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0" yWindow="0" windowWidth="25600" windowHeight="15460" tabRatio="953"/>
  </bookViews>
  <sheets>
    <sheet name="Description" sheetId="13" r:id="rId1"/>
    <sheet name="Hypergeometric_DRC+_vs_BRC+" sheetId="14" r:id="rId2"/>
    <sheet name="Hypergeometric_probability" sheetId="15" r:id="rId3"/>
    <sheet name="Hypergeo_heatmap_for_comparison" sheetId="16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15" l="1"/>
  <c r="C8" i="15"/>
  <c r="F8" i="15"/>
  <c r="G8" i="15"/>
  <c r="B9" i="15"/>
  <c r="C9" i="15"/>
  <c r="F9" i="15"/>
  <c r="G9" i="15"/>
  <c r="B17" i="15"/>
  <c r="B18" i="15"/>
  <c r="B20" i="15"/>
</calcChain>
</file>

<file path=xl/sharedStrings.xml><?xml version="1.0" encoding="utf-8"?>
<sst xmlns="http://schemas.openxmlformats.org/spreadsheetml/2006/main" count="4610" uniqueCount="1043">
  <si>
    <t>Feature</t>
  </si>
  <si>
    <t>Start</t>
  </si>
  <si>
    <t>End</t>
  </si>
  <si>
    <t>Strand</t>
  </si>
  <si>
    <t>coding_gene</t>
  </si>
  <si>
    <t>+</t>
  </si>
  <si>
    <t>recF</t>
  </si>
  <si>
    <t>gyrB</t>
  </si>
  <si>
    <t>gyrA</t>
  </si>
  <si>
    <t>-</t>
  </si>
  <si>
    <t>serS</t>
  </si>
  <si>
    <t>NWMN_0013</t>
  </si>
  <si>
    <t>dnaB</t>
  </si>
  <si>
    <t>purA</t>
  </si>
  <si>
    <t>tRNA</t>
  </si>
  <si>
    <t>NWMN_tRNA01</t>
  </si>
  <si>
    <t>NWMN_tRNA02</t>
  </si>
  <si>
    <t>vicR</t>
  </si>
  <si>
    <t>vicK</t>
  </si>
  <si>
    <t>NWMN_0019</t>
  </si>
  <si>
    <t>NWMN_0029</t>
  </si>
  <si>
    <t>NWMN_0047</t>
  </si>
  <si>
    <t>NWMN_0048</t>
  </si>
  <si>
    <t>NWMN_0049</t>
  </si>
  <si>
    <t>NWMN_0050</t>
  </si>
  <si>
    <t>lctP</t>
  </si>
  <si>
    <t>sirC</t>
  </si>
  <si>
    <t>NWMN_0071</t>
  </si>
  <si>
    <t>NWMN_0083</t>
  </si>
  <si>
    <t>adhE</t>
  </si>
  <si>
    <t>capA</t>
  </si>
  <si>
    <t>capB</t>
  </si>
  <si>
    <t>capC</t>
  </si>
  <si>
    <t>capD</t>
  </si>
  <si>
    <t>capE</t>
  </si>
  <si>
    <t>capF</t>
  </si>
  <si>
    <t>capG</t>
  </si>
  <si>
    <t>capH</t>
  </si>
  <si>
    <t>capI</t>
  </si>
  <si>
    <t>capJ</t>
  </si>
  <si>
    <t>capK</t>
  </si>
  <si>
    <t>capL</t>
  </si>
  <si>
    <t>capN</t>
  </si>
  <si>
    <t>capO</t>
  </si>
  <si>
    <t>capP</t>
  </si>
  <si>
    <t>aldA</t>
  </si>
  <si>
    <t>NWMN_0114</t>
  </si>
  <si>
    <t>NWMN_0121</t>
  </si>
  <si>
    <t>NWMN_0122</t>
  </si>
  <si>
    <t>NWMN_0123</t>
  </si>
  <si>
    <t>NWMN_0125</t>
  </si>
  <si>
    <t>glcA</t>
  </si>
  <si>
    <t>NWMN_0149</t>
  </si>
  <si>
    <t>pflB</t>
  </si>
  <si>
    <t>NWMN_0163</t>
  </si>
  <si>
    <t>NWMN_0171</t>
  </si>
  <si>
    <t>NWMN_0173</t>
  </si>
  <si>
    <t>NWMN_0175</t>
  </si>
  <si>
    <t>ldh1</t>
  </si>
  <si>
    <t>NWMN_0178</t>
  </si>
  <si>
    <t>NWMN_0187</t>
  </si>
  <si>
    <t>ispD</t>
  </si>
  <si>
    <t>NWMN_0190</t>
  </si>
  <si>
    <t>NWMN_0191</t>
  </si>
  <si>
    <t>NWMN_0192</t>
  </si>
  <si>
    <t>lytM</t>
  </si>
  <si>
    <t>NWMN_0223</t>
  </si>
  <si>
    <t>NWMN_0229</t>
  </si>
  <si>
    <t>NWMN_0241</t>
  </si>
  <si>
    <t>NWMN_0247</t>
  </si>
  <si>
    <t>NWMN_0248</t>
  </si>
  <si>
    <t>NWMN_0250</t>
  </si>
  <si>
    <t>NWMN_0251</t>
  </si>
  <si>
    <t>geh</t>
  </si>
  <si>
    <t>NWMN_0274</t>
  </si>
  <si>
    <t>NWMN_0288</t>
  </si>
  <si>
    <t>NWMN_0321</t>
  </si>
  <si>
    <t>NWMN_0329</t>
  </si>
  <si>
    <t>NWMN_0331</t>
  </si>
  <si>
    <t>NWMN_0346</t>
  </si>
  <si>
    <t>rpsF</t>
  </si>
  <si>
    <t>NWMN_0358</t>
  </si>
  <si>
    <t>rpsR</t>
  </si>
  <si>
    <t>NWMN_0364</t>
  </si>
  <si>
    <t>NWMN_0366</t>
  </si>
  <si>
    <t>ahpF</t>
  </si>
  <si>
    <t>ahpC</t>
  </si>
  <si>
    <t>NWMN_0373</t>
  </si>
  <si>
    <t>NWMN_0374</t>
  </si>
  <si>
    <t>NWMN_0376</t>
  </si>
  <si>
    <t>NWMN_0377</t>
  </si>
  <si>
    <t>NWMN_0378</t>
  </si>
  <si>
    <t>pbuX</t>
  </si>
  <si>
    <t>guaB</t>
  </si>
  <si>
    <t>guaA</t>
  </si>
  <si>
    <t>set2nm</t>
  </si>
  <si>
    <t>NWMN_0402</t>
  </si>
  <si>
    <t>ndhF</t>
  </si>
  <si>
    <t>NWMN_0419</t>
  </si>
  <si>
    <t>NWMN_0420</t>
  </si>
  <si>
    <t>NWMN_0423</t>
  </si>
  <si>
    <t>NWMN_0429</t>
  </si>
  <si>
    <t>gltD</t>
  </si>
  <si>
    <t>treC</t>
  </si>
  <si>
    <t>NWMN_0441</t>
  </si>
  <si>
    <t>dnaX</t>
  </si>
  <si>
    <t>recR</t>
  </si>
  <si>
    <t>rRNA</t>
  </si>
  <si>
    <t>NWMN_rRNA01</t>
  </si>
  <si>
    <t>NWMN_rRNA02</t>
  </si>
  <si>
    <t>NWMN_rRNA03</t>
  </si>
  <si>
    <t>NWMN_0447</t>
  </si>
  <si>
    <t>holB</t>
  </si>
  <si>
    <t>metS</t>
  </si>
  <si>
    <t>NWMN_0454</t>
  </si>
  <si>
    <t>veg</t>
  </si>
  <si>
    <t>purR</t>
  </si>
  <si>
    <t>NWMN_0460</t>
  </si>
  <si>
    <t>spoVG</t>
  </si>
  <si>
    <t>glmU</t>
  </si>
  <si>
    <t>prs</t>
  </si>
  <si>
    <t>rplY</t>
  </si>
  <si>
    <t>mfd</t>
  </si>
  <si>
    <t>NWMN_0470</t>
  </si>
  <si>
    <t>tilS</t>
  </si>
  <si>
    <t>ftsH</t>
  </si>
  <si>
    <t>hslO</t>
  </si>
  <si>
    <t>NWMN_0475</t>
  </si>
  <si>
    <t>lysS</t>
  </si>
  <si>
    <t>NWMN_rRNA04</t>
  </si>
  <si>
    <t>NWMN_tRNA03</t>
  </si>
  <si>
    <t>NWMN_tRNA04</t>
  </si>
  <si>
    <t>NWMN_tRNA05</t>
  </si>
  <si>
    <t>NWMN_tRNA06</t>
  </si>
  <si>
    <t>NWMN_tRNA07</t>
  </si>
  <si>
    <t>NWMN_tRNA08</t>
  </si>
  <si>
    <t>NWMN_tRNA09</t>
  </si>
  <si>
    <t>NWMN_tRNA10</t>
  </si>
  <si>
    <t>NWMN_rRNA05</t>
  </si>
  <si>
    <t>NWMN_tRNA11</t>
  </si>
  <si>
    <t>NWMN_rRNA06</t>
  </si>
  <si>
    <t>NWMN_rRNA07</t>
  </si>
  <si>
    <t>ctsR</t>
  </si>
  <si>
    <t>NWMN_0485</t>
  </si>
  <si>
    <t>NWMN_0486</t>
  </si>
  <si>
    <t>clpC</t>
  </si>
  <si>
    <t>gltX</t>
  </si>
  <si>
    <t>cysE</t>
  </si>
  <si>
    <t>cysS</t>
  </si>
  <si>
    <t>NWMN_0494</t>
  </si>
  <si>
    <t>NWMN_0495</t>
  </si>
  <si>
    <t>nusG</t>
  </si>
  <si>
    <t>rplK</t>
  </si>
  <si>
    <t>rplA</t>
  </si>
  <si>
    <t>rplJ</t>
  </si>
  <si>
    <t>rplL</t>
  </si>
  <si>
    <t>NWMN_0503</t>
  </si>
  <si>
    <t>rpoB</t>
  </si>
  <si>
    <t>rpoC</t>
  </si>
  <si>
    <t>NWMN_0506</t>
  </si>
  <si>
    <t>rpsL</t>
  </si>
  <si>
    <t>rpsG</t>
  </si>
  <si>
    <t>fus</t>
  </si>
  <si>
    <t>tufA</t>
  </si>
  <si>
    <t>NWMN_0512</t>
  </si>
  <si>
    <t>NWMN_0513</t>
  </si>
  <si>
    <t>araB</t>
  </si>
  <si>
    <t>ilvE</t>
  </si>
  <si>
    <t>sdrE</t>
  </si>
  <si>
    <t>NWMN_0527</t>
  </si>
  <si>
    <t>NWMN_0529</t>
  </si>
  <si>
    <t>NWMN_0533</t>
  </si>
  <si>
    <t>NWMN_0534</t>
  </si>
  <si>
    <t>NWMN_0535</t>
  </si>
  <si>
    <t>NWMN_0536</t>
  </si>
  <si>
    <t>NWMN_0542</t>
  </si>
  <si>
    <t>thiD</t>
  </si>
  <si>
    <t>NWMN_0547</t>
  </si>
  <si>
    <t>NWMN_0550</t>
  </si>
  <si>
    <t>mvaK2</t>
  </si>
  <si>
    <t>NWMN_0572</t>
  </si>
  <si>
    <t>NWMN_0573</t>
  </si>
  <si>
    <t>NWMN_0575</t>
  </si>
  <si>
    <t>adh1</t>
  </si>
  <si>
    <t>argS</t>
  </si>
  <si>
    <t>NWMN_0585</t>
  </si>
  <si>
    <t>NWMN_0586</t>
  </si>
  <si>
    <t>NWMN_0587</t>
  </si>
  <si>
    <t>sarA</t>
  </si>
  <si>
    <t>mnhA</t>
  </si>
  <si>
    <t>mnhD</t>
  </si>
  <si>
    <t>NWMN_0600</t>
  </si>
  <si>
    <t>NWMN_0601</t>
  </si>
  <si>
    <t>NWMN_0602</t>
  </si>
  <si>
    <t>NWMN_0603</t>
  </si>
  <si>
    <t>tagH</t>
  </si>
  <si>
    <t>tagG</t>
  </si>
  <si>
    <t>tagB</t>
  </si>
  <si>
    <t>pbp4</t>
  </si>
  <si>
    <t>NWMN_0613</t>
  </si>
  <si>
    <t>NWMN_0614</t>
  </si>
  <si>
    <t>fhuA</t>
  </si>
  <si>
    <t>NWMN_0619</t>
  </si>
  <si>
    <t>NWMN_0622</t>
  </si>
  <si>
    <t>NWMN_0623</t>
  </si>
  <si>
    <t>lipA</t>
  </si>
  <si>
    <t>NWMN_0626</t>
  </si>
  <si>
    <t>NWMN_0633</t>
  </si>
  <si>
    <t>NWMN_0634</t>
  </si>
  <si>
    <t>NWMN_0647</t>
  </si>
  <si>
    <t>NWMN_0648</t>
  </si>
  <si>
    <t>NWMN_0649</t>
  </si>
  <si>
    <t>NWMN_0650</t>
  </si>
  <si>
    <t>NWMN_0651</t>
  </si>
  <si>
    <t>bacA</t>
  </si>
  <si>
    <t>NWMN_0654</t>
  </si>
  <si>
    <t>NWMN_0655</t>
  </si>
  <si>
    <t>NWMN_0656</t>
  </si>
  <si>
    <t>NWMN_0657</t>
  </si>
  <si>
    <t>NWMN_0660</t>
  </si>
  <si>
    <t>norA</t>
  </si>
  <si>
    <t>fruA</t>
  </si>
  <si>
    <t>nagA</t>
  </si>
  <si>
    <t>NWMN_0671</t>
  </si>
  <si>
    <t>NWMN_0672</t>
  </si>
  <si>
    <t>NWMN_0673</t>
  </si>
  <si>
    <t>saeS</t>
  </si>
  <si>
    <t>saeR</t>
  </si>
  <si>
    <t>NWMN_0676</t>
  </si>
  <si>
    <t>NWMN_0677</t>
  </si>
  <si>
    <t>NWMN_0678</t>
  </si>
  <si>
    <t>pabA</t>
  </si>
  <si>
    <t>NWMN_0686</t>
  </si>
  <si>
    <t>NWMN_0687</t>
  </si>
  <si>
    <t>recQ</t>
  </si>
  <si>
    <t>NWMN_0690</t>
  </si>
  <si>
    <t>NWMN_0691</t>
  </si>
  <si>
    <t>NWMN_0695</t>
  </si>
  <si>
    <t>nrdI</t>
  </si>
  <si>
    <t>nrdE</t>
  </si>
  <si>
    <t>nrdF</t>
  </si>
  <si>
    <t>NWMN_0710</t>
  </si>
  <si>
    <t>NWMN_0715</t>
  </si>
  <si>
    <t>NWMN_0718</t>
  </si>
  <si>
    <t>NWMN_0721</t>
  </si>
  <si>
    <t>secA</t>
  </si>
  <si>
    <t>uvrB</t>
  </si>
  <si>
    <t>uvrA</t>
  </si>
  <si>
    <t>NWMN_0731</t>
  </si>
  <si>
    <t>trxB</t>
  </si>
  <si>
    <t>NWMN_0733</t>
  </si>
  <si>
    <t>NWMN_0734</t>
  </si>
  <si>
    <t>NWMN_0735</t>
  </si>
  <si>
    <t>NWMN_tRNA12</t>
  </si>
  <si>
    <t>clpP</t>
  </si>
  <si>
    <t>NWMN_0737</t>
  </si>
  <si>
    <t>NWMN_0738</t>
  </si>
  <si>
    <t>gapR</t>
  </si>
  <si>
    <t>gapA</t>
  </si>
  <si>
    <t>pgk</t>
  </si>
  <si>
    <t>tpiA</t>
  </si>
  <si>
    <t>pgm</t>
  </si>
  <si>
    <t>eno</t>
  </si>
  <si>
    <t>NWMN_0746</t>
  </si>
  <si>
    <t>secG</t>
  </si>
  <si>
    <t>NWMN_0748</t>
  </si>
  <si>
    <t>NWMN_0749</t>
  </si>
  <si>
    <t>NWMN_tmRNA01</t>
  </si>
  <si>
    <t>clfA</t>
  </si>
  <si>
    <t>NWMN_0757</t>
  </si>
  <si>
    <t>NWMN_0760</t>
  </si>
  <si>
    <t>cspC</t>
  </si>
  <si>
    <t>NWMN_0767</t>
  </si>
  <si>
    <t>NWMN_0769</t>
  </si>
  <si>
    <t>NWMN_0771</t>
  </si>
  <si>
    <t>NWMN_0774</t>
  </si>
  <si>
    <t>NWMN_0776</t>
  </si>
  <si>
    <t>NWMN_0777</t>
  </si>
  <si>
    <t>NWMN_0778</t>
  </si>
  <si>
    <t>NWMN_0779</t>
  </si>
  <si>
    <t>NWMN_0780</t>
  </si>
  <si>
    <t>NWMN_0783</t>
  </si>
  <si>
    <t>NWMN_0784</t>
  </si>
  <si>
    <t>sufC</t>
  </si>
  <si>
    <t>sufD</t>
  </si>
  <si>
    <t>sufS</t>
  </si>
  <si>
    <t>nifU</t>
  </si>
  <si>
    <t>sufB</t>
  </si>
  <si>
    <t>NWMN_0791</t>
  </si>
  <si>
    <t>NWMN_0801</t>
  </si>
  <si>
    <t>dltA</t>
  </si>
  <si>
    <t>dltB</t>
  </si>
  <si>
    <t>dltD</t>
  </si>
  <si>
    <t>NWMN_0807</t>
  </si>
  <si>
    <t>NWMN_0809</t>
  </si>
  <si>
    <t>NWMN_0811</t>
  </si>
  <si>
    <t>ppi</t>
  </si>
  <si>
    <t>NWMN_0825</t>
  </si>
  <si>
    <t>NWMN_0826</t>
  </si>
  <si>
    <t>rocD</t>
  </si>
  <si>
    <t>gudB</t>
  </si>
  <si>
    <t>pgi</t>
  </si>
  <si>
    <t>rexB</t>
  </si>
  <si>
    <t>rexA</t>
  </si>
  <si>
    <t>NWMN_0839</t>
  </si>
  <si>
    <t>NWMN_0840</t>
  </si>
  <si>
    <t>cdr</t>
  </si>
  <si>
    <t>NWMN_0843</t>
  </si>
  <si>
    <t>clpB</t>
  </si>
  <si>
    <t>NWMN_0845</t>
  </si>
  <si>
    <t>NWMN_0851</t>
  </si>
  <si>
    <t>NWMN_0853</t>
  </si>
  <si>
    <t>NWMN_0854</t>
  </si>
  <si>
    <t>NWMN_0856</t>
  </si>
  <si>
    <t>trpS</t>
  </si>
  <si>
    <t>spxA</t>
  </si>
  <si>
    <t>NWMN_0868</t>
  </si>
  <si>
    <t>NWMN_0870</t>
  </si>
  <si>
    <t>NWMN_0871</t>
  </si>
  <si>
    <t>NWMN_0872</t>
  </si>
  <si>
    <t>NWMN_0873</t>
  </si>
  <si>
    <t>NWMN_0881</t>
  </si>
  <si>
    <t>NWMN_0882</t>
  </si>
  <si>
    <t>NWMN_0885</t>
  </si>
  <si>
    <t>NWMN_0886</t>
  </si>
  <si>
    <t>murG</t>
  </si>
  <si>
    <t>NWMN_0891</t>
  </si>
  <si>
    <t>NWMN_tRNA13</t>
  </si>
  <si>
    <t>NWMN_tRNA14</t>
  </si>
  <si>
    <t>NWMN_0896</t>
  </si>
  <si>
    <t>NWMN_0899</t>
  </si>
  <si>
    <t>NWMN_0911</t>
  </si>
  <si>
    <t>NWMN_0912</t>
  </si>
  <si>
    <t>memD</t>
  </si>
  <si>
    <t>memB</t>
  </si>
  <si>
    <t>atl</t>
  </si>
  <si>
    <t>qoxD</t>
  </si>
  <si>
    <t>qoxC</t>
  </si>
  <si>
    <t>qoxB</t>
  </si>
  <si>
    <t>qoxA</t>
  </si>
  <si>
    <t>NWMN_0931</t>
  </si>
  <si>
    <t>folD</t>
  </si>
  <si>
    <t>purQ</t>
  </si>
  <si>
    <t>purL</t>
  </si>
  <si>
    <t>purF</t>
  </si>
  <si>
    <t>purH</t>
  </si>
  <si>
    <t>purD</t>
  </si>
  <si>
    <t>NWMN_0946</t>
  </si>
  <si>
    <t>NWMN_0948</t>
  </si>
  <si>
    <t>NWMN_0949</t>
  </si>
  <si>
    <t>NWMN_0950</t>
  </si>
  <si>
    <t>cydA</t>
  </si>
  <si>
    <t>NWMN_0954</t>
  </si>
  <si>
    <t>NWMN_0956</t>
  </si>
  <si>
    <t>def</t>
  </si>
  <si>
    <t>NWMN_0958</t>
  </si>
  <si>
    <t>phdA</t>
  </si>
  <si>
    <t>phdB</t>
  </si>
  <si>
    <t>pdhC</t>
  </si>
  <si>
    <t>pdhD</t>
  </si>
  <si>
    <t>NWMN_0963</t>
  </si>
  <si>
    <t>NWMN_0969</t>
  </si>
  <si>
    <t>NWMN_0970</t>
  </si>
  <si>
    <t>NWMN_0971</t>
  </si>
  <si>
    <t>NWMN_0973</t>
  </si>
  <si>
    <t>NWMN_0974</t>
  </si>
  <si>
    <t>NWMN_0977</t>
  </si>
  <si>
    <t>NWMN_0978</t>
  </si>
  <si>
    <t>pycA</t>
  </si>
  <si>
    <t>NWMN_0980</t>
  </si>
  <si>
    <t>cyoD</t>
  </si>
  <si>
    <t>NWMN_0982</t>
  </si>
  <si>
    <t>NWMN_0983</t>
  </si>
  <si>
    <t>NWMN_0990</t>
  </si>
  <si>
    <t>rpmF</t>
  </si>
  <si>
    <t>NWMN_0995</t>
  </si>
  <si>
    <t>NWMN_1002</t>
  </si>
  <si>
    <t>NWMN_1014</t>
  </si>
  <si>
    <t>NWMN_1028</t>
  </si>
  <si>
    <t>NWMN_1039</t>
  </si>
  <si>
    <t>pheS</t>
  </si>
  <si>
    <t>rpoD</t>
  </si>
  <si>
    <t>mutS2</t>
  </si>
  <si>
    <t>trxA</t>
  </si>
  <si>
    <t>uvrC</t>
  </si>
  <si>
    <t>NWMN_1059</t>
  </si>
  <si>
    <t>sdhC</t>
  </si>
  <si>
    <t>sdhA</t>
  </si>
  <si>
    <t>sdhB</t>
  </si>
  <si>
    <t>NWMN_1063</t>
  </si>
  <si>
    <t>NWMN_1066</t>
  </si>
  <si>
    <t>NWMN_1069</t>
  </si>
  <si>
    <t>NWMN_1070</t>
  </si>
  <si>
    <t>arcC</t>
  </si>
  <si>
    <t>NWMN_tRNA15</t>
  </si>
  <si>
    <t>NWMN_1084</t>
  </si>
  <si>
    <t>NWMN_1085</t>
  </si>
  <si>
    <t>NWMN_1086</t>
  </si>
  <si>
    <t>NWMN_1087</t>
  </si>
  <si>
    <t>NWMN_1088</t>
  </si>
  <si>
    <t>mraW</t>
  </si>
  <si>
    <t>pbpA</t>
  </si>
  <si>
    <t>mraY</t>
  </si>
  <si>
    <t>ftsQ</t>
  </si>
  <si>
    <t>ftsA</t>
  </si>
  <si>
    <t>ftsZ</t>
  </si>
  <si>
    <t>NWMN_1097</t>
  </si>
  <si>
    <t>NWMN_1098</t>
  </si>
  <si>
    <t>NWMN_1099</t>
  </si>
  <si>
    <t>NWMN_1100</t>
  </si>
  <si>
    <t>NWMN_1101</t>
  </si>
  <si>
    <t>NWMN_1102</t>
  </si>
  <si>
    <t>ileS</t>
  </si>
  <si>
    <t>pryR</t>
  </si>
  <si>
    <t>pyrC</t>
  </si>
  <si>
    <t>carB</t>
  </si>
  <si>
    <t>NWMN_1119</t>
  </si>
  <si>
    <t>gmk</t>
  </si>
  <si>
    <t>coaBC</t>
  </si>
  <si>
    <t>NWMN_1124</t>
  </si>
  <si>
    <t>NWMN_1127</t>
  </si>
  <si>
    <t>NWMN_1128</t>
  </si>
  <si>
    <t>NWMN_1130</t>
  </si>
  <si>
    <t>NWMN_1131</t>
  </si>
  <si>
    <t>rpe</t>
  </si>
  <si>
    <t>rpmB</t>
  </si>
  <si>
    <t>NWMN_1135</t>
  </si>
  <si>
    <t>NWMN_1136</t>
  </si>
  <si>
    <t>plsX</t>
  </si>
  <si>
    <t>fabD</t>
  </si>
  <si>
    <t>fabG</t>
  </si>
  <si>
    <t>acpP</t>
  </si>
  <si>
    <t>rnc</t>
  </si>
  <si>
    <t>smc</t>
  </si>
  <si>
    <t>ffh</t>
  </si>
  <si>
    <t>rpsP</t>
  </si>
  <si>
    <t>rimM</t>
  </si>
  <si>
    <t>rplS</t>
  </si>
  <si>
    <t>sucC</t>
  </si>
  <si>
    <t>sucD</t>
  </si>
  <si>
    <t>lytN</t>
  </si>
  <si>
    <t>topA</t>
  </si>
  <si>
    <t>gid</t>
  </si>
  <si>
    <t>xerC</t>
  </si>
  <si>
    <t>hslU</t>
  </si>
  <si>
    <t>codY</t>
  </si>
  <si>
    <t>rpsB</t>
  </si>
  <si>
    <t>tsf</t>
  </si>
  <si>
    <t>pyrH</t>
  </si>
  <si>
    <t>cdsA</t>
  </si>
  <si>
    <t>NWMN_1172</t>
  </si>
  <si>
    <t>proS</t>
  </si>
  <si>
    <t>polC</t>
  </si>
  <si>
    <t>NWMN_1175</t>
  </si>
  <si>
    <t>nusA</t>
  </si>
  <si>
    <t>infB</t>
  </si>
  <si>
    <t>truB</t>
  </si>
  <si>
    <t>ribF</t>
  </si>
  <si>
    <t>rpsO</t>
  </si>
  <si>
    <t>pnpA</t>
  </si>
  <si>
    <t>NWMN_1184</t>
  </si>
  <si>
    <t>ftsK</t>
  </si>
  <si>
    <t>pgsA</t>
  </si>
  <si>
    <t>cinA</t>
  </si>
  <si>
    <t>recA</t>
  </si>
  <si>
    <t>NWMN_1195</t>
  </si>
  <si>
    <t>NWMN_1196</t>
  </si>
  <si>
    <t>porA</t>
  </si>
  <si>
    <t>mutS</t>
  </si>
  <si>
    <t>glpF</t>
  </si>
  <si>
    <t>glpK</t>
  </si>
  <si>
    <t>glpD</t>
  </si>
  <si>
    <t>NWMN_1213</t>
  </si>
  <si>
    <t>glnR</t>
  </si>
  <si>
    <t>glnA</t>
  </si>
  <si>
    <t>NWMN_1230</t>
  </si>
  <si>
    <t>NWMN_1237</t>
  </si>
  <si>
    <t>NWMN_1238</t>
  </si>
  <si>
    <t>thrC</t>
  </si>
  <si>
    <t>NWMN_1243</t>
  </si>
  <si>
    <t>NWMN_1245</t>
  </si>
  <si>
    <t>katA</t>
  </si>
  <si>
    <t>rpmG</t>
  </si>
  <si>
    <t>rpsN</t>
  </si>
  <si>
    <t>lexA</t>
  </si>
  <si>
    <t>tkt</t>
  </si>
  <si>
    <t>NWMN_1255</t>
  </si>
  <si>
    <t>NWMN_1256</t>
  </si>
  <si>
    <t>sbcC</t>
  </si>
  <si>
    <t>mscL</t>
  </si>
  <si>
    <t>NWMN_1261</t>
  </si>
  <si>
    <t>NWMN_1263</t>
  </si>
  <si>
    <t>NWMN_1264</t>
  </si>
  <si>
    <t>NWMN_1265</t>
  </si>
  <si>
    <t>NWMN_1266</t>
  </si>
  <si>
    <t>parC</t>
  </si>
  <si>
    <t>NWMN_1269</t>
  </si>
  <si>
    <t>NWMN_1271</t>
  </si>
  <si>
    <t>fmtC</t>
  </si>
  <si>
    <t>msrA</t>
  </si>
  <si>
    <t>NWMN_1275</t>
  </si>
  <si>
    <t>trpE</t>
  </si>
  <si>
    <t>femA</t>
  </si>
  <si>
    <t>femB</t>
  </si>
  <si>
    <t>NWMN_1302</t>
  </si>
  <si>
    <t>lysC</t>
  </si>
  <si>
    <t>dapD</t>
  </si>
  <si>
    <t>hipO</t>
  </si>
  <si>
    <t>cspA</t>
  </si>
  <si>
    <t>NWMN_1316</t>
  </si>
  <si>
    <t>NWMN_1317</t>
  </si>
  <si>
    <t>NWMN_1322</t>
  </si>
  <si>
    <t>NWMN_1324</t>
  </si>
  <si>
    <t>sucB</t>
  </si>
  <si>
    <t>sucA</t>
  </si>
  <si>
    <t>NWMN_1328</t>
  </si>
  <si>
    <t>NWMN_1333</t>
  </si>
  <si>
    <t>msrB</t>
  </si>
  <si>
    <t>NWMN_1336</t>
  </si>
  <si>
    <t>dfrA</t>
  </si>
  <si>
    <t>NWMN_1340</t>
  </si>
  <si>
    <t>ebh1</t>
  </si>
  <si>
    <t>ald</t>
  </si>
  <si>
    <t>NWMN_1351</t>
  </si>
  <si>
    <t>NWMN_1355</t>
  </si>
  <si>
    <t>NWMN_1356</t>
  </si>
  <si>
    <t>NWMN_1357</t>
  </si>
  <si>
    <t>recU</t>
  </si>
  <si>
    <t>pbpB</t>
  </si>
  <si>
    <t>dnaD</t>
  </si>
  <si>
    <t>asnC</t>
  </si>
  <si>
    <t>NWMN_1371</t>
  </si>
  <si>
    <t>ndk</t>
  </si>
  <si>
    <t>NWMN_1381</t>
  </si>
  <si>
    <t>NWMN_1382</t>
  </si>
  <si>
    <t>gpsA</t>
  </si>
  <si>
    <t>engA</t>
  </si>
  <si>
    <t>rpsA</t>
  </si>
  <si>
    <t>ebpS</t>
  </si>
  <si>
    <t>NWMN_1393</t>
  </si>
  <si>
    <t>srrB</t>
  </si>
  <si>
    <t>srrA</t>
  </si>
  <si>
    <t>NWMN_1403</t>
  </si>
  <si>
    <t>NWMN_1405</t>
  </si>
  <si>
    <t>NWMN_1406</t>
  </si>
  <si>
    <t>NWMN_1408</t>
  </si>
  <si>
    <t>zwf</t>
  </si>
  <si>
    <t>NWMN_1416</t>
  </si>
  <si>
    <t>gnd</t>
  </si>
  <si>
    <t>NWMN_1419</t>
  </si>
  <si>
    <t>NWMN_1420</t>
  </si>
  <si>
    <t>NWMN_1421</t>
  </si>
  <si>
    <t>recN</t>
  </si>
  <si>
    <t>ahrC</t>
  </si>
  <si>
    <t>xseA</t>
  </si>
  <si>
    <t>NWMN_1430</t>
  </si>
  <si>
    <t>accC</t>
  </si>
  <si>
    <t>efp</t>
  </si>
  <si>
    <t>NWMN_1437</t>
  </si>
  <si>
    <t>gcvT</t>
  </si>
  <si>
    <t>NWMN_1442</t>
  </si>
  <si>
    <t>glk</t>
  </si>
  <si>
    <t>pbpC</t>
  </si>
  <si>
    <t>sodA</t>
  </si>
  <si>
    <t>NWMN_1462</t>
  </si>
  <si>
    <t>NWMN_1463</t>
  </si>
  <si>
    <t>sigA</t>
  </si>
  <si>
    <t>dnaG</t>
  </si>
  <si>
    <t>glyS</t>
  </si>
  <si>
    <t>recO</t>
  </si>
  <si>
    <t>era</t>
  </si>
  <si>
    <t>NWMN_1471</t>
  </si>
  <si>
    <t>NWMN_1472</t>
  </si>
  <si>
    <t>NWMN_1473</t>
  </si>
  <si>
    <t>phoH</t>
  </si>
  <si>
    <t>NWMN_1476</t>
  </si>
  <si>
    <t>NWMN_1477</t>
  </si>
  <si>
    <t>rpsU</t>
  </si>
  <si>
    <t>NWMN_1479</t>
  </si>
  <si>
    <t>prmA</t>
  </si>
  <si>
    <t>dnaJ</t>
  </si>
  <si>
    <t>dnaK</t>
  </si>
  <si>
    <t>grpE</t>
  </si>
  <si>
    <t>hrcA</t>
  </si>
  <si>
    <t>NWMN_1487</t>
  </si>
  <si>
    <t>rpsT</t>
  </si>
  <si>
    <t>NWMN_1493</t>
  </si>
  <si>
    <t>NWMN_1494</t>
  </si>
  <si>
    <t>NWMN_1499</t>
  </si>
  <si>
    <t>greA</t>
  </si>
  <si>
    <t>NWMN_1515</t>
  </si>
  <si>
    <t>NWMN_1516</t>
  </si>
  <si>
    <t>NWMN_1517</t>
  </si>
  <si>
    <t>NWMN_1518</t>
  </si>
  <si>
    <t>alaS</t>
  </si>
  <si>
    <t>NWMN_1524</t>
  </si>
  <si>
    <t>NWMN_1526</t>
  </si>
  <si>
    <t>NWMN_1527</t>
  </si>
  <si>
    <t>NWMN_1531</t>
  </si>
  <si>
    <t>aspS</t>
  </si>
  <si>
    <t>relA</t>
  </si>
  <si>
    <t>secDF</t>
  </si>
  <si>
    <t>NWMN_1540</t>
  </si>
  <si>
    <t>tgt</t>
  </si>
  <si>
    <t>obgE</t>
  </si>
  <si>
    <t>rpmA</t>
  </si>
  <si>
    <t>NWMN_1548</t>
  </si>
  <si>
    <t>rplU</t>
  </si>
  <si>
    <t>NWMN_1552</t>
  </si>
  <si>
    <t>NWMN_1553</t>
  </si>
  <si>
    <t>folC</t>
  </si>
  <si>
    <t>valS</t>
  </si>
  <si>
    <t>hemL</t>
  </si>
  <si>
    <t>hemX</t>
  </si>
  <si>
    <t>hemA</t>
  </si>
  <si>
    <t>engB</t>
  </si>
  <si>
    <t>clpX</t>
  </si>
  <si>
    <t>tig</t>
  </si>
  <si>
    <t>rplT</t>
  </si>
  <si>
    <t>infC</t>
  </si>
  <si>
    <t>lysP</t>
  </si>
  <si>
    <t>thrS</t>
  </si>
  <si>
    <t>dnaI</t>
  </si>
  <si>
    <t>gapB</t>
  </si>
  <si>
    <t>polA</t>
  </si>
  <si>
    <t>citC</t>
  </si>
  <si>
    <t>citZ</t>
  </si>
  <si>
    <t>aapA</t>
  </si>
  <si>
    <t>pykA</t>
  </si>
  <si>
    <t>pfk</t>
  </si>
  <si>
    <t>dnaE</t>
  </si>
  <si>
    <t>NWMN_1598</t>
  </si>
  <si>
    <t>NWMN_1600</t>
  </si>
  <si>
    <t>NWMN_1601</t>
  </si>
  <si>
    <t>NWMN_1602</t>
  </si>
  <si>
    <t>NWMN_1604</t>
  </si>
  <si>
    <t>ackA</t>
  </si>
  <si>
    <t>NWMN_1606</t>
  </si>
  <si>
    <t>tpx</t>
  </si>
  <si>
    <t>ezrA</t>
  </si>
  <si>
    <t>rpsD</t>
  </si>
  <si>
    <t>NWMN_1618</t>
  </si>
  <si>
    <t>NWMN_1621</t>
  </si>
  <si>
    <t>tyrS</t>
  </si>
  <si>
    <t>fhs</t>
  </si>
  <si>
    <t>acs</t>
  </si>
  <si>
    <t>ccpA</t>
  </si>
  <si>
    <t>NWMN_1630</t>
  </si>
  <si>
    <t>NWMN_1631</t>
  </si>
  <si>
    <t>NWMN_1632</t>
  </si>
  <si>
    <t>murC</t>
  </si>
  <si>
    <t>NWMN_1634</t>
  </si>
  <si>
    <t>NWMN_1635</t>
  </si>
  <si>
    <t>NWMN_1637</t>
  </si>
  <si>
    <t>trmB</t>
  </si>
  <si>
    <t>NWMN_1642</t>
  </si>
  <si>
    <t>NWMN_1644</t>
  </si>
  <si>
    <t>NWMN_1645</t>
  </si>
  <si>
    <t>NWMN_1646</t>
  </si>
  <si>
    <t>NWMN_1647</t>
  </si>
  <si>
    <t>leuS</t>
  </si>
  <si>
    <t>NWMN_1655</t>
  </si>
  <si>
    <t>NWMN_1657</t>
  </si>
  <si>
    <t>putA</t>
  </si>
  <si>
    <t>ribA</t>
  </si>
  <si>
    <t>ribD</t>
  </si>
  <si>
    <t>NWMN_1667</t>
  </si>
  <si>
    <t>NWMN_1672</t>
  </si>
  <si>
    <t>NWMN_1674</t>
  </si>
  <si>
    <t>NWMN_1679</t>
  </si>
  <si>
    <t>metK</t>
  </si>
  <si>
    <t>pckA</t>
  </si>
  <si>
    <t>bsaG</t>
  </si>
  <si>
    <t>bsaE</t>
  </si>
  <si>
    <t>bsaF</t>
  </si>
  <si>
    <t>bsaP</t>
  </si>
  <si>
    <t>NWMN_tRNA16</t>
  </si>
  <si>
    <t>NWMN_tRNA17</t>
  </si>
  <si>
    <t>NWMN_tRNA18</t>
  </si>
  <si>
    <t>NWMN_tRNA19</t>
  </si>
  <si>
    <t>NWMN_tRNA20</t>
  </si>
  <si>
    <t>NWMN_tRNA21</t>
  </si>
  <si>
    <t>NWMN_tRNA22</t>
  </si>
  <si>
    <t>NWMN_tRNA23</t>
  </si>
  <si>
    <t>hemE</t>
  </si>
  <si>
    <t>NWMN_1726</t>
  </si>
  <si>
    <t>NWMN_1727</t>
  </si>
  <si>
    <t>NWMN_1728</t>
  </si>
  <si>
    <t>NWMN_1730</t>
  </si>
  <si>
    <t>NWMN_1731</t>
  </si>
  <si>
    <t>prsA</t>
  </si>
  <si>
    <t>NWMN_1735</t>
  </si>
  <si>
    <t>NWMN_1736</t>
  </si>
  <si>
    <t>NWMN_1737</t>
  </si>
  <si>
    <t>fumC</t>
  </si>
  <si>
    <t>NWMN_1746</t>
  </si>
  <si>
    <t>NWMN_tRNA24</t>
  </si>
  <si>
    <t>NWMN_tRNA25</t>
  </si>
  <si>
    <t>NWMN_tRNA26</t>
  </si>
  <si>
    <t>NWMN_tRNA27</t>
  </si>
  <si>
    <t>NWMN_tRNA28</t>
  </si>
  <si>
    <t>NWMN_tRNA29</t>
  </si>
  <si>
    <t>NWMN_tRNA30</t>
  </si>
  <si>
    <t>NWMN_tRNA31</t>
  </si>
  <si>
    <t>NWMN_tRNA32</t>
  </si>
  <si>
    <t>NWMN_tRNA33</t>
  </si>
  <si>
    <t>NWMN_tRNA34</t>
  </si>
  <si>
    <t>NWMN_tRNA35</t>
  </si>
  <si>
    <t>NWMN_tRNA36</t>
  </si>
  <si>
    <t>NWMN_tRNA37</t>
  </si>
  <si>
    <t>NWMN_tRNA38</t>
  </si>
  <si>
    <t>NWMN_tRNA39</t>
  </si>
  <si>
    <t>NWMN_tRNA40</t>
  </si>
  <si>
    <t>NWMN_tRNA41</t>
  </si>
  <si>
    <t>NWMN_tRNA42</t>
  </si>
  <si>
    <t>NWMN_tRNA43</t>
  </si>
  <si>
    <t>NWMN_tRNA44</t>
  </si>
  <si>
    <t>NWMN_tRNA45</t>
  </si>
  <si>
    <t>NWMN_tRNA46</t>
  </si>
  <si>
    <t>NWMN_rRNA08</t>
  </si>
  <si>
    <t>NWMN_rRNA09</t>
  </si>
  <si>
    <t>NWMN_tRNA47</t>
  </si>
  <si>
    <t>NWMN_tRNA48</t>
  </si>
  <si>
    <t>NWMN_rRNA10</t>
  </si>
  <si>
    <t>NWMN_1753</t>
  </si>
  <si>
    <t>NWMN_1759</t>
  </si>
  <si>
    <t>NWMN_1761</t>
  </si>
  <si>
    <t>NWMN_1766</t>
  </si>
  <si>
    <t>NWMN_1767</t>
  </si>
  <si>
    <t>NWMN_1780</t>
  </si>
  <si>
    <t>NWMN_1794</t>
  </si>
  <si>
    <t>NWMN_1806</t>
  </si>
  <si>
    <t>NWMN_1811</t>
  </si>
  <si>
    <t>NWMN_1812</t>
  </si>
  <si>
    <t>pepS</t>
  </si>
  <si>
    <t>NWMN_1819</t>
  </si>
  <si>
    <t>NWMN_1820</t>
  </si>
  <si>
    <t>NWMN_1821</t>
  </si>
  <si>
    <t>NWMN_1830</t>
  </si>
  <si>
    <t>NWMN_1831</t>
  </si>
  <si>
    <t>dinP</t>
  </si>
  <si>
    <t>NWMN_1835</t>
  </si>
  <si>
    <t>gatB</t>
  </si>
  <si>
    <t>gatA</t>
  </si>
  <si>
    <t>camS</t>
  </si>
  <si>
    <t>lig</t>
  </si>
  <si>
    <t>NWMN_1845</t>
  </si>
  <si>
    <t>purB</t>
  </si>
  <si>
    <t>nadC</t>
  </si>
  <si>
    <t>NWMN_1854</t>
  </si>
  <si>
    <t>NWMN_1855</t>
  </si>
  <si>
    <t>NWMN_1856</t>
  </si>
  <si>
    <t>NWMN_1857</t>
  </si>
  <si>
    <t>NWMN_1861</t>
  </si>
  <si>
    <t>NWMN_1871</t>
  </si>
  <si>
    <t>map</t>
  </si>
  <si>
    <t>scn</t>
  </si>
  <si>
    <t>NWMN_1879</t>
  </si>
  <si>
    <t>NWMN_1882</t>
  </si>
  <si>
    <t>NWMN_1888</t>
  </si>
  <si>
    <t>lukF</t>
  </si>
  <si>
    <t>lukS</t>
  </si>
  <si>
    <t>NWMN_1929</t>
  </si>
  <si>
    <t>groEL</t>
  </si>
  <si>
    <t>groES</t>
  </si>
  <si>
    <t>sdrH</t>
  </si>
  <si>
    <t>NWMN_1941</t>
  </si>
  <si>
    <t>NWMN_1942</t>
  </si>
  <si>
    <t>agrB</t>
  </si>
  <si>
    <t>agrD</t>
  </si>
  <si>
    <t>agrC</t>
  </si>
  <si>
    <t>agrA</t>
  </si>
  <si>
    <t>ilvD</t>
  </si>
  <si>
    <t>NWMN_rRNA11</t>
  </si>
  <si>
    <t>NWMN_rRNA12</t>
  </si>
  <si>
    <t>NWMN_rRNA13</t>
  </si>
  <si>
    <t>NWMN_tRNA49</t>
  </si>
  <si>
    <t>NWMN_tRNA50</t>
  </si>
  <si>
    <t>sigB</t>
  </si>
  <si>
    <t>rsbW</t>
  </si>
  <si>
    <t>rsbV</t>
  </si>
  <si>
    <t>rsbU</t>
  </si>
  <si>
    <t>NWMN_1974</t>
  </si>
  <si>
    <t>NWMN_1979</t>
  </si>
  <si>
    <t>NWMN_1985</t>
  </si>
  <si>
    <t>murF</t>
  </si>
  <si>
    <t>ddl</t>
  </si>
  <si>
    <t>NWMN_1988</t>
  </si>
  <si>
    <t>NWMN_1989</t>
  </si>
  <si>
    <t>oxaA</t>
  </si>
  <si>
    <t>NWMN_1998</t>
  </si>
  <si>
    <t>NWMN_1999</t>
  </si>
  <si>
    <t>fabZ</t>
  </si>
  <si>
    <t>murA</t>
  </si>
  <si>
    <t>NWMN_2005</t>
  </si>
  <si>
    <t>atpC</t>
  </si>
  <si>
    <t>atpD</t>
  </si>
  <si>
    <t>atpG</t>
  </si>
  <si>
    <t>atpA</t>
  </si>
  <si>
    <t>atpH</t>
  </si>
  <si>
    <t>atpF</t>
  </si>
  <si>
    <t>atpE</t>
  </si>
  <si>
    <t>atpB</t>
  </si>
  <si>
    <t>NWMN_2014</t>
  </si>
  <si>
    <t>mnaA</t>
  </si>
  <si>
    <t>upp</t>
  </si>
  <si>
    <t>glyA</t>
  </si>
  <si>
    <t>NWMN_2018</t>
  </si>
  <si>
    <t>rpmE2</t>
  </si>
  <si>
    <t>rho</t>
  </si>
  <si>
    <t>NWMN_2026</t>
  </si>
  <si>
    <t>NWMN_2027</t>
  </si>
  <si>
    <t>murZ</t>
  </si>
  <si>
    <t>fbaA</t>
  </si>
  <si>
    <t>pyrG</t>
  </si>
  <si>
    <t>rpoE</t>
  </si>
  <si>
    <t>NWMN_2035</t>
  </si>
  <si>
    <t>NWMN_2036</t>
  </si>
  <si>
    <t>luxS</t>
  </si>
  <si>
    <t>NWMN_2039</t>
  </si>
  <si>
    <t>pdp</t>
  </si>
  <si>
    <t>deoD</t>
  </si>
  <si>
    <t>NWMN_2043</t>
  </si>
  <si>
    <t>NWMN_2044</t>
  </si>
  <si>
    <t>NWMN_2045</t>
  </si>
  <si>
    <t>manA1</t>
  </si>
  <si>
    <t>NWMN_2048</t>
  </si>
  <si>
    <t>NWMN_2051</t>
  </si>
  <si>
    <t>glmS</t>
  </si>
  <si>
    <t>NWMN_2058</t>
  </si>
  <si>
    <t>mtlD</t>
  </si>
  <si>
    <t>glmM</t>
  </si>
  <si>
    <t>NWMN_2065</t>
  </si>
  <si>
    <t>NWMN_tRNA51</t>
  </si>
  <si>
    <t>NWMN_tRNA52</t>
  </si>
  <si>
    <t>NWMN_tRNA53</t>
  </si>
  <si>
    <t>NWMN_tRNA54</t>
  </si>
  <si>
    <t>NWMN_tRNA55</t>
  </si>
  <si>
    <t>NWMN_tRNA56</t>
  </si>
  <si>
    <t>NWMN_rRNA14</t>
  </si>
  <si>
    <t>NWMN_rRNA15</t>
  </si>
  <si>
    <t>NWMN_rRNA16</t>
  </si>
  <si>
    <t>NWMN_2067</t>
  </si>
  <si>
    <t>NWMN_2069</t>
  </si>
  <si>
    <t>NWMN_2071</t>
  </si>
  <si>
    <t>NWMN_2072</t>
  </si>
  <si>
    <t>NWMN_2074</t>
  </si>
  <si>
    <t>NWMN_2075</t>
  </si>
  <si>
    <t>NWMN_2079</t>
  </si>
  <si>
    <t>NWMN_2086</t>
  </si>
  <si>
    <t>NWMN_2087</t>
  </si>
  <si>
    <t>NWMN_2088</t>
  </si>
  <si>
    <t>NWMN_2089</t>
  </si>
  <si>
    <t>NWMN_2090</t>
  </si>
  <si>
    <t>NWMN_2091</t>
  </si>
  <si>
    <t>NWMN_2109</t>
  </si>
  <si>
    <t>rpsI</t>
  </si>
  <si>
    <t>rplM</t>
  </si>
  <si>
    <t>rplQ</t>
  </si>
  <si>
    <t>rpoA</t>
  </si>
  <si>
    <t>rpsK</t>
  </si>
  <si>
    <t>rpsM</t>
  </si>
  <si>
    <t>infA</t>
  </si>
  <si>
    <t>adk</t>
  </si>
  <si>
    <t>secY</t>
  </si>
  <si>
    <t>rplO</t>
  </si>
  <si>
    <t>rpmD</t>
  </si>
  <si>
    <t>rpsE</t>
  </si>
  <si>
    <t>rplR</t>
  </si>
  <si>
    <t>rplF</t>
  </si>
  <si>
    <t>rpsH</t>
  </si>
  <si>
    <t>rplE</t>
  </si>
  <si>
    <t>rplX</t>
  </si>
  <si>
    <t>rplN</t>
  </si>
  <si>
    <t>rpsQ</t>
  </si>
  <si>
    <t>rpmC</t>
  </si>
  <si>
    <t>rplP</t>
  </si>
  <si>
    <t>rpsC</t>
  </si>
  <si>
    <t>rplV</t>
  </si>
  <si>
    <t>rpsS</t>
  </si>
  <si>
    <t>rplB</t>
  </si>
  <si>
    <t>rplW</t>
  </si>
  <si>
    <t>rplD</t>
  </si>
  <si>
    <t>rplC</t>
  </si>
  <si>
    <t>rpsJ</t>
  </si>
  <si>
    <t>NWMN_2155</t>
  </si>
  <si>
    <t>topB</t>
  </si>
  <si>
    <t>NWMN_2158</t>
  </si>
  <si>
    <t>NWMN_2162</t>
  </si>
  <si>
    <t>fmhB</t>
  </si>
  <si>
    <t>NWMN_2166</t>
  </si>
  <si>
    <t>moaA</t>
  </si>
  <si>
    <t>moeA</t>
  </si>
  <si>
    <t>modC</t>
  </si>
  <si>
    <t>modB</t>
  </si>
  <si>
    <t>sarR</t>
  </si>
  <si>
    <t>NWMN_2196</t>
  </si>
  <si>
    <t>NWMN_2199</t>
  </si>
  <si>
    <t>nhaC</t>
  </si>
  <si>
    <t>NWMN_2201</t>
  </si>
  <si>
    <t>NWMN_2203</t>
  </si>
  <si>
    <t>NWMN_2205</t>
  </si>
  <si>
    <t>NWMN_2209</t>
  </si>
  <si>
    <t>NWMN_2210</t>
  </si>
  <si>
    <t>NWMN_2211</t>
  </si>
  <si>
    <t>NWMN_2212</t>
  </si>
  <si>
    <t>NWMN_2218</t>
  </si>
  <si>
    <t>NWMN_2223</t>
  </si>
  <si>
    <t>NWMN_2229</t>
  </si>
  <si>
    <t>hutG</t>
  </si>
  <si>
    <t>NWMN_2236</t>
  </si>
  <si>
    <t>NWMN_2238</t>
  </si>
  <si>
    <t>NWMN_2242</t>
  </si>
  <si>
    <t>NWMN_2253</t>
  </si>
  <si>
    <t>tcaR</t>
  </si>
  <si>
    <t>mqo</t>
  </si>
  <si>
    <t>NWMN_2268</t>
  </si>
  <si>
    <t>NWMN_2269</t>
  </si>
  <si>
    <t>NWMN_2270</t>
  </si>
  <si>
    <t>NWMN_2272</t>
  </si>
  <si>
    <t>NWMN_2282</t>
  </si>
  <si>
    <t>NWMN_2283</t>
  </si>
  <si>
    <t>NWMN_2284</t>
  </si>
  <si>
    <t>NWMN_2286</t>
  </si>
  <si>
    <t>NWMN_2288</t>
  </si>
  <si>
    <t>NWMN_2292</t>
  </si>
  <si>
    <t>narG</t>
  </si>
  <si>
    <t>cysG</t>
  </si>
  <si>
    <t>nirB</t>
  </si>
  <si>
    <t>NWMN_2311</t>
  </si>
  <si>
    <t>NWMN_2312</t>
  </si>
  <si>
    <t>NWMN_2313</t>
  </si>
  <si>
    <t>gpmA</t>
  </si>
  <si>
    <t>hlgA</t>
  </si>
  <si>
    <t>hlgC</t>
  </si>
  <si>
    <t>hlgB</t>
  </si>
  <si>
    <t>NWMN_2333</t>
  </si>
  <si>
    <t>NWMN_2338</t>
  </si>
  <si>
    <t>NWMN_2350</t>
  </si>
  <si>
    <t>NWMN_2352</t>
  </si>
  <si>
    <t>NWMN_2353</t>
  </si>
  <si>
    <t>NWMN_2354</t>
  </si>
  <si>
    <t>NWMN_2368</t>
  </si>
  <si>
    <t>NWMN_2369</t>
  </si>
  <si>
    <t>NWMN_2371</t>
  </si>
  <si>
    <t>NWMN_2377</t>
  </si>
  <si>
    <t>NWMN_2386</t>
  </si>
  <si>
    <t>NWMN_2392</t>
  </si>
  <si>
    <t>fnbA</t>
  </si>
  <si>
    <t>NWMN_2406</t>
  </si>
  <si>
    <t>NWMN_2407</t>
  </si>
  <si>
    <t>NWMN_2408</t>
  </si>
  <si>
    <t>fbp</t>
  </si>
  <si>
    <t>NWMN_2419</t>
  </si>
  <si>
    <t>NWMN_2431</t>
  </si>
  <si>
    <t>NWMN_2432</t>
  </si>
  <si>
    <t>NWMN_2433</t>
  </si>
  <si>
    <t>poxB</t>
  </si>
  <si>
    <t>cidB</t>
  </si>
  <si>
    <t>NWMN_2442</t>
  </si>
  <si>
    <t>mvaA</t>
  </si>
  <si>
    <t>mvaS</t>
  </si>
  <si>
    <t>NWMN_2447</t>
  </si>
  <si>
    <t>NWMN_2454</t>
  </si>
  <si>
    <t>NWMN_2456</t>
  </si>
  <si>
    <t>NWMN_2457</t>
  </si>
  <si>
    <t>crtI</t>
  </si>
  <si>
    <t>oatA</t>
  </si>
  <si>
    <t>NWMN_2467</t>
  </si>
  <si>
    <t>NWMN_2469</t>
  </si>
  <si>
    <t>NWMN_2479</t>
  </si>
  <si>
    <t>NWMN_2480</t>
  </si>
  <si>
    <t>NWMN_2487</t>
  </si>
  <si>
    <t>NWMN_2503</t>
  </si>
  <si>
    <t>NWMN_2504</t>
  </si>
  <si>
    <t>NWMN_2506</t>
  </si>
  <si>
    <t>NWMN_2507</t>
  </si>
  <si>
    <t>NWMN_2509</t>
  </si>
  <si>
    <t>NWMN_2510</t>
  </si>
  <si>
    <t>NWMN_2513</t>
  </si>
  <si>
    <t>NWMN_2514</t>
  </si>
  <si>
    <t>NWMN_2515</t>
  </si>
  <si>
    <t>NWMN_2530</t>
  </si>
  <si>
    <t>arcD</t>
  </si>
  <si>
    <t>arcB</t>
  </si>
  <si>
    <t>arcA</t>
  </si>
  <si>
    <t>NWMN_2542</t>
  </si>
  <si>
    <t>NWMN_2543</t>
  </si>
  <si>
    <t>NWMN_2545</t>
  </si>
  <si>
    <t>NWMN_2546</t>
  </si>
  <si>
    <t>NWMN_2547</t>
  </si>
  <si>
    <t>azi</t>
  </si>
  <si>
    <t>NWMN_2553</t>
  </si>
  <si>
    <t>NWMN_2557</t>
  </si>
  <si>
    <t>lip</t>
  </si>
  <si>
    <t>NWMN_2585</t>
  </si>
  <si>
    <t>NWMN_2591</t>
  </si>
  <si>
    <t>NWMN_2597</t>
  </si>
  <si>
    <t>cspB</t>
  </si>
  <si>
    <t>rnpA</t>
  </si>
  <si>
    <t>rpmH</t>
  </si>
  <si>
    <t>Sheet 2</t>
  </si>
  <si>
    <t>Additional datasets</t>
  </si>
  <si>
    <t>Sheet 3</t>
  </si>
  <si>
    <t>Sheet 4</t>
  </si>
  <si>
    <t>log2FC_DRC-_vs_DRC+</t>
  </si>
  <si>
    <t>log2FC_BRC-_vs_BRC+</t>
  </si>
  <si>
    <t>Gene_name</t>
  </si>
  <si>
    <t>Total regulated genes in at least one of the samples: BRC and DRC samples</t>
  </si>
  <si>
    <t>Common genes selected from the samples with threshold of &gt; 25 reads in one of the samples</t>
  </si>
  <si>
    <t>Sample-size</t>
  </si>
  <si>
    <t>Total-common</t>
  </si>
  <si>
    <t>Not-regulated</t>
  </si>
  <si>
    <t>Total-regulated</t>
  </si>
  <si>
    <t>Opposite-regulated</t>
  </si>
  <si>
    <t>Down-regulated</t>
  </si>
  <si>
    <t>Up-regulated</t>
  </si>
  <si>
    <t>Hypergeometric probability</t>
  </si>
  <si>
    <t>BRC vs DRC</t>
  </si>
  <si>
    <t>Gene-set</t>
  </si>
  <si>
    <t>Common_set</t>
  </si>
  <si>
    <t>Total_original_set</t>
  </si>
  <si>
    <t>DRC_positive</t>
  </si>
  <si>
    <t>BRC_positive</t>
  </si>
  <si>
    <t>Common gene set</t>
  </si>
  <si>
    <t>Original sets</t>
  </si>
  <si>
    <t>Total genes selected by from DESeq analysis</t>
  </si>
  <si>
    <t>DRC_neg_vs_pos</t>
  </si>
  <si>
    <t>BRC_neg_vs_pos</t>
  </si>
  <si>
    <t>Rank</t>
  </si>
  <si>
    <t>Commonly regulated genes (Up-, down- and opposite-regulated)</t>
  </si>
  <si>
    <t>Hypergeometric_DRC+_vs_BRC+</t>
  </si>
  <si>
    <t>Hypergeometric_probability</t>
  </si>
  <si>
    <t>Hypergeo_heatmap_for_comparison</t>
  </si>
  <si>
    <r>
      <t>Commonly regulated genes (</t>
    </r>
    <r>
      <rPr>
        <b/>
        <sz val="10"/>
        <color rgb="FF008000"/>
        <rFont val="Arial"/>
      </rPr>
      <t>Up-</t>
    </r>
    <r>
      <rPr>
        <b/>
        <sz val="10"/>
        <color theme="1"/>
        <rFont val="Arial"/>
      </rPr>
      <t xml:space="preserve">, </t>
    </r>
    <r>
      <rPr>
        <b/>
        <sz val="10"/>
        <color rgb="FFFF0000"/>
        <rFont val="Arial"/>
      </rPr>
      <t>down-</t>
    </r>
    <r>
      <rPr>
        <b/>
        <sz val="10"/>
        <color theme="1"/>
        <rFont val="Arial"/>
      </rPr>
      <t xml:space="preserve"> and </t>
    </r>
    <r>
      <rPr>
        <b/>
        <sz val="10"/>
        <color theme="9" tint="-0.499984740745262"/>
        <rFont val="Arial"/>
      </rPr>
      <t>opposite-</t>
    </r>
    <r>
      <rPr>
        <b/>
        <sz val="10"/>
        <color theme="1"/>
        <rFont val="Arial"/>
      </rPr>
      <t>regulated)</t>
    </r>
  </si>
  <si>
    <t>Sheet</t>
  </si>
  <si>
    <t>Name</t>
  </si>
  <si>
    <t>Short description</t>
  </si>
  <si>
    <t>Unsupervised hierarchical clustering of commonly expressed genes differentially regulated for BRcells+ vs DRcells+.</t>
  </si>
  <si>
    <t>Unsupervised hierarchical clustering. Hypergeometric analysis probability calculation from the total genes selected by from DESeq analysis.</t>
  </si>
  <si>
    <t>Unsupervised hierarchical clustering. Hypergeometric analysis and heatmap for comparison.</t>
  </si>
  <si>
    <t>Hypergeometric probability for RNAseq</t>
  </si>
  <si>
    <t>Garcia-Betancur et al.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008000"/>
      <name val="Arial"/>
    </font>
    <font>
      <b/>
      <sz val="10"/>
      <color rgb="FF000000"/>
      <name val="Arial"/>
    </font>
    <font>
      <sz val="10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8000"/>
      <name val="Arial"/>
    </font>
    <font>
      <b/>
      <sz val="10"/>
      <color rgb="FFFF0000"/>
      <name val="Arial"/>
    </font>
    <font>
      <b/>
      <sz val="10"/>
      <color theme="9" tint="-0.499984740745262"/>
      <name val="Arial"/>
    </font>
    <font>
      <sz val="10"/>
      <color theme="9" tint="-0.499984740745262"/>
      <name val="Arial"/>
    </font>
    <font>
      <sz val="10"/>
      <color rgb="FFFF0000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8">
    <xf numFmtId="0" fontId="0" fillId="0" borderId="0"/>
    <xf numFmtId="0" fontId="1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Border="1"/>
    <xf numFmtId="0" fontId="2" fillId="0" borderId="0" xfId="0" applyFont="1" applyBorder="1"/>
    <xf numFmtId="0" fontId="12" fillId="0" borderId="0" xfId="0" applyFont="1"/>
    <xf numFmtId="0" fontId="13" fillId="0" borderId="0" xfId="0" applyFont="1"/>
    <xf numFmtId="0" fontId="4" fillId="0" borderId="0" xfId="0" applyFont="1"/>
    <xf numFmtId="11" fontId="4" fillId="0" borderId="0" xfId="0" applyNumberFormat="1" applyFont="1"/>
    <xf numFmtId="11" fontId="3" fillId="0" borderId="0" xfId="0" applyNumberFormat="1" applyFont="1"/>
    <xf numFmtId="11" fontId="3" fillId="0" borderId="0" xfId="0" applyNumberFormat="1" applyFont="1" applyBorder="1"/>
    <xf numFmtId="0" fontId="14" fillId="0" borderId="0" xfId="0" applyFont="1"/>
    <xf numFmtId="0" fontId="2" fillId="0" borderId="1" xfId="0" applyFont="1" applyBorder="1"/>
    <xf numFmtId="0" fontId="5" fillId="0" borderId="0" xfId="0" applyFont="1" applyFill="1" applyBorder="1"/>
  </cellXfs>
  <cellStyles count="3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137160</xdr:colOff>
      <xdr:row>4</xdr:row>
      <xdr:rowOff>91440</xdr:rowOff>
    </xdr:from>
    <xdr:to>
      <xdr:col>28</xdr:col>
      <xdr:colOff>756920</xdr:colOff>
      <xdr:row>45</xdr:row>
      <xdr:rowOff>14478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472660" y="853440"/>
          <a:ext cx="6398260" cy="7391400"/>
        </a:xfrm>
        <a:prstGeom prst="rect">
          <a:avLst/>
        </a:prstGeom>
        <a:solidFill>
          <a:srgbClr val="FFFFFF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zoomScale="125" zoomScaleNormal="125" zoomScalePageLayoutView="125" workbookViewId="0"/>
  </sheetViews>
  <sheetFormatPr baseColWidth="10" defaultRowHeight="12" x14ac:dyDescent="0"/>
  <cols>
    <col min="1" max="1" width="32.83203125" style="2" bestFit="1" customWidth="1"/>
    <col min="2" max="2" width="28.5" style="2" bestFit="1" customWidth="1"/>
    <col min="3" max="3" width="105" style="2" bestFit="1" customWidth="1"/>
    <col min="4" max="16384" width="10.83203125" style="2"/>
  </cols>
  <sheetData>
    <row r="1" spans="1:3">
      <c r="A1" s="1" t="s">
        <v>1042</v>
      </c>
    </row>
    <row r="3" spans="1:3">
      <c r="A3" s="5" t="s">
        <v>1002</v>
      </c>
      <c r="B3" s="5"/>
    </row>
    <row r="4" spans="1:3">
      <c r="A4" s="6" t="s">
        <v>1041</v>
      </c>
      <c r="B4" s="5"/>
    </row>
    <row r="5" spans="1:3">
      <c r="A5" s="6"/>
      <c r="B5" s="5"/>
    </row>
    <row r="6" spans="1:3" ht="13" thickBot="1">
      <c r="A6" s="14" t="s">
        <v>1035</v>
      </c>
      <c r="B6" s="14" t="s">
        <v>1036</v>
      </c>
      <c r="C6" s="14" t="s">
        <v>1037</v>
      </c>
    </row>
    <row r="8" spans="1:3">
      <c r="A8" s="1" t="s">
        <v>1001</v>
      </c>
      <c r="B8" s="2" t="s">
        <v>1031</v>
      </c>
      <c r="C8" s="2" t="s">
        <v>1038</v>
      </c>
    </row>
    <row r="9" spans="1:3">
      <c r="A9" s="1" t="s">
        <v>1003</v>
      </c>
      <c r="B9" s="2" t="s">
        <v>1032</v>
      </c>
      <c r="C9" s="2" t="s">
        <v>1039</v>
      </c>
    </row>
    <row r="10" spans="1:3">
      <c r="A10" s="1" t="s">
        <v>1004</v>
      </c>
      <c r="B10" s="2" t="s">
        <v>1033</v>
      </c>
      <c r="C10" s="2" t="s">
        <v>1040</v>
      </c>
    </row>
    <row r="11" spans="1:3">
      <c r="B11" s="5"/>
    </row>
    <row r="12" spans="1:3">
      <c r="B12" s="5"/>
    </row>
    <row r="13" spans="1:3">
      <c r="B13" s="15"/>
    </row>
    <row r="14" spans="1:3">
      <c r="B14" s="15"/>
    </row>
    <row r="15" spans="1:3">
      <c r="B15" s="5"/>
    </row>
    <row r="16" spans="1:3">
      <c r="B16" s="5"/>
    </row>
    <row r="17" spans="2:2">
      <c r="B17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4"/>
  <sheetViews>
    <sheetView zoomScale="125" zoomScaleNormal="125" zoomScalePageLayoutView="125" workbookViewId="0"/>
  </sheetViews>
  <sheetFormatPr baseColWidth="10" defaultRowHeight="12" x14ac:dyDescent="0"/>
  <cols>
    <col min="1" max="1" width="11.5" style="2" customWidth="1"/>
    <col min="2" max="3" width="9.33203125" style="2" bestFit="1" customWidth="1"/>
    <col min="4" max="4" width="7.1640625" style="2" bestFit="1" customWidth="1"/>
    <col min="5" max="5" width="16.1640625" style="2" bestFit="1" customWidth="1"/>
    <col min="6" max="7" width="22.1640625" style="2" bestFit="1" customWidth="1"/>
    <col min="8" max="8" width="2.83203125" style="2" customWidth="1"/>
    <col min="9" max="9" width="11.6640625" style="2" customWidth="1"/>
    <col min="10" max="11" width="9.33203125" style="2" bestFit="1" customWidth="1"/>
    <col min="12" max="12" width="7.1640625" style="2" bestFit="1" customWidth="1"/>
    <col min="13" max="13" width="14.6640625" style="2" bestFit="1" customWidth="1"/>
    <col min="14" max="15" width="22.1640625" style="2" bestFit="1" customWidth="1"/>
    <col min="16" max="16" width="4.6640625" style="2" customWidth="1"/>
    <col min="17" max="17" width="12.6640625" style="2" customWidth="1"/>
    <col min="18" max="19" width="9.33203125" style="2" bestFit="1" customWidth="1"/>
    <col min="20" max="20" width="7.1640625" style="2" bestFit="1" customWidth="1"/>
    <col min="21" max="21" width="12.33203125" style="2" bestFit="1" customWidth="1"/>
    <col min="22" max="23" width="22.1640625" style="2" bestFit="1" customWidth="1"/>
    <col min="24" max="16384" width="10.83203125" style="2"/>
  </cols>
  <sheetData>
    <row r="1" spans="1:23" s="1" customFormat="1">
      <c r="A1" s="1" t="s">
        <v>1009</v>
      </c>
      <c r="I1" s="1" t="s">
        <v>1008</v>
      </c>
      <c r="Q1" s="1" t="s">
        <v>1034</v>
      </c>
    </row>
    <row r="4" spans="1:23" s="1" customFormat="1">
      <c r="A4" s="1" t="s">
        <v>0</v>
      </c>
      <c r="B4" s="1" t="s">
        <v>1</v>
      </c>
      <c r="C4" s="1" t="s">
        <v>2</v>
      </c>
      <c r="D4" s="1" t="s">
        <v>3</v>
      </c>
      <c r="E4" s="1" t="s">
        <v>1007</v>
      </c>
      <c r="F4" s="3" t="s">
        <v>1006</v>
      </c>
      <c r="G4" s="3" t="s">
        <v>1005</v>
      </c>
      <c r="I4" s="1" t="s">
        <v>0</v>
      </c>
      <c r="J4" s="1" t="s">
        <v>1</v>
      </c>
      <c r="K4" s="1" t="s">
        <v>2</v>
      </c>
      <c r="L4" s="1" t="s">
        <v>3</v>
      </c>
      <c r="M4" s="1" t="s">
        <v>1007</v>
      </c>
      <c r="N4" s="3" t="s">
        <v>1006</v>
      </c>
      <c r="O4" s="3" t="s">
        <v>1005</v>
      </c>
      <c r="Q4" s="1" t="s">
        <v>0</v>
      </c>
      <c r="R4" s="1" t="s">
        <v>1</v>
      </c>
      <c r="S4" s="1" t="s">
        <v>2</v>
      </c>
      <c r="T4" s="1" t="s">
        <v>3</v>
      </c>
      <c r="U4" s="1" t="s">
        <v>1007</v>
      </c>
      <c r="V4" s="3" t="s">
        <v>1006</v>
      </c>
      <c r="W4" s="3" t="s">
        <v>1005</v>
      </c>
    </row>
    <row r="5" spans="1:23">
      <c r="A5" s="2" t="s">
        <v>4</v>
      </c>
      <c r="B5" s="2">
        <v>2627840</v>
      </c>
      <c r="C5" s="2">
        <v>2632445</v>
      </c>
      <c r="D5" s="2" t="s">
        <v>9</v>
      </c>
      <c r="E5" s="2" t="s">
        <v>947</v>
      </c>
      <c r="F5" s="2">
        <v>-4.9811219900000001</v>
      </c>
      <c r="G5" s="2">
        <v>1.1069152040000001</v>
      </c>
      <c r="I5" s="2" t="s">
        <v>4</v>
      </c>
      <c r="J5" s="2">
        <v>1944753</v>
      </c>
      <c r="K5" s="2">
        <v>1946238</v>
      </c>
      <c r="L5" s="2" t="s">
        <v>9</v>
      </c>
      <c r="M5" s="2" t="s">
        <v>694</v>
      </c>
      <c r="N5" s="2">
        <v>0.80612761899999996</v>
      </c>
      <c r="O5" s="2">
        <v>-5.0874628409999998</v>
      </c>
      <c r="Q5" s="7" t="s">
        <v>4</v>
      </c>
      <c r="R5" s="7">
        <v>1188657</v>
      </c>
      <c r="S5" s="7">
        <v>1189552</v>
      </c>
      <c r="T5" s="7" t="s">
        <v>5</v>
      </c>
      <c r="U5" s="7" t="s">
        <v>396</v>
      </c>
      <c r="V5" s="7">
        <v>1.393184285</v>
      </c>
      <c r="W5" s="7">
        <v>-2.7127180480000002</v>
      </c>
    </row>
    <row r="6" spans="1:23">
      <c r="A6" s="2" t="s">
        <v>4</v>
      </c>
      <c r="B6" s="2">
        <v>337916</v>
      </c>
      <c r="C6" s="2">
        <v>338577</v>
      </c>
      <c r="D6" s="2" t="s">
        <v>5</v>
      </c>
      <c r="E6" s="2" t="s">
        <v>75</v>
      </c>
      <c r="F6" s="2">
        <v>-4.4265331379999999</v>
      </c>
      <c r="G6" s="2">
        <v>1.807354922</v>
      </c>
      <c r="I6" s="2" t="s">
        <v>4</v>
      </c>
      <c r="J6" s="2">
        <v>1680057</v>
      </c>
      <c r="K6" s="2">
        <v>1680795</v>
      </c>
      <c r="L6" s="2" t="s">
        <v>9</v>
      </c>
      <c r="M6" s="2" t="s">
        <v>590</v>
      </c>
      <c r="N6" s="2">
        <v>-0.274530045</v>
      </c>
      <c r="O6" s="2">
        <v>-4.807354922</v>
      </c>
      <c r="Q6" s="7" t="s">
        <v>4</v>
      </c>
      <c r="R6" s="7">
        <v>1825386</v>
      </c>
      <c r="S6" s="7">
        <v>1825797</v>
      </c>
      <c r="T6" s="7" t="s">
        <v>9</v>
      </c>
      <c r="U6" s="7" t="s">
        <v>653</v>
      </c>
      <c r="V6" s="7">
        <v>1.7032347370000001</v>
      </c>
      <c r="W6" s="7">
        <v>-1.5849625009999999</v>
      </c>
    </row>
    <row r="7" spans="1:23">
      <c r="A7" s="2" t="s">
        <v>4</v>
      </c>
      <c r="B7" s="2">
        <v>691818</v>
      </c>
      <c r="C7" s="2">
        <v>693213</v>
      </c>
      <c r="D7" s="2" t="s">
        <v>9</v>
      </c>
      <c r="E7" s="2" t="s">
        <v>198</v>
      </c>
      <c r="F7" s="2">
        <v>-2.805044761</v>
      </c>
      <c r="G7" s="2">
        <v>1.8579809949999999</v>
      </c>
      <c r="I7" s="2" t="s">
        <v>4</v>
      </c>
      <c r="J7" s="2">
        <v>1829332</v>
      </c>
      <c r="K7" s="2">
        <v>1830223</v>
      </c>
      <c r="L7" s="2" t="s">
        <v>9</v>
      </c>
      <c r="M7" s="2" t="s">
        <v>655</v>
      </c>
      <c r="N7" s="2">
        <v>0.53123862600000005</v>
      </c>
      <c r="O7" s="2">
        <v>-4.1699250010000002</v>
      </c>
      <c r="Q7" s="7" t="s">
        <v>4</v>
      </c>
      <c r="R7" s="7">
        <v>511002</v>
      </c>
      <c r="S7" s="7">
        <v>512128</v>
      </c>
      <c r="T7" s="7" t="s">
        <v>5</v>
      </c>
      <c r="U7" s="7" t="s">
        <v>112</v>
      </c>
      <c r="V7" s="7">
        <v>1.046219859</v>
      </c>
      <c r="W7" s="7">
        <v>-1.4506614090000001</v>
      </c>
    </row>
    <row r="8" spans="1:23">
      <c r="A8" s="2" t="s">
        <v>4</v>
      </c>
      <c r="B8" s="2">
        <v>749155</v>
      </c>
      <c r="C8" s="2">
        <v>751313</v>
      </c>
      <c r="D8" s="2" t="s">
        <v>5</v>
      </c>
      <c r="E8" s="2" t="s">
        <v>221</v>
      </c>
      <c r="F8" s="2">
        <v>-2.6924271979999999</v>
      </c>
      <c r="G8" s="2">
        <v>-0.66985139800000004</v>
      </c>
      <c r="I8" s="2" t="s">
        <v>4</v>
      </c>
      <c r="J8" s="2">
        <v>868776</v>
      </c>
      <c r="K8" s="2">
        <v>869371</v>
      </c>
      <c r="L8" s="2" t="s">
        <v>5</v>
      </c>
      <c r="M8" s="2" t="s">
        <v>278</v>
      </c>
      <c r="N8" s="2">
        <v>-1.20675193</v>
      </c>
      <c r="O8" s="2">
        <v>-4.1292830169999997</v>
      </c>
      <c r="Q8" s="7" t="s">
        <v>4</v>
      </c>
      <c r="R8" s="7">
        <v>1436583</v>
      </c>
      <c r="S8" s="7">
        <v>1437988</v>
      </c>
      <c r="T8" s="7" t="s">
        <v>5</v>
      </c>
      <c r="U8" s="7" t="s">
        <v>505</v>
      </c>
      <c r="V8" s="7">
        <v>1.4542537040000001</v>
      </c>
      <c r="W8" s="7">
        <v>-1.3830594549999999</v>
      </c>
    </row>
    <row r="9" spans="1:23">
      <c r="A9" s="2" t="s">
        <v>4</v>
      </c>
      <c r="B9" s="2">
        <v>425867</v>
      </c>
      <c r="C9" s="2">
        <v>426645</v>
      </c>
      <c r="D9" s="2" t="s">
        <v>5</v>
      </c>
      <c r="E9" s="2" t="s">
        <v>91</v>
      </c>
      <c r="F9" s="2">
        <v>-2.555816155</v>
      </c>
      <c r="G9" s="2">
        <v>1.784271309</v>
      </c>
      <c r="I9" s="2" t="s">
        <v>4</v>
      </c>
      <c r="J9" s="2">
        <v>2701953</v>
      </c>
      <c r="K9" s="2">
        <v>2702344</v>
      </c>
      <c r="L9" s="2" t="s">
        <v>5</v>
      </c>
      <c r="M9" s="2" t="s">
        <v>964</v>
      </c>
      <c r="N9" s="2">
        <v>-3.0604461999999999E-2</v>
      </c>
      <c r="O9" s="2">
        <v>-3.7004397180000002</v>
      </c>
      <c r="Q9" s="7" t="s">
        <v>4</v>
      </c>
      <c r="R9" s="7">
        <v>2687440</v>
      </c>
      <c r="S9" s="7">
        <v>2688817</v>
      </c>
      <c r="T9" s="7" t="s">
        <v>9</v>
      </c>
      <c r="U9" s="7" t="s">
        <v>960</v>
      </c>
      <c r="V9" s="7">
        <v>1.6395560520000001</v>
      </c>
      <c r="W9" s="7">
        <v>-1.3785116230000001</v>
      </c>
    </row>
    <row r="10" spans="1:23">
      <c r="A10" s="2" t="s">
        <v>4</v>
      </c>
      <c r="B10" s="2">
        <v>1642685</v>
      </c>
      <c r="C10" s="2">
        <v>1643774</v>
      </c>
      <c r="D10" s="2" t="s">
        <v>9</v>
      </c>
      <c r="E10" s="2" t="s">
        <v>575</v>
      </c>
      <c r="F10" s="2">
        <v>-2.4022855920000001</v>
      </c>
      <c r="G10" s="2">
        <v>0.51457317300000005</v>
      </c>
      <c r="I10" s="2" t="s">
        <v>4</v>
      </c>
      <c r="J10" s="2">
        <v>946558</v>
      </c>
      <c r="K10" s="2">
        <v>947192</v>
      </c>
      <c r="L10" s="2" t="s">
        <v>5</v>
      </c>
      <c r="M10" s="2" t="s">
        <v>310</v>
      </c>
      <c r="N10" s="2">
        <v>-0.73465543300000002</v>
      </c>
      <c r="O10" s="2">
        <v>-3.2223924209999999</v>
      </c>
      <c r="Q10" s="7" t="s">
        <v>4</v>
      </c>
      <c r="R10" s="7">
        <v>1353687</v>
      </c>
      <c r="S10" s="7">
        <v>1355395</v>
      </c>
      <c r="T10" s="7" t="s">
        <v>5</v>
      </c>
      <c r="U10" s="7" t="s">
        <v>475</v>
      </c>
      <c r="V10" s="7">
        <v>1.37047984</v>
      </c>
      <c r="W10" s="7">
        <v>-1.047305715</v>
      </c>
    </row>
    <row r="11" spans="1:23">
      <c r="A11" s="2" t="s">
        <v>4</v>
      </c>
      <c r="B11" s="2">
        <v>1928800</v>
      </c>
      <c r="C11" s="2">
        <v>1929640</v>
      </c>
      <c r="D11" s="2" t="s">
        <v>9</v>
      </c>
      <c r="E11" s="2" t="s">
        <v>687</v>
      </c>
      <c r="F11" s="2">
        <v>-2.3470986709999999</v>
      </c>
      <c r="G11" s="2">
        <v>0.23703919700000001</v>
      </c>
      <c r="I11" s="2" t="s">
        <v>4</v>
      </c>
      <c r="J11" s="2">
        <v>2249664</v>
      </c>
      <c r="K11" s="2">
        <v>2250294</v>
      </c>
      <c r="L11" s="2" t="s">
        <v>9</v>
      </c>
      <c r="M11" s="2" t="s">
        <v>815</v>
      </c>
      <c r="N11" s="2">
        <v>0.116609187</v>
      </c>
      <c r="O11" s="2">
        <v>-2.9385994549999999</v>
      </c>
      <c r="Q11" s="7" t="s">
        <v>4</v>
      </c>
      <c r="R11" s="7">
        <v>1063404</v>
      </c>
      <c r="S11" s="7">
        <v>1064055</v>
      </c>
      <c r="T11" s="7" t="s">
        <v>9</v>
      </c>
      <c r="U11" s="7" t="s">
        <v>354</v>
      </c>
      <c r="V11" s="7">
        <v>-1.4503798800000001</v>
      </c>
      <c r="W11" s="7">
        <v>1</v>
      </c>
    </row>
    <row r="12" spans="1:23">
      <c r="A12" s="2" t="s">
        <v>4</v>
      </c>
      <c r="B12" s="2">
        <v>2388162</v>
      </c>
      <c r="C12" s="2">
        <v>2389527</v>
      </c>
      <c r="D12" s="2" t="s">
        <v>9</v>
      </c>
      <c r="E12" s="2" t="s">
        <v>889</v>
      </c>
      <c r="F12" s="2">
        <v>-2.1046050429999998</v>
      </c>
      <c r="G12" s="2">
        <v>-1.618909833</v>
      </c>
      <c r="I12" s="2" t="s">
        <v>4</v>
      </c>
      <c r="J12" s="2">
        <v>2443673</v>
      </c>
      <c r="K12" s="2">
        <v>2444403</v>
      </c>
      <c r="L12" s="2" t="s">
        <v>5</v>
      </c>
      <c r="M12" s="2" t="s">
        <v>907</v>
      </c>
      <c r="N12" s="2">
        <v>-1.549915554</v>
      </c>
      <c r="O12" s="2">
        <v>-2.9068905960000002</v>
      </c>
      <c r="Q12" s="7" t="s">
        <v>4</v>
      </c>
      <c r="R12" s="7">
        <v>569216</v>
      </c>
      <c r="S12" s="7">
        <v>570162</v>
      </c>
      <c r="T12" s="7" t="s">
        <v>5</v>
      </c>
      <c r="U12" s="7" t="s">
        <v>149</v>
      </c>
      <c r="V12" s="7">
        <v>-1.1046050430000001</v>
      </c>
      <c r="W12" s="7">
        <v>1.0506260730000001</v>
      </c>
    </row>
    <row r="13" spans="1:23">
      <c r="A13" s="2" t="s">
        <v>4</v>
      </c>
      <c r="B13" s="2">
        <v>116315</v>
      </c>
      <c r="C13" s="2">
        <v>119124</v>
      </c>
      <c r="D13" s="2" t="s">
        <v>5</v>
      </c>
      <c r="E13" s="2" t="s">
        <v>29</v>
      </c>
      <c r="F13" s="2">
        <v>-2.0425225340000002</v>
      </c>
      <c r="G13" s="2">
        <v>0.66051353400000001</v>
      </c>
      <c r="I13" s="2" t="s">
        <v>4</v>
      </c>
      <c r="J13" s="2">
        <v>1834293</v>
      </c>
      <c r="K13" s="2">
        <v>1835088</v>
      </c>
      <c r="L13" s="2" t="s">
        <v>9</v>
      </c>
      <c r="M13" s="2" t="s">
        <v>658</v>
      </c>
      <c r="N13" s="2">
        <v>3.9130433999999999E-2</v>
      </c>
      <c r="O13" s="2">
        <v>-2.8479969070000002</v>
      </c>
      <c r="Q13" s="7" t="s">
        <v>4</v>
      </c>
      <c r="R13" s="7">
        <v>1010843</v>
      </c>
      <c r="S13" s="7">
        <v>1012716</v>
      </c>
      <c r="T13" s="7" t="s">
        <v>5</v>
      </c>
      <c r="U13" s="7" t="s">
        <v>333</v>
      </c>
      <c r="V13" s="7">
        <v>-1.271558478</v>
      </c>
      <c r="W13" s="7">
        <v>1.074000581</v>
      </c>
    </row>
    <row r="14" spans="1:23">
      <c r="A14" s="2" t="s">
        <v>4</v>
      </c>
      <c r="B14" s="2">
        <v>395404</v>
      </c>
      <c r="C14" s="2">
        <v>396785</v>
      </c>
      <c r="D14" s="2" t="s">
        <v>5</v>
      </c>
      <c r="E14" s="2" t="s">
        <v>79</v>
      </c>
      <c r="F14" s="2">
        <v>-1.8626322529999999</v>
      </c>
      <c r="G14" s="2">
        <v>1.187627003</v>
      </c>
      <c r="I14" s="2" t="s">
        <v>4</v>
      </c>
      <c r="J14" s="2">
        <v>968524</v>
      </c>
      <c r="K14" s="2">
        <v>969430</v>
      </c>
      <c r="L14" s="2" t="s">
        <v>9</v>
      </c>
      <c r="M14" s="2" t="s">
        <v>319</v>
      </c>
      <c r="N14" s="2">
        <v>0.75633091900000005</v>
      </c>
      <c r="O14" s="2">
        <v>-2.807354922</v>
      </c>
      <c r="Q14" s="7" t="s">
        <v>4</v>
      </c>
      <c r="R14" s="7">
        <v>1618090</v>
      </c>
      <c r="S14" s="7">
        <v>1619176</v>
      </c>
      <c r="T14" s="7" t="s">
        <v>9</v>
      </c>
      <c r="U14" s="7" t="s">
        <v>561</v>
      </c>
      <c r="V14" s="7">
        <v>-1.795766948</v>
      </c>
      <c r="W14" s="7">
        <v>1.0809199949999999</v>
      </c>
    </row>
    <row r="15" spans="1:23">
      <c r="A15" s="2" t="s">
        <v>4</v>
      </c>
      <c r="B15" s="2">
        <v>2018015</v>
      </c>
      <c r="C15" s="2">
        <v>2018861</v>
      </c>
      <c r="D15" s="2" t="s">
        <v>9</v>
      </c>
      <c r="E15" s="2" t="s">
        <v>732</v>
      </c>
      <c r="F15" s="2">
        <v>-1.845034493</v>
      </c>
      <c r="G15" s="2">
        <v>-1.3219280950000001</v>
      </c>
      <c r="I15" s="2" t="s">
        <v>4</v>
      </c>
      <c r="J15" s="2">
        <v>1170189</v>
      </c>
      <c r="K15" s="2">
        <v>1170718</v>
      </c>
      <c r="L15" s="2" t="s">
        <v>5</v>
      </c>
      <c r="M15" s="2" t="s">
        <v>390</v>
      </c>
      <c r="N15" s="2">
        <v>-0.88596475699999999</v>
      </c>
      <c r="O15" s="2">
        <v>-2.807354922</v>
      </c>
      <c r="Q15" s="7" t="s">
        <v>4</v>
      </c>
      <c r="R15" s="7">
        <v>2627840</v>
      </c>
      <c r="S15" s="7">
        <v>2632445</v>
      </c>
      <c r="T15" s="7" t="s">
        <v>9</v>
      </c>
      <c r="U15" s="7" t="s">
        <v>947</v>
      </c>
      <c r="V15" s="7">
        <v>-4.9811219900000001</v>
      </c>
      <c r="W15" s="7">
        <v>1.1069152040000001</v>
      </c>
    </row>
    <row r="16" spans="1:23">
      <c r="A16" s="2" t="s">
        <v>4</v>
      </c>
      <c r="B16" s="2">
        <v>1236119</v>
      </c>
      <c r="C16" s="2">
        <v>1237413</v>
      </c>
      <c r="D16" s="2" t="s">
        <v>5</v>
      </c>
      <c r="E16" s="2" t="s">
        <v>421</v>
      </c>
      <c r="F16" s="2">
        <v>-1.7999915339999999</v>
      </c>
      <c r="G16" s="2">
        <v>-0.90689059599999999</v>
      </c>
      <c r="I16" s="2" t="s">
        <v>4</v>
      </c>
      <c r="J16" s="2">
        <v>1202791</v>
      </c>
      <c r="K16" s="2">
        <v>1203782</v>
      </c>
      <c r="L16" s="2" t="s">
        <v>5</v>
      </c>
      <c r="M16" s="2" t="s">
        <v>406</v>
      </c>
      <c r="N16" s="2">
        <v>-0.89928613499999999</v>
      </c>
      <c r="O16" s="2">
        <v>-2.807354922</v>
      </c>
      <c r="Q16" s="7" t="s">
        <v>4</v>
      </c>
      <c r="R16" s="7">
        <v>741408</v>
      </c>
      <c r="S16" s="7">
        <v>742981</v>
      </c>
      <c r="T16" s="7" t="s">
        <v>5</v>
      </c>
      <c r="U16" s="7" t="s">
        <v>219</v>
      </c>
      <c r="V16" s="7">
        <v>-1.3713915839999999</v>
      </c>
      <c r="W16" s="7">
        <v>1.1468413879999999</v>
      </c>
    </row>
    <row r="17" spans="1:23">
      <c r="A17" s="2" t="s">
        <v>4</v>
      </c>
      <c r="B17" s="2">
        <v>1618090</v>
      </c>
      <c r="C17" s="2">
        <v>1619176</v>
      </c>
      <c r="D17" s="2" t="s">
        <v>9</v>
      </c>
      <c r="E17" s="2" t="s">
        <v>561</v>
      </c>
      <c r="F17" s="2">
        <v>-1.795766948</v>
      </c>
      <c r="G17" s="2">
        <v>1.0809199949999999</v>
      </c>
      <c r="I17" s="2" t="s">
        <v>4</v>
      </c>
      <c r="J17" s="2">
        <v>1375014</v>
      </c>
      <c r="K17" s="2">
        <v>1375737</v>
      </c>
      <c r="L17" s="2" t="s">
        <v>9</v>
      </c>
      <c r="M17" s="2" t="s">
        <v>484</v>
      </c>
      <c r="N17" s="2">
        <v>0.20692788000000001</v>
      </c>
      <c r="O17" s="2">
        <v>-2.7655347460000002</v>
      </c>
      <c r="Q17" s="7" t="s">
        <v>4</v>
      </c>
      <c r="R17" s="7">
        <v>1590648</v>
      </c>
      <c r="S17" s="7">
        <v>1591185</v>
      </c>
      <c r="T17" s="7" t="s">
        <v>9</v>
      </c>
      <c r="U17" s="7" t="s">
        <v>550</v>
      </c>
      <c r="V17" s="7">
        <v>-1.3334237339999999</v>
      </c>
      <c r="W17" s="7">
        <v>1.169925001</v>
      </c>
    </row>
    <row r="18" spans="1:23">
      <c r="A18" s="2" t="s">
        <v>4</v>
      </c>
      <c r="B18" s="2">
        <v>2257267</v>
      </c>
      <c r="C18" s="2">
        <v>2258668</v>
      </c>
      <c r="D18" s="2" t="s">
        <v>9</v>
      </c>
      <c r="E18" s="2" t="s">
        <v>820</v>
      </c>
      <c r="F18" s="2">
        <v>-1.7604338749999999</v>
      </c>
      <c r="G18" s="2">
        <v>-1.925999419</v>
      </c>
      <c r="I18" s="2" t="s">
        <v>4</v>
      </c>
      <c r="J18" s="2">
        <v>1188657</v>
      </c>
      <c r="K18" s="2">
        <v>1189552</v>
      </c>
      <c r="L18" s="2" t="s">
        <v>5</v>
      </c>
      <c r="M18" s="2" t="s">
        <v>396</v>
      </c>
      <c r="N18" s="2">
        <v>1.393184285</v>
      </c>
      <c r="O18" s="2">
        <v>-2.7127180480000002</v>
      </c>
      <c r="Q18" s="7" t="s">
        <v>4</v>
      </c>
      <c r="R18" s="7">
        <v>2690307</v>
      </c>
      <c r="S18" s="7">
        <v>2690928</v>
      </c>
      <c r="T18" s="7" t="s">
        <v>9</v>
      </c>
      <c r="U18" s="7" t="s">
        <v>962</v>
      </c>
      <c r="V18" s="7">
        <v>-1.0114956390000001</v>
      </c>
      <c r="W18" s="7">
        <v>1.169925001</v>
      </c>
    </row>
    <row r="19" spans="1:23">
      <c r="A19" s="2" t="s">
        <v>4</v>
      </c>
      <c r="B19" s="2">
        <v>1057287</v>
      </c>
      <c r="C19" s="2">
        <v>1058848</v>
      </c>
      <c r="D19" s="2" t="s">
        <v>5</v>
      </c>
      <c r="E19" s="2" t="s">
        <v>351</v>
      </c>
      <c r="F19" s="2">
        <v>-1.755314904</v>
      </c>
      <c r="G19" s="2">
        <v>2.5090980999999998E-2</v>
      </c>
      <c r="I19" s="2" t="s">
        <v>4</v>
      </c>
      <c r="J19" s="2">
        <v>638771</v>
      </c>
      <c r="K19" s="2">
        <v>640047</v>
      </c>
      <c r="L19" s="2" t="s">
        <v>5</v>
      </c>
      <c r="M19" s="2" t="s">
        <v>179</v>
      </c>
      <c r="N19" s="2">
        <v>0.49546435</v>
      </c>
      <c r="O19" s="2">
        <v>-2.523561956</v>
      </c>
      <c r="Q19" s="7" t="s">
        <v>4</v>
      </c>
      <c r="R19" s="7">
        <v>395404</v>
      </c>
      <c r="S19" s="7">
        <v>396785</v>
      </c>
      <c r="T19" s="7" t="s">
        <v>5</v>
      </c>
      <c r="U19" s="7" t="s">
        <v>79</v>
      </c>
      <c r="V19" s="7">
        <v>-1.8626322529999999</v>
      </c>
      <c r="W19" s="7">
        <v>1.187627003</v>
      </c>
    </row>
    <row r="20" spans="1:23">
      <c r="A20" s="2" t="s">
        <v>4</v>
      </c>
      <c r="B20" s="2">
        <v>2244285</v>
      </c>
      <c r="C20" s="2">
        <v>2245644</v>
      </c>
      <c r="D20" s="2" t="s">
        <v>9</v>
      </c>
      <c r="E20" s="2" t="s">
        <v>812</v>
      </c>
      <c r="F20" s="2">
        <v>-1.7193148869999999</v>
      </c>
      <c r="G20" s="2">
        <v>-1</v>
      </c>
      <c r="I20" s="2" t="s">
        <v>4</v>
      </c>
      <c r="J20" s="2">
        <v>1102414</v>
      </c>
      <c r="K20" s="2">
        <v>1103402</v>
      </c>
      <c r="L20" s="2" t="s">
        <v>5</v>
      </c>
      <c r="M20" s="2" t="s">
        <v>375</v>
      </c>
      <c r="N20" s="2">
        <v>-0.55511734400000001</v>
      </c>
      <c r="O20" s="2">
        <v>-2.3692338099999999</v>
      </c>
      <c r="Q20" s="7" t="s">
        <v>4</v>
      </c>
      <c r="R20" s="7">
        <v>594201</v>
      </c>
      <c r="S20" s="7">
        <v>595366</v>
      </c>
      <c r="T20" s="7" t="s">
        <v>5</v>
      </c>
      <c r="U20" s="7" t="s">
        <v>33</v>
      </c>
      <c r="V20" s="7">
        <v>-1.5640366619999999</v>
      </c>
      <c r="W20" s="7">
        <v>1.280107919</v>
      </c>
    </row>
    <row r="21" spans="1:23">
      <c r="A21" s="2" t="s">
        <v>4</v>
      </c>
      <c r="B21" s="2">
        <v>966056</v>
      </c>
      <c r="C21" s="2">
        <v>968064</v>
      </c>
      <c r="D21" s="2" t="s">
        <v>5</v>
      </c>
      <c r="E21" s="2" t="s">
        <v>317</v>
      </c>
      <c r="F21" s="2">
        <v>-1.7066410569999999</v>
      </c>
      <c r="G21" s="2">
        <v>0.473931188</v>
      </c>
      <c r="I21" s="2" t="s">
        <v>4</v>
      </c>
      <c r="J21" s="2">
        <v>1709135</v>
      </c>
      <c r="K21" s="2">
        <v>1709495</v>
      </c>
      <c r="L21" s="2" t="s">
        <v>9</v>
      </c>
      <c r="M21" s="2" t="s">
        <v>602</v>
      </c>
      <c r="N21" s="2">
        <v>-0.34164424100000002</v>
      </c>
      <c r="O21" s="2">
        <v>-2.2370391970000001</v>
      </c>
      <c r="Q21" s="7" t="s">
        <v>4</v>
      </c>
      <c r="R21" s="7">
        <v>2648604</v>
      </c>
      <c r="S21" s="7">
        <v>2650596</v>
      </c>
      <c r="T21" s="7" t="s">
        <v>9</v>
      </c>
      <c r="U21" s="7" t="s">
        <v>950</v>
      </c>
      <c r="V21" s="7">
        <v>-1.0993683949999999</v>
      </c>
      <c r="W21" s="7">
        <v>1.5145731730000001</v>
      </c>
    </row>
    <row r="22" spans="1:23">
      <c r="A22" s="2" t="s">
        <v>4</v>
      </c>
      <c r="B22" s="2">
        <v>281156</v>
      </c>
      <c r="C22" s="2">
        <v>285795</v>
      </c>
      <c r="D22" s="2" t="s">
        <v>5</v>
      </c>
      <c r="E22" s="2" t="s">
        <v>66</v>
      </c>
      <c r="F22" s="2">
        <v>-1.6191782159999999</v>
      </c>
      <c r="G22" s="2">
        <v>1.925999419</v>
      </c>
      <c r="I22" s="2" t="s">
        <v>4</v>
      </c>
      <c r="J22" s="2">
        <v>795514</v>
      </c>
      <c r="K22" s="2">
        <v>796034</v>
      </c>
      <c r="L22" s="2" t="s">
        <v>5</v>
      </c>
      <c r="M22" s="2" t="s">
        <v>241</v>
      </c>
      <c r="N22" s="2">
        <v>0.15200309300000001</v>
      </c>
      <c r="O22" s="2">
        <v>-2.192645078</v>
      </c>
      <c r="Q22" s="7" t="s">
        <v>4</v>
      </c>
      <c r="R22" s="7">
        <v>425867</v>
      </c>
      <c r="S22" s="7">
        <v>426645</v>
      </c>
      <c r="T22" s="7" t="s">
        <v>5</v>
      </c>
      <c r="U22" s="7" t="s">
        <v>91</v>
      </c>
      <c r="V22" s="7">
        <v>-2.555816155</v>
      </c>
      <c r="W22" s="7">
        <v>1.784271309</v>
      </c>
    </row>
    <row r="23" spans="1:23">
      <c r="A23" s="2" t="s">
        <v>4</v>
      </c>
      <c r="B23" s="2">
        <v>594201</v>
      </c>
      <c r="C23" s="2">
        <v>595366</v>
      </c>
      <c r="D23" s="2" t="s">
        <v>5</v>
      </c>
      <c r="E23" s="2" t="s">
        <v>33</v>
      </c>
      <c r="F23" s="2">
        <v>-1.5640366619999999</v>
      </c>
      <c r="G23" s="2">
        <v>1.280107919</v>
      </c>
      <c r="I23" s="2" t="s">
        <v>4</v>
      </c>
      <c r="J23" s="2">
        <v>2006199</v>
      </c>
      <c r="K23" s="2">
        <v>2006739</v>
      </c>
      <c r="L23" s="2" t="s">
        <v>9</v>
      </c>
      <c r="M23" s="2" t="s">
        <v>730</v>
      </c>
      <c r="N23" s="2">
        <v>-0.26783539200000001</v>
      </c>
      <c r="O23" s="2">
        <v>-2.1520030929999998</v>
      </c>
      <c r="Q23" s="7" t="s">
        <v>4</v>
      </c>
      <c r="R23" s="7">
        <v>337916</v>
      </c>
      <c r="S23" s="7">
        <v>338577</v>
      </c>
      <c r="T23" s="7" t="s">
        <v>5</v>
      </c>
      <c r="U23" s="7" t="s">
        <v>75</v>
      </c>
      <c r="V23" s="7">
        <v>-4.4265331379999999</v>
      </c>
      <c r="W23" s="7">
        <v>1.807354922</v>
      </c>
    </row>
    <row r="24" spans="1:23">
      <c r="A24" s="2" t="s">
        <v>4</v>
      </c>
      <c r="B24" s="2">
        <v>2443673</v>
      </c>
      <c r="C24" s="2">
        <v>2444403</v>
      </c>
      <c r="D24" s="2" t="s">
        <v>5</v>
      </c>
      <c r="E24" s="2" t="s">
        <v>907</v>
      </c>
      <c r="F24" s="2">
        <v>-1.549915554</v>
      </c>
      <c r="G24" s="2">
        <v>-2.9068905960000002</v>
      </c>
      <c r="I24" s="2" t="s">
        <v>4</v>
      </c>
      <c r="J24" s="2">
        <v>1931898</v>
      </c>
      <c r="K24" s="2">
        <v>1933060</v>
      </c>
      <c r="L24" s="2" t="s">
        <v>5</v>
      </c>
      <c r="M24" s="2" t="s">
        <v>690</v>
      </c>
      <c r="N24" s="2">
        <v>-0.32699746499999999</v>
      </c>
      <c r="O24" s="2">
        <v>-2.1468413879999999</v>
      </c>
      <c r="Q24" s="7" t="s">
        <v>4</v>
      </c>
      <c r="R24" s="7">
        <v>691818</v>
      </c>
      <c r="S24" s="7">
        <v>693213</v>
      </c>
      <c r="T24" s="7" t="s">
        <v>9</v>
      </c>
      <c r="U24" s="7" t="s">
        <v>198</v>
      </c>
      <c r="V24" s="7">
        <v>-2.805044761</v>
      </c>
      <c r="W24" s="7">
        <v>1.8579809949999999</v>
      </c>
    </row>
    <row r="25" spans="1:23">
      <c r="A25" s="2" t="s">
        <v>4</v>
      </c>
      <c r="B25" s="2">
        <v>1970884</v>
      </c>
      <c r="C25" s="2">
        <v>1971526</v>
      </c>
      <c r="D25" s="2" t="s">
        <v>9</v>
      </c>
      <c r="E25" s="2" t="s">
        <v>725</v>
      </c>
      <c r="F25" s="2">
        <v>-1.533448342</v>
      </c>
      <c r="G25" s="2">
        <v>2.4020984439999999</v>
      </c>
      <c r="I25" s="2" t="s">
        <v>4</v>
      </c>
      <c r="J25" s="2">
        <v>732235</v>
      </c>
      <c r="K25" s="2">
        <v>733210</v>
      </c>
      <c r="L25" s="2" t="s">
        <v>9</v>
      </c>
      <c r="M25" s="2" t="s">
        <v>214</v>
      </c>
      <c r="N25" s="2">
        <v>0.64746744300000003</v>
      </c>
      <c r="O25" s="2">
        <v>-2.115477217</v>
      </c>
      <c r="Q25" s="7" t="s">
        <v>4</v>
      </c>
      <c r="R25" s="7">
        <v>1241058</v>
      </c>
      <c r="S25" s="7">
        <v>1241902</v>
      </c>
      <c r="T25" s="7" t="s">
        <v>5</v>
      </c>
      <c r="U25" s="7" t="s">
        <v>424</v>
      </c>
      <c r="V25" s="7">
        <v>-1.23388806</v>
      </c>
      <c r="W25" s="7">
        <v>1.8930847959999999</v>
      </c>
    </row>
    <row r="26" spans="1:23">
      <c r="A26" s="2" t="s">
        <v>4</v>
      </c>
      <c r="B26" s="2">
        <v>1855927</v>
      </c>
      <c r="C26" s="2">
        <v>1857208</v>
      </c>
      <c r="D26" s="2" t="s">
        <v>9</v>
      </c>
      <c r="E26" s="2" t="s">
        <v>664</v>
      </c>
      <c r="F26" s="2">
        <v>-1.529626631</v>
      </c>
      <c r="G26" s="2">
        <v>-0.295455884</v>
      </c>
      <c r="I26" s="2" t="s">
        <v>4</v>
      </c>
      <c r="J26" s="2">
        <v>534460</v>
      </c>
      <c r="K26" s="2">
        <v>535061</v>
      </c>
      <c r="L26" s="2" t="s">
        <v>5</v>
      </c>
      <c r="M26" s="2" t="s">
        <v>123</v>
      </c>
      <c r="N26" s="2">
        <v>-0.799087306</v>
      </c>
      <c r="O26" s="2">
        <v>-2.0443941190000001</v>
      </c>
      <c r="Q26" s="7" t="s">
        <v>4</v>
      </c>
      <c r="R26" s="7">
        <v>281156</v>
      </c>
      <c r="S26" s="7">
        <v>285795</v>
      </c>
      <c r="T26" s="7" t="s">
        <v>5</v>
      </c>
      <c r="U26" s="7" t="s">
        <v>66</v>
      </c>
      <c r="V26" s="7">
        <v>-1.6191782159999999</v>
      </c>
      <c r="W26" s="7">
        <v>1.925999419</v>
      </c>
    </row>
    <row r="27" spans="1:23">
      <c r="A27" s="2" t="s">
        <v>4</v>
      </c>
      <c r="B27" s="2">
        <v>1639489</v>
      </c>
      <c r="C27" s="2">
        <v>1639993</v>
      </c>
      <c r="D27" s="2" t="s">
        <v>9</v>
      </c>
      <c r="E27" s="2" t="s">
        <v>571</v>
      </c>
      <c r="F27" s="2">
        <v>-1.519642543</v>
      </c>
      <c r="G27" s="2">
        <v>0.83007499900000004</v>
      </c>
      <c r="I27" s="2" t="s">
        <v>4</v>
      </c>
      <c r="J27" s="2">
        <v>2784347</v>
      </c>
      <c r="K27" s="2">
        <v>2785415</v>
      </c>
      <c r="L27" s="2" t="s">
        <v>9</v>
      </c>
      <c r="M27" s="2" t="s">
        <v>393</v>
      </c>
      <c r="N27" s="2">
        <v>-1.0607391580000001</v>
      </c>
      <c r="O27" s="2">
        <v>-2.03562391</v>
      </c>
      <c r="Q27" s="7" t="s">
        <v>4</v>
      </c>
      <c r="R27" s="7">
        <v>1970884</v>
      </c>
      <c r="S27" s="7">
        <v>1971526</v>
      </c>
      <c r="T27" s="7" t="s">
        <v>9</v>
      </c>
      <c r="U27" s="7" t="s">
        <v>725</v>
      </c>
      <c r="V27" s="7">
        <v>-1.533448342</v>
      </c>
      <c r="W27" s="7">
        <v>2.4020984439999999</v>
      </c>
    </row>
    <row r="28" spans="1:23">
      <c r="A28" s="2" t="s">
        <v>14</v>
      </c>
      <c r="B28" s="2">
        <v>2185718</v>
      </c>
      <c r="C28" s="2">
        <v>2185891</v>
      </c>
      <c r="D28" s="2" t="s">
        <v>9</v>
      </c>
      <c r="E28" s="2" t="s">
        <v>776</v>
      </c>
      <c r="F28" s="2">
        <v>-1.4804247399999999</v>
      </c>
      <c r="G28" s="2">
        <v>0.44059297200000003</v>
      </c>
      <c r="I28" s="2" t="s">
        <v>4</v>
      </c>
      <c r="J28" s="2">
        <v>2725625</v>
      </c>
      <c r="K28" s="2">
        <v>2726835</v>
      </c>
      <c r="L28" s="2" t="s">
        <v>5</v>
      </c>
      <c r="M28" s="2" t="s">
        <v>970</v>
      </c>
      <c r="N28" s="2">
        <v>0.34214131599999997</v>
      </c>
      <c r="O28" s="2">
        <v>-2</v>
      </c>
      <c r="Q28" s="7" t="s">
        <v>4</v>
      </c>
      <c r="R28" s="7">
        <v>474285</v>
      </c>
      <c r="S28" s="7">
        <v>475825</v>
      </c>
      <c r="T28" s="7" t="s">
        <v>5</v>
      </c>
      <c r="U28" s="7" t="s">
        <v>100</v>
      </c>
      <c r="V28" s="7">
        <v>-1.1168486390000001</v>
      </c>
      <c r="W28" s="7">
        <v>2.6322682149999999</v>
      </c>
    </row>
    <row r="29" spans="1:23">
      <c r="A29" s="2" t="s">
        <v>4</v>
      </c>
      <c r="B29" s="2">
        <v>921444</v>
      </c>
      <c r="C29" s="2">
        <v>922975</v>
      </c>
      <c r="D29" s="2" t="s">
        <v>5</v>
      </c>
      <c r="E29" s="2" t="s">
        <v>301</v>
      </c>
      <c r="F29" s="2">
        <v>-1.456695109</v>
      </c>
      <c r="G29" s="2">
        <v>-0.55254102299999996</v>
      </c>
      <c r="I29" s="2" t="s">
        <v>4</v>
      </c>
      <c r="J29" s="2">
        <v>2305522</v>
      </c>
      <c r="K29" s="2">
        <v>2306095</v>
      </c>
      <c r="L29" s="2" t="s">
        <v>9</v>
      </c>
      <c r="M29" s="2" t="s">
        <v>843</v>
      </c>
      <c r="N29" s="2">
        <v>0.40614768400000001</v>
      </c>
      <c r="O29" s="2">
        <v>-1.975752454</v>
      </c>
      <c r="Q29" s="8" t="s">
        <v>4</v>
      </c>
      <c r="R29" s="8">
        <v>2388162</v>
      </c>
      <c r="S29" s="8">
        <v>2389527</v>
      </c>
      <c r="T29" s="8" t="s">
        <v>9</v>
      </c>
      <c r="U29" s="8" t="s">
        <v>889</v>
      </c>
      <c r="V29" s="8">
        <v>-2.1046050429999998</v>
      </c>
      <c r="W29" s="8">
        <v>-1.618909833</v>
      </c>
    </row>
    <row r="30" spans="1:23">
      <c r="A30" s="2" t="s">
        <v>4</v>
      </c>
      <c r="B30" s="2">
        <v>1063404</v>
      </c>
      <c r="C30" s="2">
        <v>1064055</v>
      </c>
      <c r="D30" s="2" t="s">
        <v>9</v>
      </c>
      <c r="E30" s="2" t="s">
        <v>354</v>
      </c>
      <c r="F30" s="2">
        <v>-1.4503798800000001</v>
      </c>
      <c r="G30" s="2">
        <v>1</v>
      </c>
      <c r="I30" s="2" t="s">
        <v>4</v>
      </c>
      <c r="J30" s="2">
        <v>2207863</v>
      </c>
      <c r="K30" s="2">
        <v>2209321</v>
      </c>
      <c r="L30" s="2" t="s">
        <v>9</v>
      </c>
      <c r="M30" s="2" t="s">
        <v>785</v>
      </c>
      <c r="N30" s="2">
        <v>-0.28713008099999998</v>
      </c>
      <c r="O30" s="2">
        <v>-1.963474124</v>
      </c>
      <c r="Q30" s="8" t="s">
        <v>4</v>
      </c>
      <c r="R30" s="8">
        <v>2018015</v>
      </c>
      <c r="S30" s="8">
        <v>2018861</v>
      </c>
      <c r="T30" s="8" t="s">
        <v>9</v>
      </c>
      <c r="U30" s="8" t="s">
        <v>732</v>
      </c>
      <c r="V30" s="8">
        <v>-1.845034493</v>
      </c>
      <c r="W30" s="8">
        <v>-1.3219280950000001</v>
      </c>
    </row>
    <row r="31" spans="1:23">
      <c r="A31" s="2" t="s">
        <v>4</v>
      </c>
      <c r="B31" s="2">
        <v>654069</v>
      </c>
      <c r="C31" s="2">
        <v>654805</v>
      </c>
      <c r="D31" s="2" t="s">
        <v>5</v>
      </c>
      <c r="E31" s="2" t="s">
        <v>181</v>
      </c>
      <c r="F31" s="2">
        <v>-1.433075984</v>
      </c>
      <c r="G31" s="2">
        <v>-0.748461233</v>
      </c>
      <c r="I31" s="2" t="s">
        <v>4</v>
      </c>
      <c r="J31" s="2">
        <v>1631297</v>
      </c>
      <c r="K31" s="2">
        <v>1632503</v>
      </c>
      <c r="L31" s="2" t="s">
        <v>9</v>
      </c>
      <c r="M31" s="2" t="s">
        <v>566</v>
      </c>
      <c r="N31" s="2">
        <v>-0.41915360800000001</v>
      </c>
      <c r="O31" s="2">
        <v>-1.9541963099999999</v>
      </c>
      <c r="Q31" s="8" t="s">
        <v>4</v>
      </c>
      <c r="R31" s="8">
        <v>2257267</v>
      </c>
      <c r="S31" s="8">
        <v>2258668</v>
      </c>
      <c r="T31" s="8" t="s">
        <v>9</v>
      </c>
      <c r="U31" s="8" t="s">
        <v>820</v>
      </c>
      <c r="V31" s="8">
        <v>-1.7604338749999999</v>
      </c>
      <c r="W31" s="8">
        <v>-1.925999419</v>
      </c>
    </row>
    <row r="32" spans="1:23">
      <c r="A32" s="2" t="s">
        <v>4</v>
      </c>
      <c r="B32" s="2">
        <v>2787869</v>
      </c>
      <c r="C32" s="2">
        <v>2789204</v>
      </c>
      <c r="D32" s="2" t="s">
        <v>9</v>
      </c>
      <c r="E32" s="2" t="s">
        <v>985</v>
      </c>
      <c r="F32" s="2">
        <v>-1.4265331379999999</v>
      </c>
      <c r="G32" s="2">
        <v>-0.37196877699999997</v>
      </c>
      <c r="I32" s="2" t="s">
        <v>4</v>
      </c>
      <c r="J32" s="2">
        <v>2257267</v>
      </c>
      <c r="K32" s="2">
        <v>2258668</v>
      </c>
      <c r="L32" s="2" t="s">
        <v>9</v>
      </c>
      <c r="M32" s="2" t="s">
        <v>820</v>
      </c>
      <c r="N32" s="2">
        <v>-1.7604338749999999</v>
      </c>
      <c r="O32" s="2">
        <v>-1.925999419</v>
      </c>
      <c r="Q32" s="8" t="s">
        <v>4</v>
      </c>
      <c r="R32" s="8">
        <v>2244285</v>
      </c>
      <c r="S32" s="8">
        <v>2245644</v>
      </c>
      <c r="T32" s="8" t="s">
        <v>9</v>
      </c>
      <c r="U32" s="8" t="s">
        <v>812</v>
      </c>
      <c r="V32" s="8">
        <v>-1.7193148869999999</v>
      </c>
      <c r="W32" s="8">
        <v>-1</v>
      </c>
    </row>
    <row r="33" spans="1:23">
      <c r="A33" s="2" t="s">
        <v>4</v>
      </c>
      <c r="B33" s="2">
        <v>1359988</v>
      </c>
      <c r="C33" s="2">
        <v>1360942</v>
      </c>
      <c r="D33" s="2" t="s">
        <v>9</v>
      </c>
      <c r="E33" s="2" t="s">
        <v>476</v>
      </c>
      <c r="F33" s="2">
        <v>-1.4265331379999999</v>
      </c>
      <c r="G33" s="2">
        <v>-0.89308479600000001</v>
      </c>
      <c r="I33" s="2" t="s">
        <v>4</v>
      </c>
      <c r="J33" s="2">
        <v>895422</v>
      </c>
      <c r="K33" s="2">
        <v>895764</v>
      </c>
      <c r="L33" s="2" t="s">
        <v>9</v>
      </c>
      <c r="M33" s="2" t="s">
        <v>293</v>
      </c>
      <c r="N33" s="2">
        <v>0.38443303699999998</v>
      </c>
      <c r="O33" s="2">
        <v>-1.920565533</v>
      </c>
      <c r="Q33" s="8" t="s">
        <v>4</v>
      </c>
      <c r="R33" s="8">
        <v>2443673</v>
      </c>
      <c r="S33" s="8">
        <v>2444403</v>
      </c>
      <c r="T33" s="8" t="s">
        <v>5</v>
      </c>
      <c r="U33" s="8" t="s">
        <v>907</v>
      </c>
      <c r="V33" s="8">
        <v>-1.549915554</v>
      </c>
      <c r="W33" s="8">
        <v>-2.9068905960000002</v>
      </c>
    </row>
    <row r="34" spans="1:23">
      <c r="A34" s="2" t="s">
        <v>4</v>
      </c>
      <c r="B34" s="2">
        <v>189672</v>
      </c>
      <c r="C34" s="2">
        <v>190398</v>
      </c>
      <c r="D34" s="2" t="s">
        <v>9</v>
      </c>
      <c r="E34" s="2" t="s">
        <v>52</v>
      </c>
      <c r="F34" s="2">
        <v>-1.4265331379999999</v>
      </c>
      <c r="G34" s="2">
        <v>-1.509013647</v>
      </c>
      <c r="I34" s="2" t="s">
        <v>4</v>
      </c>
      <c r="J34" s="2">
        <v>869164</v>
      </c>
      <c r="K34" s="2">
        <v>869660</v>
      </c>
      <c r="L34" s="2" t="s">
        <v>5</v>
      </c>
      <c r="M34" s="2" t="s">
        <v>279</v>
      </c>
      <c r="N34" s="2">
        <v>0.22729122099999999</v>
      </c>
      <c r="O34" s="2">
        <v>-1.906890596</v>
      </c>
      <c r="Q34" s="8" t="s">
        <v>4</v>
      </c>
      <c r="R34" s="8">
        <v>189672</v>
      </c>
      <c r="S34" s="8">
        <v>190398</v>
      </c>
      <c r="T34" s="8" t="s">
        <v>9</v>
      </c>
      <c r="U34" s="8" t="s">
        <v>52</v>
      </c>
      <c r="V34" s="8">
        <v>-1.4265331379999999</v>
      </c>
      <c r="W34" s="8">
        <v>-1.509013647</v>
      </c>
    </row>
    <row r="35" spans="1:23">
      <c r="A35" s="2" t="s">
        <v>14</v>
      </c>
      <c r="B35" s="2">
        <v>1921466</v>
      </c>
      <c r="C35" s="2">
        <v>1921639</v>
      </c>
      <c r="D35" s="2" t="s">
        <v>9</v>
      </c>
      <c r="E35" s="2" t="s">
        <v>679</v>
      </c>
      <c r="F35" s="2">
        <v>-1.3960126129999999</v>
      </c>
      <c r="G35" s="2">
        <v>0.43786699899999998</v>
      </c>
      <c r="I35" s="2" t="s">
        <v>4</v>
      </c>
      <c r="J35" s="2">
        <v>2256081</v>
      </c>
      <c r="K35" s="2">
        <v>2256751</v>
      </c>
      <c r="L35" s="2" t="s">
        <v>5</v>
      </c>
      <c r="M35" s="2" t="s">
        <v>818</v>
      </c>
      <c r="N35" s="2">
        <v>0.15077578999999999</v>
      </c>
      <c r="O35" s="2">
        <v>-1.8930847959999999</v>
      </c>
      <c r="Q35" s="8" t="s">
        <v>4</v>
      </c>
      <c r="R35" s="8">
        <v>2713952</v>
      </c>
      <c r="S35" s="8">
        <v>2714819</v>
      </c>
      <c r="T35" s="8" t="s">
        <v>9</v>
      </c>
      <c r="U35" s="8" t="s">
        <v>967</v>
      </c>
      <c r="V35" s="8">
        <v>-1.3275231320000001</v>
      </c>
      <c r="W35" s="8">
        <v>-1.2954558839999999</v>
      </c>
    </row>
    <row r="36" spans="1:23">
      <c r="A36" s="2" t="s">
        <v>4</v>
      </c>
      <c r="B36" s="2">
        <v>928432</v>
      </c>
      <c r="C36" s="2">
        <v>932285</v>
      </c>
      <c r="D36" s="2" t="s">
        <v>5</v>
      </c>
      <c r="E36" s="2" t="s">
        <v>303</v>
      </c>
      <c r="F36" s="2">
        <v>-1.3884650970000001</v>
      </c>
      <c r="G36" s="2">
        <v>-0.66296501299999999</v>
      </c>
      <c r="I36" s="2" t="s">
        <v>4</v>
      </c>
      <c r="J36" s="2">
        <v>1159058</v>
      </c>
      <c r="K36" s="2">
        <v>1161606</v>
      </c>
      <c r="L36" s="2" t="s">
        <v>5</v>
      </c>
      <c r="M36" s="2" t="s">
        <v>382</v>
      </c>
      <c r="N36" s="2">
        <v>-0.23113744899999999</v>
      </c>
      <c r="O36" s="2">
        <v>-1.8930847959999999</v>
      </c>
      <c r="Q36" s="8" t="s">
        <v>4</v>
      </c>
      <c r="R36" s="8">
        <v>2259624</v>
      </c>
      <c r="S36" s="8">
        <v>2260534</v>
      </c>
      <c r="T36" s="8" t="s">
        <v>5</v>
      </c>
      <c r="U36" s="8" t="s">
        <v>821</v>
      </c>
      <c r="V36" s="8">
        <v>-1.2655969199999999</v>
      </c>
      <c r="W36" s="8">
        <v>-1.280107919</v>
      </c>
    </row>
    <row r="37" spans="1:23">
      <c r="A37" s="2" t="s">
        <v>4</v>
      </c>
      <c r="B37" s="2">
        <v>741408</v>
      </c>
      <c r="C37" s="2">
        <v>742981</v>
      </c>
      <c r="D37" s="2" t="s">
        <v>5</v>
      </c>
      <c r="E37" s="2" t="s">
        <v>219</v>
      </c>
      <c r="F37" s="2">
        <v>-1.3713915839999999</v>
      </c>
      <c r="G37" s="2">
        <v>1.1468413879999999</v>
      </c>
      <c r="I37" s="2" t="s">
        <v>4</v>
      </c>
      <c r="J37" s="2">
        <v>800481</v>
      </c>
      <c r="K37" s="2">
        <v>801651</v>
      </c>
      <c r="L37" s="2" t="s">
        <v>9</v>
      </c>
      <c r="M37" s="2" t="s">
        <v>242</v>
      </c>
      <c r="N37" s="2">
        <v>0.29106713099999998</v>
      </c>
      <c r="O37" s="2">
        <v>-1.8930847959999999</v>
      </c>
      <c r="Q37" s="8" t="s">
        <v>4</v>
      </c>
      <c r="R37" s="8">
        <v>868776</v>
      </c>
      <c r="S37" s="8">
        <v>869371</v>
      </c>
      <c r="T37" s="8" t="s">
        <v>5</v>
      </c>
      <c r="U37" s="8" t="s">
        <v>278</v>
      </c>
      <c r="V37" s="8">
        <v>-1.20675193</v>
      </c>
      <c r="W37" s="8">
        <v>-4.1292830169999997</v>
      </c>
    </row>
    <row r="38" spans="1:23">
      <c r="A38" s="2" t="s">
        <v>4</v>
      </c>
      <c r="B38" s="2">
        <v>1224836</v>
      </c>
      <c r="C38" s="2">
        <v>1226633</v>
      </c>
      <c r="D38" s="2" t="s">
        <v>9</v>
      </c>
      <c r="E38" s="2" t="s">
        <v>416</v>
      </c>
      <c r="F38" s="2">
        <v>-1.3684301839999999</v>
      </c>
      <c r="G38" s="2">
        <v>0.41503749899999998</v>
      </c>
      <c r="I38" s="2" t="s">
        <v>4</v>
      </c>
      <c r="J38" s="2">
        <v>1680980</v>
      </c>
      <c r="K38" s="2">
        <v>1681388</v>
      </c>
      <c r="L38" s="2" t="s">
        <v>9</v>
      </c>
      <c r="M38" s="2" t="s">
        <v>591</v>
      </c>
      <c r="N38" s="2">
        <v>-0.28068227200000001</v>
      </c>
      <c r="O38" s="2">
        <v>-1.8875252709999999</v>
      </c>
      <c r="Q38" s="8" t="s">
        <v>4</v>
      </c>
      <c r="R38" s="8">
        <v>2784347</v>
      </c>
      <c r="S38" s="8">
        <v>2785415</v>
      </c>
      <c r="T38" s="8" t="s">
        <v>9</v>
      </c>
      <c r="U38" s="8" t="s">
        <v>393</v>
      </c>
      <c r="V38" s="8">
        <v>-1.0607391580000001</v>
      </c>
      <c r="W38" s="8">
        <v>-2.03562391</v>
      </c>
    </row>
    <row r="39" spans="1:23">
      <c r="A39" s="2" t="s">
        <v>4</v>
      </c>
      <c r="B39" s="2">
        <v>1085301</v>
      </c>
      <c r="C39" s="2">
        <v>1088971</v>
      </c>
      <c r="D39" s="2" t="s">
        <v>5</v>
      </c>
      <c r="E39" s="2" t="s">
        <v>368</v>
      </c>
      <c r="F39" s="2">
        <v>-1.3602994399999999</v>
      </c>
      <c r="G39" s="2">
        <v>0.48542682700000001</v>
      </c>
      <c r="I39" s="2" t="s">
        <v>4</v>
      </c>
      <c r="J39" s="2">
        <v>1453280</v>
      </c>
      <c r="K39" s="2">
        <v>1454171</v>
      </c>
      <c r="L39" s="2" t="s">
        <v>9</v>
      </c>
      <c r="M39" s="2" t="s">
        <v>511</v>
      </c>
      <c r="N39" s="2">
        <v>0.82837820399999995</v>
      </c>
      <c r="O39" s="2">
        <v>-1.8318772409999999</v>
      </c>
      <c r="Q39" s="8" t="s">
        <v>4</v>
      </c>
      <c r="R39" s="8">
        <v>595501</v>
      </c>
      <c r="S39" s="8">
        <v>596777</v>
      </c>
      <c r="T39" s="8" t="s">
        <v>5</v>
      </c>
      <c r="U39" s="8" t="s">
        <v>167</v>
      </c>
      <c r="V39" s="8">
        <v>-1.023468281</v>
      </c>
      <c r="W39" s="8">
        <v>-1.157541277</v>
      </c>
    </row>
    <row r="40" spans="1:23">
      <c r="A40" s="2" t="s">
        <v>4</v>
      </c>
      <c r="B40" s="2">
        <v>92233</v>
      </c>
      <c r="C40" s="2">
        <v>93209</v>
      </c>
      <c r="D40" s="2" t="s">
        <v>5</v>
      </c>
      <c r="E40" s="2" t="s">
        <v>27</v>
      </c>
      <c r="F40" s="2">
        <v>-1.3468059459999999</v>
      </c>
      <c r="G40" s="2">
        <v>-2.9747342999999999E-2</v>
      </c>
      <c r="I40" s="2" t="s">
        <v>4</v>
      </c>
      <c r="J40" s="2">
        <v>934242</v>
      </c>
      <c r="K40" s="2">
        <v>935658</v>
      </c>
      <c r="L40" s="2" t="s">
        <v>9</v>
      </c>
      <c r="M40" s="2" t="s">
        <v>306</v>
      </c>
      <c r="N40" s="2">
        <v>-0.81557542900000002</v>
      </c>
      <c r="O40" s="2">
        <v>-1.821029859</v>
      </c>
      <c r="Q40" s="9" t="s">
        <v>4</v>
      </c>
      <c r="R40" s="9">
        <v>2590434</v>
      </c>
      <c r="S40" s="9">
        <v>2591610</v>
      </c>
      <c r="T40" s="9" t="s">
        <v>9</v>
      </c>
      <c r="U40" s="9" t="s">
        <v>941</v>
      </c>
      <c r="V40" s="9">
        <v>0.99241941099999997</v>
      </c>
      <c r="W40" s="9">
        <v>2.347923303</v>
      </c>
    </row>
    <row r="41" spans="1:23">
      <c r="A41" s="2" t="s">
        <v>4</v>
      </c>
      <c r="B41" s="2">
        <v>1590648</v>
      </c>
      <c r="C41" s="2">
        <v>1591185</v>
      </c>
      <c r="D41" s="2" t="s">
        <v>9</v>
      </c>
      <c r="E41" s="2" t="s">
        <v>550</v>
      </c>
      <c r="F41" s="2">
        <v>-1.3334237339999999</v>
      </c>
      <c r="G41" s="2">
        <v>1.169925001</v>
      </c>
      <c r="I41" s="2" t="s">
        <v>4</v>
      </c>
      <c r="J41" s="2">
        <v>1853266</v>
      </c>
      <c r="K41" s="2">
        <v>1854193</v>
      </c>
      <c r="L41" s="2" t="s">
        <v>9</v>
      </c>
      <c r="M41" s="2" t="s">
        <v>662</v>
      </c>
      <c r="N41" s="2">
        <v>0.47037336899999999</v>
      </c>
      <c r="O41" s="2">
        <v>-1.807354922</v>
      </c>
      <c r="Q41" s="9" t="s">
        <v>4</v>
      </c>
      <c r="R41" s="9">
        <v>1371993</v>
      </c>
      <c r="S41" s="9">
        <v>1372462</v>
      </c>
      <c r="T41" s="9" t="s">
        <v>5</v>
      </c>
      <c r="U41" s="9" t="s">
        <v>483</v>
      </c>
      <c r="V41" s="9">
        <v>1.002310161</v>
      </c>
      <c r="W41" s="9">
        <v>1.5360529000000001</v>
      </c>
    </row>
    <row r="42" spans="1:23">
      <c r="A42" s="2" t="s">
        <v>4</v>
      </c>
      <c r="B42" s="2">
        <v>2020053</v>
      </c>
      <c r="C42" s="2">
        <v>2020891</v>
      </c>
      <c r="D42" s="2" t="s">
        <v>5</v>
      </c>
      <c r="E42" s="2" t="s">
        <v>733</v>
      </c>
      <c r="F42" s="2">
        <v>-1.3303178229999999</v>
      </c>
      <c r="G42" s="2">
        <v>-0.15611920200000001</v>
      </c>
      <c r="I42" s="2" t="s">
        <v>4</v>
      </c>
      <c r="J42" s="2">
        <v>481074</v>
      </c>
      <c r="K42" s="2">
        <v>482278</v>
      </c>
      <c r="L42" s="2" t="s">
        <v>5</v>
      </c>
      <c r="M42" s="2" t="s">
        <v>101</v>
      </c>
      <c r="N42" s="2">
        <v>-0.86581818399999999</v>
      </c>
      <c r="O42" s="2">
        <v>-1.784271309</v>
      </c>
      <c r="Q42" s="9" t="s">
        <v>4</v>
      </c>
      <c r="R42" s="9">
        <v>2233316</v>
      </c>
      <c r="S42" s="9">
        <v>2234045</v>
      </c>
      <c r="T42" s="9" t="s">
        <v>9</v>
      </c>
      <c r="U42" s="9" t="s">
        <v>805</v>
      </c>
      <c r="V42" s="9">
        <v>1.0129989230000001</v>
      </c>
      <c r="W42" s="9">
        <v>1.169925001</v>
      </c>
    </row>
    <row r="43" spans="1:23">
      <c r="A43" s="2" t="s">
        <v>4</v>
      </c>
      <c r="B43" s="2">
        <v>2713952</v>
      </c>
      <c r="C43" s="2">
        <v>2714819</v>
      </c>
      <c r="D43" s="2" t="s">
        <v>9</v>
      </c>
      <c r="E43" s="2" t="s">
        <v>967</v>
      </c>
      <c r="F43" s="2">
        <v>-1.3275231320000001</v>
      </c>
      <c r="G43" s="2">
        <v>-1.2954558839999999</v>
      </c>
      <c r="I43" s="2" t="s">
        <v>4</v>
      </c>
      <c r="J43" s="2">
        <v>2227853</v>
      </c>
      <c r="K43" s="2">
        <v>2229461</v>
      </c>
      <c r="L43" s="2" t="s">
        <v>9</v>
      </c>
      <c r="M43" s="2" t="s">
        <v>798</v>
      </c>
      <c r="N43" s="2">
        <v>-0.114589132</v>
      </c>
      <c r="O43" s="2">
        <v>-1.7678265580000001</v>
      </c>
      <c r="Q43" s="9" t="s">
        <v>4</v>
      </c>
      <c r="R43" s="9">
        <v>1240182</v>
      </c>
      <c r="S43" s="9">
        <v>1241257</v>
      </c>
      <c r="T43" s="9" t="s">
        <v>5</v>
      </c>
      <c r="U43" s="9" t="s">
        <v>423</v>
      </c>
      <c r="V43" s="9">
        <v>1.036438838</v>
      </c>
      <c r="W43" s="9">
        <v>1.3625700789999999</v>
      </c>
    </row>
    <row r="44" spans="1:23">
      <c r="A44" s="2" t="s">
        <v>4</v>
      </c>
      <c r="B44" s="2">
        <v>1010843</v>
      </c>
      <c r="C44" s="2">
        <v>1012716</v>
      </c>
      <c r="D44" s="2" t="s">
        <v>5</v>
      </c>
      <c r="E44" s="2" t="s">
        <v>333</v>
      </c>
      <c r="F44" s="2">
        <v>-1.271558478</v>
      </c>
      <c r="G44" s="2">
        <v>1.074000581</v>
      </c>
      <c r="I44" s="2" t="s">
        <v>4</v>
      </c>
      <c r="J44" s="2">
        <v>1059797</v>
      </c>
      <c r="K44" s="2">
        <v>1060659</v>
      </c>
      <c r="L44" s="2" t="s">
        <v>5</v>
      </c>
      <c r="M44" s="2" t="s">
        <v>352</v>
      </c>
      <c r="N44" s="2">
        <v>-0.53615762899999997</v>
      </c>
      <c r="O44" s="2">
        <v>-1.7369655939999999</v>
      </c>
      <c r="Q44" s="9" t="s">
        <v>4</v>
      </c>
      <c r="R44" s="9">
        <v>2041451</v>
      </c>
      <c r="S44" s="9">
        <v>2042912</v>
      </c>
      <c r="T44" s="9" t="s">
        <v>9</v>
      </c>
      <c r="U44" s="9" t="s">
        <v>741</v>
      </c>
      <c r="V44" s="9">
        <v>1.158429363</v>
      </c>
      <c r="W44" s="9">
        <v>1.4854268269999999</v>
      </c>
    </row>
    <row r="45" spans="1:23">
      <c r="A45" s="2" t="s">
        <v>4</v>
      </c>
      <c r="B45" s="2">
        <v>2259624</v>
      </c>
      <c r="C45" s="2">
        <v>2260534</v>
      </c>
      <c r="D45" s="2" t="s">
        <v>5</v>
      </c>
      <c r="E45" s="2" t="s">
        <v>821</v>
      </c>
      <c r="F45" s="2">
        <v>-1.2655969199999999</v>
      </c>
      <c r="G45" s="2">
        <v>-1.280107919</v>
      </c>
      <c r="I45" s="2" t="s">
        <v>4</v>
      </c>
      <c r="J45" s="2">
        <v>408168</v>
      </c>
      <c r="K45" s="2">
        <v>408664</v>
      </c>
      <c r="L45" s="2" t="s">
        <v>5</v>
      </c>
      <c r="M45" s="2" t="s">
        <v>80</v>
      </c>
      <c r="N45" s="2">
        <v>-0.149879123</v>
      </c>
      <c r="O45" s="2">
        <v>-1.7369655939999999</v>
      </c>
      <c r="Q45" s="9" t="s">
        <v>4</v>
      </c>
      <c r="R45" s="9">
        <v>318621</v>
      </c>
      <c r="S45" s="9">
        <v>320755</v>
      </c>
      <c r="T45" s="9" t="s">
        <v>5</v>
      </c>
      <c r="U45" s="9" t="s">
        <v>73</v>
      </c>
      <c r="V45" s="9">
        <v>1.221165118</v>
      </c>
      <c r="W45" s="9">
        <v>1.3785116230000001</v>
      </c>
    </row>
    <row r="46" spans="1:23">
      <c r="A46" s="2" t="s">
        <v>4</v>
      </c>
      <c r="B46" s="2">
        <v>1206049</v>
      </c>
      <c r="C46" s="2">
        <v>1206866</v>
      </c>
      <c r="D46" s="2" t="s">
        <v>5</v>
      </c>
      <c r="E46" s="2" t="s">
        <v>411</v>
      </c>
      <c r="F46" s="2">
        <v>-1.2415012439999999</v>
      </c>
      <c r="G46" s="2">
        <v>-0.39427893899999999</v>
      </c>
      <c r="I46" s="2" t="s">
        <v>4</v>
      </c>
      <c r="J46" s="2">
        <v>2246010</v>
      </c>
      <c r="K46" s="2">
        <v>2246970</v>
      </c>
      <c r="L46" s="2" t="s">
        <v>9</v>
      </c>
      <c r="M46" s="2" t="s">
        <v>813</v>
      </c>
      <c r="N46" s="2">
        <v>-0.63993677599999998</v>
      </c>
      <c r="O46" s="2">
        <v>-1.7062687969999999</v>
      </c>
      <c r="Q46" s="9" t="s">
        <v>4</v>
      </c>
      <c r="R46" s="9">
        <v>420903</v>
      </c>
      <c r="S46" s="9">
        <v>422391</v>
      </c>
      <c r="T46" s="9" t="s">
        <v>9</v>
      </c>
      <c r="U46" s="9" t="s">
        <v>88</v>
      </c>
      <c r="V46" s="9">
        <v>1.310432456</v>
      </c>
      <c r="W46" s="9">
        <v>1.830074999</v>
      </c>
    </row>
    <row r="47" spans="1:23">
      <c r="A47" s="2" t="s">
        <v>4</v>
      </c>
      <c r="B47" s="2">
        <v>1241058</v>
      </c>
      <c r="C47" s="2">
        <v>1241902</v>
      </c>
      <c r="D47" s="2" t="s">
        <v>5</v>
      </c>
      <c r="E47" s="2" t="s">
        <v>424</v>
      </c>
      <c r="F47" s="2">
        <v>-1.23388806</v>
      </c>
      <c r="G47" s="2">
        <v>1.8930847959999999</v>
      </c>
      <c r="I47" s="2" t="s">
        <v>4</v>
      </c>
      <c r="J47" s="2">
        <v>1301847</v>
      </c>
      <c r="K47" s="2">
        <v>1304143</v>
      </c>
      <c r="L47" s="2" t="s">
        <v>5</v>
      </c>
      <c r="M47" s="2" t="s">
        <v>459</v>
      </c>
      <c r="N47" s="2">
        <v>-0.34459152500000001</v>
      </c>
      <c r="O47" s="2">
        <v>-1.693022247</v>
      </c>
      <c r="Q47" s="9" t="s">
        <v>4</v>
      </c>
      <c r="R47" s="9">
        <v>569962</v>
      </c>
      <c r="S47" s="9">
        <v>570686</v>
      </c>
      <c r="T47" s="9" t="s">
        <v>5</v>
      </c>
      <c r="U47" s="9" t="s">
        <v>150</v>
      </c>
      <c r="V47" s="9">
        <v>1.4860040210000001</v>
      </c>
      <c r="W47" s="9">
        <v>1.7548875020000001</v>
      </c>
    </row>
    <row r="48" spans="1:23">
      <c r="A48" s="2" t="s">
        <v>4</v>
      </c>
      <c r="B48" s="2">
        <v>22245</v>
      </c>
      <c r="C48" s="2">
        <v>23728</v>
      </c>
      <c r="D48" s="2" t="s">
        <v>5</v>
      </c>
      <c r="E48" s="2" t="s">
        <v>13</v>
      </c>
      <c r="F48" s="2">
        <v>-1.221713346</v>
      </c>
      <c r="G48" s="2">
        <v>0.77760757899999999</v>
      </c>
      <c r="I48" s="2" t="s">
        <v>4</v>
      </c>
      <c r="J48" s="2">
        <v>2369432</v>
      </c>
      <c r="K48" s="2">
        <v>2370071</v>
      </c>
      <c r="L48" s="2" t="s">
        <v>9</v>
      </c>
      <c r="M48" s="2" t="s">
        <v>871</v>
      </c>
      <c r="N48" s="2">
        <v>-0.14313964500000001</v>
      </c>
      <c r="O48" s="2">
        <v>-1.684498174</v>
      </c>
      <c r="Q48" s="9" t="s">
        <v>4</v>
      </c>
      <c r="R48" s="9">
        <v>147125</v>
      </c>
      <c r="S48" s="9">
        <v>148575</v>
      </c>
      <c r="T48" s="9" t="s">
        <v>5</v>
      </c>
      <c r="U48" s="9" t="s">
        <v>48</v>
      </c>
      <c r="V48" s="9">
        <v>1.828280761</v>
      </c>
      <c r="W48" s="9">
        <v>1.4150374990000001</v>
      </c>
    </row>
    <row r="49" spans="1:23">
      <c r="A49" s="2" t="s">
        <v>4</v>
      </c>
      <c r="B49" s="2">
        <v>1925657</v>
      </c>
      <c r="C49" s="2">
        <v>1926794</v>
      </c>
      <c r="D49" s="2" t="s">
        <v>9</v>
      </c>
      <c r="E49" s="2" t="s">
        <v>684</v>
      </c>
      <c r="F49" s="2">
        <v>-1.208941703</v>
      </c>
      <c r="G49" s="2">
        <v>0.64385619000000005</v>
      </c>
      <c r="I49" s="2" t="s">
        <v>4</v>
      </c>
      <c r="J49" s="2">
        <v>1445872</v>
      </c>
      <c r="K49" s="2">
        <v>1446172</v>
      </c>
      <c r="L49" s="2" t="s">
        <v>9</v>
      </c>
      <c r="M49" s="2" t="s">
        <v>508</v>
      </c>
      <c r="N49" s="2">
        <v>0.78387918499999998</v>
      </c>
      <c r="O49" s="2">
        <v>-1.6431771150000001</v>
      </c>
      <c r="Q49" s="9" t="s">
        <v>4</v>
      </c>
      <c r="R49" s="9">
        <v>241459</v>
      </c>
      <c r="S49" s="9">
        <v>243353</v>
      </c>
      <c r="T49" s="9" t="s">
        <v>5</v>
      </c>
      <c r="U49" s="9" t="s">
        <v>60</v>
      </c>
      <c r="V49" s="9">
        <v>2.0824805089999998</v>
      </c>
      <c r="W49" s="9">
        <v>1.8930847959999999</v>
      </c>
    </row>
    <row r="50" spans="1:23">
      <c r="A50" s="2" t="s">
        <v>4</v>
      </c>
      <c r="B50" s="2">
        <v>868776</v>
      </c>
      <c r="C50" s="2">
        <v>869371</v>
      </c>
      <c r="D50" s="2" t="s">
        <v>5</v>
      </c>
      <c r="E50" s="2" t="s">
        <v>278</v>
      </c>
      <c r="F50" s="2">
        <v>-1.20675193</v>
      </c>
      <c r="G50" s="2">
        <v>-4.1292830169999997</v>
      </c>
      <c r="I50" s="2" t="s">
        <v>4</v>
      </c>
      <c r="J50" s="2">
        <v>2755410</v>
      </c>
      <c r="K50" s="2">
        <v>2757219</v>
      </c>
      <c r="L50" s="2" t="s">
        <v>9</v>
      </c>
      <c r="M50" s="2" t="s">
        <v>977</v>
      </c>
      <c r="N50" s="2">
        <v>0.36535866700000003</v>
      </c>
      <c r="O50" s="2">
        <v>-1.6374299210000001</v>
      </c>
      <c r="Q50" s="9" t="s">
        <v>4</v>
      </c>
      <c r="R50" s="9">
        <v>468475</v>
      </c>
      <c r="S50" s="9">
        <v>471380</v>
      </c>
      <c r="T50" s="9" t="s">
        <v>5</v>
      </c>
      <c r="U50" s="9" t="s">
        <v>98</v>
      </c>
      <c r="V50" s="9">
        <v>2.211378243</v>
      </c>
      <c r="W50" s="9">
        <v>1.0727563419999999</v>
      </c>
    </row>
    <row r="51" spans="1:23">
      <c r="A51" s="2" t="s">
        <v>4</v>
      </c>
      <c r="B51" s="2">
        <v>2527008</v>
      </c>
      <c r="C51" s="2">
        <v>2529513</v>
      </c>
      <c r="D51" s="2" t="s">
        <v>9</v>
      </c>
      <c r="E51" s="2" t="s">
        <v>928</v>
      </c>
      <c r="F51" s="2">
        <v>-1.2009734379999999</v>
      </c>
      <c r="G51" s="2">
        <v>-8.2462160000000007E-2</v>
      </c>
      <c r="I51" s="2" t="s">
        <v>4</v>
      </c>
      <c r="J51" s="2">
        <v>1091198</v>
      </c>
      <c r="K51" s="2">
        <v>1091859</v>
      </c>
      <c r="L51" s="2" t="s">
        <v>5</v>
      </c>
      <c r="M51" s="2" t="s">
        <v>371</v>
      </c>
      <c r="N51" s="2">
        <v>-9.1112807000000004E-2</v>
      </c>
      <c r="O51" s="2">
        <v>-1.6244908650000001</v>
      </c>
      <c r="Q51" s="9" t="s">
        <v>4</v>
      </c>
      <c r="R51" s="9">
        <v>2391218</v>
      </c>
      <c r="S51" s="9">
        <v>2392629</v>
      </c>
      <c r="T51" s="9" t="s">
        <v>5</v>
      </c>
      <c r="U51" s="9" t="s">
        <v>890</v>
      </c>
      <c r="V51" s="9">
        <v>2.9271038159999998</v>
      </c>
      <c r="W51" s="9">
        <v>3.4594316190000001</v>
      </c>
    </row>
    <row r="52" spans="1:23">
      <c r="A52" s="2" t="s">
        <v>4</v>
      </c>
      <c r="B52" s="2">
        <v>698289</v>
      </c>
      <c r="C52" s="2">
        <v>699286</v>
      </c>
      <c r="D52" s="2" t="s">
        <v>5</v>
      </c>
      <c r="E52" s="2" t="s">
        <v>201</v>
      </c>
      <c r="F52" s="2">
        <v>-1.2002572819999999</v>
      </c>
      <c r="G52" s="2">
        <v>0.36923381</v>
      </c>
      <c r="I52" s="2" t="s">
        <v>4</v>
      </c>
      <c r="J52" s="2">
        <v>300845</v>
      </c>
      <c r="K52" s="2">
        <v>301790</v>
      </c>
      <c r="L52" s="2" t="s">
        <v>9</v>
      </c>
      <c r="M52" s="2" t="s">
        <v>69</v>
      </c>
      <c r="N52" s="2">
        <v>0.70839644199999996</v>
      </c>
      <c r="O52" s="2">
        <v>-1.6214883769999999</v>
      </c>
      <c r="Q52" s="9" t="s">
        <v>4</v>
      </c>
      <c r="R52" s="9">
        <v>2400130</v>
      </c>
      <c r="S52" s="9">
        <v>2400835</v>
      </c>
      <c r="T52" s="9" t="s">
        <v>9</v>
      </c>
      <c r="U52" s="9" t="s">
        <v>893</v>
      </c>
      <c r="V52" s="9">
        <v>3.0759672020000002</v>
      </c>
      <c r="W52" s="9">
        <v>1.4059923599999999</v>
      </c>
    </row>
    <row r="53" spans="1:23">
      <c r="A53" s="2" t="s">
        <v>14</v>
      </c>
      <c r="B53" s="2">
        <v>1955933</v>
      </c>
      <c r="C53" s="2">
        <v>1956107</v>
      </c>
      <c r="D53" s="2" t="s">
        <v>9</v>
      </c>
      <c r="E53" s="2" t="s">
        <v>697</v>
      </c>
      <c r="F53" s="2">
        <v>-1.1234159530000001</v>
      </c>
      <c r="G53" s="2">
        <v>0.56872856100000002</v>
      </c>
      <c r="I53" s="2" t="s">
        <v>4</v>
      </c>
      <c r="J53" s="2">
        <v>2388162</v>
      </c>
      <c r="K53" s="2">
        <v>2389527</v>
      </c>
      <c r="L53" s="2" t="s">
        <v>9</v>
      </c>
      <c r="M53" s="2" t="s">
        <v>889</v>
      </c>
      <c r="N53" s="2">
        <v>-2.1046050429999998</v>
      </c>
      <c r="O53" s="2">
        <v>-1.618909833</v>
      </c>
      <c r="Q53" s="9" t="s">
        <v>4</v>
      </c>
      <c r="R53" s="9">
        <v>2461252</v>
      </c>
      <c r="S53" s="9">
        <v>2462105</v>
      </c>
      <c r="T53" s="9" t="s">
        <v>5</v>
      </c>
      <c r="U53" s="9" t="s">
        <v>911</v>
      </c>
      <c r="V53" s="9">
        <v>3.4099681300000002</v>
      </c>
      <c r="W53" s="9">
        <v>2.192645078</v>
      </c>
    </row>
    <row r="54" spans="1:23">
      <c r="A54" s="2" t="s">
        <v>4</v>
      </c>
      <c r="B54" s="2">
        <v>226596</v>
      </c>
      <c r="C54" s="2">
        <v>227841</v>
      </c>
      <c r="D54" s="2" t="s">
        <v>9</v>
      </c>
      <c r="E54" s="2" t="s">
        <v>57</v>
      </c>
      <c r="F54" s="2">
        <v>-1.1184108429999999</v>
      </c>
      <c r="G54" s="2">
        <v>0.70043971800000004</v>
      </c>
      <c r="I54" s="2" t="s">
        <v>4</v>
      </c>
      <c r="J54" s="2">
        <v>1098408</v>
      </c>
      <c r="K54" s="2">
        <v>1098781</v>
      </c>
      <c r="L54" s="2" t="s">
        <v>5</v>
      </c>
      <c r="M54" s="2" t="s">
        <v>374</v>
      </c>
      <c r="N54" s="2">
        <v>0.36085546099999999</v>
      </c>
      <c r="O54" s="2">
        <v>-1.5999128419999999</v>
      </c>
      <c r="Q54" s="9" t="s">
        <v>4</v>
      </c>
      <c r="R54" s="9">
        <v>2465159</v>
      </c>
      <c r="S54" s="10">
        <v>2470000</v>
      </c>
      <c r="T54" s="9" t="s">
        <v>9</v>
      </c>
      <c r="U54" s="9" t="s">
        <v>912</v>
      </c>
      <c r="V54" s="9">
        <v>3.4413633259999998</v>
      </c>
      <c r="W54" s="9">
        <v>1.428843299</v>
      </c>
    </row>
    <row r="55" spans="1:23">
      <c r="A55" s="2" t="s">
        <v>4</v>
      </c>
      <c r="B55" s="2">
        <v>474285</v>
      </c>
      <c r="C55" s="2">
        <v>475825</v>
      </c>
      <c r="D55" s="2" t="s">
        <v>5</v>
      </c>
      <c r="E55" s="2" t="s">
        <v>100</v>
      </c>
      <c r="F55" s="2">
        <v>-1.1168486390000001</v>
      </c>
      <c r="G55" s="2">
        <v>2.6322682149999999</v>
      </c>
      <c r="I55" s="2" t="s">
        <v>4</v>
      </c>
      <c r="J55" s="2">
        <v>2750223</v>
      </c>
      <c r="K55" s="2">
        <v>2751819</v>
      </c>
      <c r="L55" s="2" t="s">
        <v>9</v>
      </c>
      <c r="M55" s="2" t="s">
        <v>974</v>
      </c>
      <c r="N55" s="2">
        <v>-0.37046707600000001</v>
      </c>
      <c r="O55" s="2">
        <v>-1.5972408300000001</v>
      </c>
      <c r="Q55" s="9" t="s">
        <v>4</v>
      </c>
      <c r="R55" s="9">
        <v>231278</v>
      </c>
      <c r="S55" s="9">
        <v>232413</v>
      </c>
      <c r="T55" s="9" t="s">
        <v>5</v>
      </c>
      <c r="U55" s="9" t="s">
        <v>59</v>
      </c>
      <c r="V55" s="9">
        <v>3.5353988209999998</v>
      </c>
      <c r="W55" s="9">
        <v>3.115477217</v>
      </c>
    </row>
    <row r="56" spans="1:23">
      <c r="A56" s="2" t="s">
        <v>4</v>
      </c>
      <c r="B56" s="2">
        <v>569216</v>
      </c>
      <c r="C56" s="2">
        <v>570162</v>
      </c>
      <c r="D56" s="2" t="s">
        <v>5</v>
      </c>
      <c r="E56" s="2" t="s">
        <v>149</v>
      </c>
      <c r="F56" s="2">
        <v>-1.1046050430000001</v>
      </c>
      <c r="G56" s="2">
        <v>1.0506260730000001</v>
      </c>
      <c r="I56" s="2" t="s">
        <v>4</v>
      </c>
      <c r="J56" s="2">
        <v>1198486</v>
      </c>
      <c r="K56" s="2">
        <v>1200008</v>
      </c>
      <c r="L56" s="2" t="s">
        <v>5</v>
      </c>
      <c r="M56" s="2" t="s">
        <v>403</v>
      </c>
      <c r="N56" s="2">
        <v>-0.304049132</v>
      </c>
      <c r="O56" s="2">
        <v>-1.5849625009999999</v>
      </c>
    </row>
    <row r="57" spans="1:23">
      <c r="A57" s="2" t="s">
        <v>4</v>
      </c>
      <c r="B57" s="2">
        <v>2648604</v>
      </c>
      <c r="C57" s="2">
        <v>2650596</v>
      </c>
      <c r="D57" s="2" t="s">
        <v>9</v>
      </c>
      <c r="E57" s="2" t="s">
        <v>950</v>
      </c>
      <c r="F57" s="2">
        <v>-1.0993683949999999</v>
      </c>
      <c r="G57" s="2">
        <v>1.5145731730000001</v>
      </c>
      <c r="I57" s="2" t="s">
        <v>4</v>
      </c>
      <c r="J57" s="2">
        <v>1825386</v>
      </c>
      <c r="K57" s="2">
        <v>1825797</v>
      </c>
      <c r="L57" s="2" t="s">
        <v>9</v>
      </c>
      <c r="M57" s="2" t="s">
        <v>653</v>
      </c>
      <c r="N57" s="2">
        <v>1.7032347370000001</v>
      </c>
      <c r="O57" s="2">
        <v>-1.5849625009999999</v>
      </c>
    </row>
    <row r="58" spans="1:23">
      <c r="A58" s="2" t="s">
        <v>4</v>
      </c>
      <c r="B58" s="2">
        <v>814235</v>
      </c>
      <c r="C58" s="2">
        <v>816420</v>
      </c>
      <c r="D58" s="2" t="s">
        <v>5</v>
      </c>
      <c r="E58" s="2" t="s">
        <v>246</v>
      </c>
      <c r="F58" s="2">
        <v>-1.0836454250000001</v>
      </c>
      <c r="G58" s="2">
        <v>-0.38702312300000002</v>
      </c>
      <c r="I58" s="2" t="s">
        <v>4</v>
      </c>
      <c r="J58" s="2">
        <v>2069068</v>
      </c>
      <c r="K58" s="2">
        <v>2069828</v>
      </c>
      <c r="L58" s="2" t="s">
        <v>5</v>
      </c>
      <c r="M58" s="2" t="s">
        <v>751</v>
      </c>
      <c r="N58" s="2">
        <v>0.65919673599999995</v>
      </c>
      <c r="O58" s="2">
        <v>-1.5849625009999999</v>
      </c>
    </row>
    <row r="59" spans="1:23">
      <c r="A59" s="2" t="s">
        <v>4</v>
      </c>
      <c r="B59" s="2">
        <v>2378252</v>
      </c>
      <c r="C59" s="2">
        <v>2380487</v>
      </c>
      <c r="D59" s="2" t="s">
        <v>9</v>
      </c>
      <c r="E59" s="2" t="s">
        <v>886</v>
      </c>
      <c r="F59" s="2">
        <v>-1.065434446</v>
      </c>
      <c r="G59" s="2">
        <v>0.62803122300000003</v>
      </c>
      <c r="I59" s="2" t="s">
        <v>4</v>
      </c>
      <c r="J59" s="2">
        <v>2083796</v>
      </c>
      <c r="K59" s="2">
        <v>2085282</v>
      </c>
      <c r="L59" s="2" t="s">
        <v>5</v>
      </c>
      <c r="M59" s="2" t="s">
        <v>754</v>
      </c>
      <c r="N59" s="2">
        <v>0.64981774800000003</v>
      </c>
      <c r="O59" s="2">
        <v>-1.5849625009999999</v>
      </c>
    </row>
    <row r="60" spans="1:23">
      <c r="A60" s="2" t="s">
        <v>4</v>
      </c>
      <c r="B60" s="2">
        <v>2784347</v>
      </c>
      <c r="C60" s="2">
        <v>2785415</v>
      </c>
      <c r="D60" s="2" t="s">
        <v>9</v>
      </c>
      <c r="E60" s="2" t="s">
        <v>393</v>
      </c>
      <c r="F60" s="2">
        <v>-1.0607391580000001</v>
      </c>
      <c r="G60" s="2">
        <v>-2.03562391</v>
      </c>
      <c r="I60" s="2" t="s">
        <v>4</v>
      </c>
      <c r="J60" s="2">
        <v>1813146</v>
      </c>
      <c r="K60" s="2">
        <v>1814235</v>
      </c>
      <c r="L60" s="2" t="s">
        <v>9</v>
      </c>
      <c r="M60" s="2" t="s">
        <v>646</v>
      </c>
      <c r="N60" s="2">
        <v>-0.17031194499999999</v>
      </c>
      <c r="O60" s="2">
        <v>-1.563900885</v>
      </c>
    </row>
    <row r="61" spans="1:23">
      <c r="A61" s="2" t="s">
        <v>4</v>
      </c>
      <c r="B61" s="2">
        <v>707818</v>
      </c>
      <c r="C61" s="2">
        <v>708424</v>
      </c>
      <c r="D61" s="2" t="s">
        <v>9</v>
      </c>
      <c r="E61" s="2" t="s">
        <v>206</v>
      </c>
      <c r="F61" s="2">
        <v>-1.0458471439999999</v>
      </c>
      <c r="G61" s="2">
        <v>3.9528364000000003E-2</v>
      </c>
      <c r="I61" s="2" t="s">
        <v>4</v>
      </c>
      <c r="J61" s="2">
        <v>1319432</v>
      </c>
      <c r="K61" s="2">
        <v>1319747</v>
      </c>
      <c r="L61" s="2" t="s">
        <v>9</v>
      </c>
      <c r="M61" s="2" t="s">
        <v>466</v>
      </c>
      <c r="N61" s="2">
        <v>0.31566910399999998</v>
      </c>
      <c r="O61" s="2">
        <v>-1.5563933489999999</v>
      </c>
    </row>
    <row r="62" spans="1:23">
      <c r="A62" s="2" t="s">
        <v>4</v>
      </c>
      <c r="B62" s="2">
        <v>896147</v>
      </c>
      <c r="C62" s="2">
        <v>897311</v>
      </c>
      <c r="D62" s="2" t="s">
        <v>9</v>
      </c>
      <c r="E62" s="2" t="s">
        <v>294</v>
      </c>
      <c r="F62" s="2">
        <v>-1.041242982</v>
      </c>
      <c r="G62" s="2">
        <v>0.547487795</v>
      </c>
      <c r="I62" s="2" t="s">
        <v>4</v>
      </c>
      <c r="J62" s="2">
        <v>2371038</v>
      </c>
      <c r="K62" s="2">
        <v>2371359</v>
      </c>
      <c r="L62" s="2" t="s">
        <v>9</v>
      </c>
      <c r="M62" s="2" t="s">
        <v>875</v>
      </c>
      <c r="N62" s="2">
        <v>-0.45037988000000001</v>
      </c>
      <c r="O62" s="2">
        <v>-1.554588852</v>
      </c>
    </row>
    <row r="63" spans="1:23">
      <c r="A63" s="2" t="s">
        <v>4</v>
      </c>
      <c r="B63" s="2">
        <v>1715992</v>
      </c>
      <c r="C63" s="2">
        <v>1716400</v>
      </c>
      <c r="D63" s="2" t="s">
        <v>9</v>
      </c>
      <c r="E63" s="2" t="s">
        <v>607</v>
      </c>
      <c r="F63" s="2">
        <v>-1.041242982</v>
      </c>
      <c r="G63" s="2">
        <v>0.34395440100000002</v>
      </c>
      <c r="I63" s="2" t="s">
        <v>4</v>
      </c>
      <c r="J63" s="2">
        <v>687027</v>
      </c>
      <c r="K63" s="2">
        <v>687921</v>
      </c>
      <c r="L63" s="2" t="s">
        <v>9</v>
      </c>
      <c r="M63" s="2" t="s">
        <v>195</v>
      </c>
      <c r="N63" s="2">
        <v>0.35107444100000001</v>
      </c>
      <c r="O63" s="2">
        <v>-1.5474877950000001</v>
      </c>
    </row>
    <row r="64" spans="1:23">
      <c r="A64" s="2" t="s">
        <v>4</v>
      </c>
      <c r="B64" s="2">
        <v>381436</v>
      </c>
      <c r="C64" s="2">
        <v>382697</v>
      </c>
      <c r="D64" s="2" t="s">
        <v>5</v>
      </c>
      <c r="E64" s="2" t="s">
        <v>78</v>
      </c>
      <c r="F64" s="2">
        <v>-1.035342381</v>
      </c>
      <c r="G64" s="2">
        <v>0.82312223799999995</v>
      </c>
      <c r="I64" s="2" t="s">
        <v>4</v>
      </c>
      <c r="J64" s="2">
        <v>1873375</v>
      </c>
      <c r="K64" s="2">
        <v>1874383</v>
      </c>
      <c r="L64" s="2" t="s">
        <v>9</v>
      </c>
      <c r="M64" s="2" t="s">
        <v>669</v>
      </c>
      <c r="N64" s="2">
        <v>0.489808933</v>
      </c>
      <c r="O64" s="2">
        <v>-1.5405683809999999</v>
      </c>
    </row>
    <row r="65" spans="1:15">
      <c r="A65" s="2" t="s">
        <v>4</v>
      </c>
      <c r="B65" s="2">
        <v>228114</v>
      </c>
      <c r="C65" s="2">
        <v>229267</v>
      </c>
      <c r="D65" s="2" t="s">
        <v>5</v>
      </c>
      <c r="E65" s="2" t="s">
        <v>58</v>
      </c>
      <c r="F65" s="2">
        <v>-1.030111317</v>
      </c>
      <c r="G65" s="2">
        <v>-0.37941359000000002</v>
      </c>
      <c r="I65" s="2" t="s">
        <v>4</v>
      </c>
      <c r="J65" s="2">
        <v>1203600</v>
      </c>
      <c r="K65" s="2">
        <v>1204474</v>
      </c>
      <c r="L65" s="2" t="s">
        <v>5</v>
      </c>
      <c r="M65" s="2" t="s">
        <v>407</v>
      </c>
      <c r="N65" s="2">
        <v>0.596186938</v>
      </c>
      <c r="O65" s="2">
        <v>-1.530514717</v>
      </c>
    </row>
    <row r="66" spans="1:15">
      <c r="A66" s="2" t="s">
        <v>4</v>
      </c>
      <c r="B66" s="2">
        <v>595501</v>
      </c>
      <c r="C66" s="2">
        <v>596777</v>
      </c>
      <c r="D66" s="2" t="s">
        <v>5</v>
      </c>
      <c r="E66" s="2" t="s">
        <v>167</v>
      </c>
      <c r="F66" s="2">
        <v>-1.023468281</v>
      </c>
      <c r="G66" s="2">
        <v>-1.157541277</v>
      </c>
      <c r="I66" s="2" t="s">
        <v>4</v>
      </c>
      <c r="J66" s="2">
        <v>2235238</v>
      </c>
      <c r="K66" s="2">
        <v>2235862</v>
      </c>
      <c r="L66" s="2" t="s">
        <v>9</v>
      </c>
      <c r="M66" s="2" t="s">
        <v>807</v>
      </c>
      <c r="N66" s="2">
        <v>-0.14823197599999999</v>
      </c>
      <c r="O66" s="2">
        <v>-1.523561956</v>
      </c>
    </row>
    <row r="67" spans="1:15">
      <c r="A67" s="2" t="s">
        <v>14</v>
      </c>
      <c r="B67" s="2">
        <v>1955633</v>
      </c>
      <c r="C67" s="2">
        <v>1955816</v>
      </c>
      <c r="D67" s="2" t="s">
        <v>9</v>
      </c>
      <c r="E67" s="2" t="s">
        <v>696</v>
      </c>
      <c r="F67" s="2">
        <v>-1.0207082160000001</v>
      </c>
      <c r="G67" s="2">
        <v>0.55993471800000005</v>
      </c>
      <c r="I67" s="2" t="s">
        <v>4</v>
      </c>
      <c r="J67" s="2">
        <v>189672</v>
      </c>
      <c r="K67" s="2">
        <v>190398</v>
      </c>
      <c r="L67" s="2" t="s">
        <v>9</v>
      </c>
      <c r="M67" s="2" t="s">
        <v>52</v>
      </c>
      <c r="N67" s="2">
        <v>-1.4265331379999999</v>
      </c>
      <c r="O67" s="2">
        <v>-1.509013647</v>
      </c>
    </row>
    <row r="68" spans="1:15">
      <c r="A68" s="2" t="s">
        <v>4</v>
      </c>
      <c r="B68" s="2">
        <v>2690307</v>
      </c>
      <c r="C68" s="2">
        <v>2690928</v>
      </c>
      <c r="D68" s="2" t="s">
        <v>9</v>
      </c>
      <c r="E68" s="2" t="s">
        <v>962</v>
      </c>
      <c r="F68" s="2">
        <v>-1.0114956390000001</v>
      </c>
      <c r="G68" s="2">
        <v>1.169925001</v>
      </c>
      <c r="I68" s="2" t="s">
        <v>4</v>
      </c>
      <c r="J68" s="2">
        <v>132412</v>
      </c>
      <c r="K68" s="2">
        <v>133499</v>
      </c>
      <c r="L68" s="2" t="s">
        <v>5</v>
      </c>
      <c r="M68" s="2" t="s">
        <v>42</v>
      </c>
      <c r="N68" s="2">
        <v>-0.78498710900000002</v>
      </c>
      <c r="O68" s="2">
        <v>-1.494764692</v>
      </c>
    </row>
    <row r="69" spans="1:15">
      <c r="A69" s="2" t="s">
        <v>14</v>
      </c>
      <c r="B69" s="2">
        <v>1921555</v>
      </c>
      <c r="C69" s="2">
        <v>1921730</v>
      </c>
      <c r="D69" s="2" t="s">
        <v>9</v>
      </c>
      <c r="E69" s="2" t="s">
        <v>680</v>
      </c>
      <c r="F69" s="2">
        <v>-1.008323136</v>
      </c>
      <c r="G69" s="2">
        <v>0.67033248400000001</v>
      </c>
      <c r="I69" s="2" t="s">
        <v>4</v>
      </c>
      <c r="J69" s="2">
        <v>1745825</v>
      </c>
      <c r="K69" s="2">
        <v>1747325</v>
      </c>
      <c r="L69" s="2" t="s">
        <v>9</v>
      </c>
      <c r="M69" s="2" t="s">
        <v>12</v>
      </c>
      <c r="N69" s="2">
        <v>9.2841020999999996E-2</v>
      </c>
      <c r="O69" s="2">
        <v>-1.494764692</v>
      </c>
    </row>
    <row r="70" spans="1:15">
      <c r="A70" s="2" t="s">
        <v>4</v>
      </c>
      <c r="B70" s="2">
        <v>2290485</v>
      </c>
      <c r="C70" s="2">
        <v>2291940</v>
      </c>
      <c r="D70" s="2" t="s">
        <v>9</v>
      </c>
      <c r="E70" s="2" t="s">
        <v>831</v>
      </c>
      <c r="F70" s="2">
        <v>-1.003718288</v>
      </c>
      <c r="G70" s="2">
        <v>-0.77051815400000001</v>
      </c>
      <c r="I70" s="2" t="s">
        <v>4</v>
      </c>
      <c r="J70" s="2">
        <v>840797</v>
      </c>
      <c r="K70" s="2">
        <v>841230</v>
      </c>
      <c r="L70" s="2" t="s">
        <v>5</v>
      </c>
      <c r="M70" s="2" t="s">
        <v>264</v>
      </c>
      <c r="N70" s="2">
        <v>0.88466855</v>
      </c>
      <c r="O70" s="2">
        <v>-1.494764692</v>
      </c>
    </row>
    <row r="71" spans="1:15">
      <c r="A71" s="2" t="s">
        <v>4</v>
      </c>
      <c r="B71" s="2">
        <v>2364303</v>
      </c>
      <c r="C71" s="2">
        <v>2364621</v>
      </c>
      <c r="D71" s="2" t="s">
        <v>9</v>
      </c>
      <c r="E71" s="2" t="s">
        <v>862</v>
      </c>
      <c r="F71" s="2">
        <v>-0.99537597300000002</v>
      </c>
      <c r="G71" s="2">
        <v>0.13430109200000001</v>
      </c>
      <c r="I71" s="2" t="s">
        <v>4</v>
      </c>
      <c r="J71" s="2">
        <v>1189661</v>
      </c>
      <c r="K71" s="2">
        <v>1190201</v>
      </c>
      <c r="L71" s="2" t="s">
        <v>9</v>
      </c>
      <c r="M71" s="2" t="s">
        <v>397</v>
      </c>
      <c r="N71" s="2">
        <v>0.591845391</v>
      </c>
      <c r="O71" s="2">
        <v>-1.493539473</v>
      </c>
    </row>
    <row r="72" spans="1:15">
      <c r="A72" s="2" t="s">
        <v>4</v>
      </c>
      <c r="B72" s="2">
        <v>822014</v>
      </c>
      <c r="C72" s="2">
        <v>823653</v>
      </c>
      <c r="D72" s="2" t="s">
        <v>5</v>
      </c>
      <c r="E72" s="2" t="s">
        <v>248</v>
      </c>
      <c r="F72" s="2">
        <v>-0.97542638400000004</v>
      </c>
      <c r="G72" s="2">
        <v>0.31315788500000002</v>
      </c>
      <c r="I72" s="2" t="s">
        <v>4</v>
      </c>
      <c r="J72" s="2">
        <v>572365</v>
      </c>
      <c r="K72" s="2">
        <v>572996</v>
      </c>
      <c r="L72" s="2" t="s">
        <v>5</v>
      </c>
      <c r="M72" s="2" t="s">
        <v>152</v>
      </c>
      <c r="N72" s="2">
        <v>-0.315829674</v>
      </c>
      <c r="O72" s="2">
        <v>-1.493539473</v>
      </c>
    </row>
    <row r="73" spans="1:15">
      <c r="A73" s="2" t="s">
        <v>4</v>
      </c>
      <c r="B73" s="2">
        <v>1523523</v>
      </c>
      <c r="C73" s="2">
        <v>1524400</v>
      </c>
      <c r="D73" s="2" t="s">
        <v>5</v>
      </c>
      <c r="E73" s="2" t="s">
        <v>527</v>
      </c>
      <c r="F73" s="2">
        <v>-0.974737089</v>
      </c>
      <c r="G73" s="2">
        <v>-0.426264755</v>
      </c>
      <c r="I73" s="2" t="s">
        <v>4</v>
      </c>
      <c r="J73" s="2">
        <v>1082950</v>
      </c>
      <c r="K73" s="2">
        <v>1083425</v>
      </c>
      <c r="L73" s="2" t="s">
        <v>5</v>
      </c>
      <c r="M73" s="2" t="s">
        <v>366</v>
      </c>
      <c r="N73" s="2">
        <v>-0.87131798100000002</v>
      </c>
      <c r="O73" s="2">
        <v>-1.4739311879999999</v>
      </c>
    </row>
    <row r="74" spans="1:15">
      <c r="A74" s="2" t="s">
        <v>4</v>
      </c>
      <c r="B74" s="2">
        <v>2525722</v>
      </c>
      <c r="C74" s="2">
        <v>2526799</v>
      </c>
      <c r="D74" s="2" t="s">
        <v>9</v>
      </c>
      <c r="E74" s="2" t="s">
        <v>927</v>
      </c>
      <c r="F74" s="2">
        <v>-0.957047855</v>
      </c>
      <c r="G74" s="2">
        <v>-1.2954558839999999</v>
      </c>
      <c r="I74" s="2" t="s">
        <v>4</v>
      </c>
      <c r="J74" s="2">
        <v>1939013</v>
      </c>
      <c r="K74" s="2">
        <v>1939457</v>
      </c>
      <c r="L74" s="2" t="s">
        <v>9</v>
      </c>
      <c r="M74" s="2" t="s">
        <v>693</v>
      </c>
      <c r="N74" s="2">
        <v>1.8011839999999999E-3</v>
      </c>
      <c r="O74" s="2">
        <v>-1.4594316190000001</v>
      </c>
    </row>
    <row r="75" spans="1:15">
      <c r="A75" s="2" t="s">
        <v>4</v>
      </c>
      <c r="B75" s="2">
        <v>1709414</v>
      </c>
      <c r="C75" s="2">
        <v>1710653</v>
      </c>
      <c r="D75" s="2" t="s">
        <v>9</v>
      </c>
      <c r="E75" s="2" t="s">
        <v>603</v>
      </c>
      <c r="F75" s="2">
        <v>-0.95260195000000003</v>
      </c>
      <c r="G75" s="2">
        <v>-1.206450877</v>
      </c>
      <c r="I75" s="2" t="s">
        <v>4</v>
      </c>
      <c r="J75" s="2">
        <v>687947</v>
      </c>
      <c r="K75" s="2">
        <v>688980</v>
      </c>
      <c r="L75" s="2" t="s">
        <v>5</v>
      </c>
      <c r="M75" s="2" t="s">
        <v>196</v>
      </c>
      <c r="N75" s="2">
        <v>7.4234234999999996E-2</v>
      </c>
      <c r="O75" s="2">
        <v>-1.4594316190000001</v>
      </c>
    </row>
    <row r="76" spans="1:15">
      <c r="A76" s="2" t="s">
        <v>4</v>
      </c>
      <c r="B76" s="2">
        <v>2147326</v>
      </c>
      <c r="C76" s="2">
        <v>2148697</v>
      </c>
      <c r="D76" s="2" t="s">
        <v>9</v>
      </c>
      <c r="E76" s="2" t="s">
        <v>765</v>
      </c>
      <c r="F76" s="2">
        <v>-0.95009509400000003</v>
      </c>
      <c r="G76" s="2">
        <v>-0.2410081</v>
      </c>
      <c r="I76" s="2" t="s">
        <v>4</v>
      </c>
      <c r="J76" s="2">
        <v>968094</v>
      </c>
      <c r="K76" s="2">
        <v>968395</v>
      </c>
      <c r="L76" s="2" t="s">
        <v>5</v>
      </c>
      <c r="M76" s="2" t="s">
        <v>318</v>
      </c>
      <c r="N76" s="2">
        <v>0.331042736</v>
      </c>
      <c r="O76" s="2">
        <v>-1.4548262190000001</v>
      </c>
    </row>
    <row r="77" spans="1:15">
      <c r="A77" s="2" t="s">
        <v>4</v>
      </c>
      <c r="B77" s="2">
        <v>1249406</v>
      </c>
      <c r="C77" s="2">
        <v>1250532</v>
      </c>
      <c r="D77" s="2" t="s">
        <v>5</v>
      </c>
      <c r="E77" s="2" t="s">
        <v>429</v>
      </c>
      <c r="F77" s="2">
        <v>-0.93960272</v>
      </c>
      <c r="G77" s="2">
        <v>-0.14684138799999999</v>
      </c>
      <c r="I77" s="2" t="s">
        <v>4</v>
      </c>
      <c r="J77" s="2">
        <v>511002</v>
      </c>
      <c r="K77" s="2">
        <v>512128</v>
      </c>
      <c r="L77" s="2" t="s">
        <v>5</v>
      </c>
      <c r="M77" s="2" t="s">
        <v>112</v>
      </c>
      <c r="N77" s="2">
        <v>1.046219859</v>
      </c>
      <c r="O77" s="2">
        <v>-1.4506614090000001</v>
      </c>
    </row>
    <row r="78" spans="1:15">
      <c r="A78" s="2" t="s">
        <v>4</v>
      </c>
      <c r="B78" s="2">
        <v>2539113</v>
      </c>
      <c r="C78" s="2">
        <v>2539932</v>
      </c>
      <c r="D78" s="2" t="s">
        <v>9</v>
      </c>
      <c r="E78" s="2" t="s">
        <v>930</v>
      </c>
      <c r="F78" s="2">
        <v>-0.93387474199999998</v>
      </c>
      <c r="G78" s="2">
        <v>0.18057224599999999</v>
      </c>
      <c r="I78" s="2" t="s">
        <v>4</v>
      </c>
      <c r="J78" s="2">
        <v>139073</v>
      </c>
      <c r="K78" s="2">
        <v>140337</v>
      </c>
      <c r="L78" s="2" t="s">
        <v>5</v>
      </c>
      <c r="M78" s="2" t="s">
        <v>46</v>
      </c>
      <c r="N78" s="2">
        <v>-0.188373401</v>
      </c>
      <c r="O78" s="2">
        <v>-1.4474589769999999</v>
      </c>
    </row>
    <row r="79" spans="1:15">
      <c r="A79" s="2" t="s">
        <v>4</v>
      </c>
      <c r="B79" s="2">
        <v>716820</v>
      </c>
      <c r="C79" s="2">
        <v>717717</v>
      </c>
      <c r="D79" s="2" t="s">
        <v>9</v>
      </c>
      <c r="E79" s="2" t="s">
        <v>208</v>
      </c>
      <c r="F79" s="2">
        <v>-0.92998137299999994</v>
      </c>
      <c r="G79" s="2">
        <v>-0.94396596499999996</v>
      </c>
      <c r="I79" s="2" t="s">
        <v>4</v>
      </c>
      <c r="J79" s="2">
        <v>2229922</v>
      </c>
      <c r="K79" s="2">
        <v>2230543</v>
      </c>
      <c r="L79" s="2" t="s">
        <v>9</v>
      </c>
      <c r="M79" s="2" t="s">
        <v>800</v>
      </c>
      <c r="N79" s="2">
        <v>4.2952144999999997E-2</v>
      </c>
      <c r="O79" s="2">
        <v>-1.436099115</v>
      </c>
    </row>
    <row r="80" spans="1:15">
      <c r="A80" s="2" t="s">
        <v>4</v>
      </c>
      <c r="B80" s="2">
        <v>2372351</v>
      </c>
      <c r="C80" s="2">
        <v>2372804</v>
      </c>
      <c r="D80" s="2" t="s">
        <v>9</v>
      </c>
      <c r="E80" s="2" t="s">
        <v>878</v>
      </c>
      <c r="F80" s="2">
        <v>-0.91792152400000004</v>
      </c>
      <c r="G80" s="2">
        <v>-1.0727563419999999</v>
      </c>
      <c r="I80" s="2" t="s">
        <v>4</v>
      </c>
      <c r="J80" s="2">
        <v>982491</v>
      </c>
      <c r="K80" s="2">
        <v>983781</v>
      </c>
      <c r="L80" s="2" t="s">
        <v>9</v>
      </c>
      <c r="M80" s="2" t="s">
        <v>324</v>
      </c>
      <c r="N80" s="2">
        <v>0.371833001</v>
      </c>
      <c r="O80" s="2">
        <v>-1.4150374990000001</v>
      </c>
    </row>
    <row r="81" spans="1:15">
      <c r="A81" s="2" t="s">
        <v>4</v>
      </c>
      <c r="B81" s="2">
        <v>426445</v>
      </c>
      <c r="C81" s="2">
        <v>427913</v>
      </c>
      <c r="D81" s="2" t="s">
        <v>5</v>
      </c>
      <c r="E81" s="2" t="s">
        <v>92</v>
      </c>
      <c r="F81" s="2">
        <v>-0.91195996499999998</v>
      </c>
      <c r="G81" s="2">
        <v>0.88264304900000001</v>
      </c>
      <c r="I81" s="2" t="s">
        <v>4</v>
      </c>
      <c r="J81" s="2">
        <v>535041</v>
      </c>
      <c r="K81" s="2">
        <v>536536</v>
      </c>
      <c r="L81" s="2" t="s">
        <v>5</v>
      </c>
      <c r="M81" s="2" t="s">
        <v>124</v>
      </c>
      <c r="N81" s="2">
        <v>-0.38130388399999998</v>
      </c>
      <c r="O81" s="2">
        <v>-1.4150374990000001</v>
      </c>
    </row>
    <row r="82" spans="1:15">
      <c r="A82" s="2" t="s">
        <v>4</v>
      </c>
      <c r="B82" s="2">
        <v>2205826</v>
      </c>
      <c r="C82" s="2">
        <v>2207446</v>
      </c>
      <c r="D82" s="2" t="s">
        <v>9</v>
      </c>
      <c r="E82" s="2" t="s">
        <v>784</v>
      </c>
      <c r="F82" s="2">
        <v>-0.90263216300000004</v>
      </c>
      <c r="G82" s="2">
        <v>-0.106915204</v>
      </c>
      <c r="I82" s="2" t="s">
        <v>4</v>
      </c>
      <c r="J82" s="2">
        <v>614434</v>
      </c>
      <c r="K82" s="2">
        <v>616024</v>
      </c>
      <c r="L82" s="2" t="s">
        <v>9</v>
      </c>
      <c r="M82" s="2" t="s">
        <v>169</v>
      </c>
      <c r="N82" s="2">
        <v>0.77091292600000005</v>
      </c>
      <c r="O82" s="2">
        <v>-1.4020984439999999</v>
      </c>
    </row>
    <row r="83" spans="1:15">
      <c r="A83" s="2" t="s">
        <v>4</v>
      </c>
      <c r="B83" s="2">
        <v>1202791</v>
      </c>
      <c r="C83" s="2">
        <v>1203782</v>
      </c>
      <c r="D83" s="2" t="s">
        <v>5</v>
      </c>
      <c r="E83" s="2" t="s">
        <v>406</v>
      </c>
      <c r="F83" s="2">
        <v>-0.89928613499999999</v>
      </c>
      <c r="G83" s="2">
        <v>-2.807354922</v>
      </c>
      <c r="I83" s="2" t="s">
        <v>4</v>
      </c>
      <c r="J83" s="2">
        <v>471342</v>
      </c>
      <c r="K83" s="2">
        <v>471904</v>
      </c>
      <c r="L83" s="2" t="s">
        <v>5</v>
      </c>
      <c r="M83" s="2" t="s">
        <v>99</v>
      </c>
      <c r="N83" s="2">
        <v>-0.742560632</v>
      </c>
      <c r="O83" s="2">
        <v>-1.3870231230000001</v>
      </c>
    </row>
    <row r="84" spans="1:15">
      <c r="A84" s="2" t="s">
        <v>4</v>
      </c>
      <c r="B84" s="2">
        <v>950595</v>
      </c>
      <c r="C84" s="2">
        <v>951721</v>
      </c>
      <c r="D84" s="2" t="s">
        <v>5</v>
      </c>
      <c r="E84" s="2" t="s">
        <v>313</v>
      </c>
      <c r="F84" s="2">
        <v>-0.89783885699999999</v>
      </c>
      <c r="G84" s="2">
        <v>0.84799690699999997</v>
      </c>
      <c r="I84" s="2" t="s">
        <v>4</v>
      </c>
      <c r="J84" s="2">
        <v>2785305</v>
      </c>
      <c r="K84" s="2">
        <v>2786835</v>
      </c>
      <c r="L84" s="2" t="s">
        <v>9</v>
      </c>
      <c r="M84" s="2" t="s">
        <v>983</v>
      </c>
      <c r="N84" s="2">
        <v>-0.46717512300000003</v>
      </c>
      <c r="O84" s="2">
        <v>-1.3846638499999999</v>
      </c>
    </row>
    <row r="85" spans="1:15">
      <c r="A85" s="2" t="s">
        <v>4</v>
      </c>
      <c r="B85" s="2">
        <v>2671447</v>
      </c>
      <c r="C85" s="2">
        <v>2672446</v>
      </c>
      <c r="D85" s="2" t="s">
        <v>9</v>
      </c>
      <c r="E85" s="2" t="s">
        <v>387</v>
      </c>
      <c r="F85" s="2">
        <v>-0.89685307299999995</v>
      </c>
      <c r="G85" s="2">
        <v>6.5588341999999994E-2</v>
      </c>
      <c r="I85" s="2" t="s">
        <v>4</v>
      </c>
      <c r="J85" s="2">
        <v>1436583</v>
      </c>
      <c r="K85" s="2">
        <v>1437988</v>
      </c>
      <c r="L85" s="2" t="s">
        <v>5</v>
      </c>
      <c r="M85" s="2" t="s">
        <v>505</v>
      </c>
      <c r="N85" s="2">
        <v>1.4542537040000001</v>
      </c>
      <c r="O85" s="2">
        <v>-1.3830594549999999</v>
      </c>
    </row>
    <row r="86" spans="1:15">
      <c r="A86" s="2" t="s">
        <v>4</v>
      </c>
      <c r="B86" s="2">
        <v>556886</v>
      </c>
      <c r="C86" s="2">
        <v>557547</v>
      </c>
      <c r="D86" s="2" t="s">
        <v>5</v>
      </c>
      <c r="E86" s="2" t="s">
        <v>142</v>
      </c>
      <c r="F86" s="2">
        <v>-0.89537708100000002</v>
      </c>
      <c r="G86" s="2">
        <v>-0.71881824699999997</v>
      </c>
      <c r="I86" s="2" t="s">
        <v>4</v>
      </c>
      <c r="J86" s="2">
        <v>2264475</v>
      </c>
      <c r="K86" s="2">
        <v>2265513</v>
      </c>
      <c r="L86" s="2" t="s">
        <v>9</v>
      </c>
      <c r="M86" s="2" t="s">
        <v>825</v>
      </c>
      <c r="N86" s="2">
        <v>-0.56403666200000002</v>
      </c>
      <c r="O86" s="2">
        <v>-1.3785116230000001</v>
      </c>
    </row>
    <row r="87" spans="1:15">
      <c r="A87" s="2" t="s">
        <v>4</v>
      </c>
      <c r="B87" s="2">
        <v>1965790</v>
      </c>
      <c r="C87" s="2">
        <v>1967279</v>
      </c>
      <c r="D87" s="2" t="s">
        <v>5</v>
      </c>
      <c r="E87" s="2" t="s">
        <v>612</v>
      </c>
      <c r="F87" s="2">
        <v>-0.88596475699999999</v>
      </c>
      <c r="G87" s="2">
        <v>1.544320516</v>
      </c>
      <c r="I87" s="2" t="s">
        <v>4</v>
      </c>
      <c r="J87" s="2">
        <v>2687440</v>
      </c>
      <c r="K87" s="2">
        <v>2688817</v>
      </c>
      <c r="L87" s="2" t="s">
        <v>9</v>
      </c>
      <c r="M87" s="2" t="s">
        <v>960</v>
      </c>
      <c r="N87" s="2">
        <v>1.6395560520000001</v>
      </c>
      <c r="O87" s="2">
        <v>-1.3785116230000001</v>
      </c>
    </row>
    <row r="88" spans="1:15">
      <c r="A88" s="2" t="s">
        <v>4</v>
      </c>
      <c r="B88" s="2">
        <v>1170189</v>
      </c>
      <c r="C88" s="2">
        <v>1170718</v>
      </c>
      <c r="D88" s="2" t="s">
        <v>5</v>
      </c>
      <c r="E88" s="2" t="s">
        <v>390</v>
      </c>
      <c r="F88" s="2">
        <v>-0.88596475699999999</v>
      </c>
      <c r="G88" s="2">
        <v>-2.807354922</v>
      </c>
      <c r="I88" s="2" t="s">
        <v>4</v>
      </c>
      <c r="J88" s="2">
        <v>784063</v>
      </c>
      <c r="K88" s="2">
        <v>784661</v>
      </c>
      <c r="L88" s="2" t="s">
        <v>5</v>
      </c>
      <c r="M88" s="2" t="s">
        <v>238</v>
      </c>
      <c r="N88" s="2">
        <v>-0.70337334299999998</v>
      </c>
      <c r="O88" s="2">
        <v>-1.3785116230000001</v>
      </c>
    </row>
    <row r="89" spans="1:15">
      <c r="A89" s="2" t="s">
        <v>4</v>
      </c>
      <c r="B89" s="2">
        <v>1314663</v>
      </c>
      <c r="C89" s="2">
        <v>1316014</v>
      </c>
      <c r="D89" s="2" t="s">
        <v>5</v>
      </c>
      <c r="E89" s="2" t="s">
        <v>463</v>
      </c>
      <c r="F89" s="2">
        <v>-0.87399211499999996</v>
      </c>
      <c r="G89" s="2">
        <v>1.440572591</v>
      </c>
      <c r="I89" s="2" t="s">
        <v>4</v>
      </c>
      <c r="J89" s="2">
        <v>933482</v>
      </c>
      <c r="K89" s="2">
        <v>934071</v>
      </c>
      <c r="L89" s="2" t="s">
        <v>5</v>
      </c>
      <c r="M89" s="2" t="s">
        <v>305</v>
      </c>
      <c r="N89" s="2">
        <v>0.98536465399999995</v>
      </c>
      <c r="O89" s="2">
        <v>-1.3785116230000001</v>
      </c>
    </row>
    <row r="90" spans="1:15">
      <c r="A90" s="2" t="s">
        <v>4</v>
      </c>
      <c r="B90" s="2">
        <v>1082950</v>
      </c>
      <c r="C90" s="2">
        <v>1083425</v>
      </c>
      <c r="D90" s="2" t="s">
        <v>5</v>
      </c>
      <c r="E90" s="2" t="s">
        <v>366</v>
      </c>
      <c r="F90" s="2">
        <v>-0.87131798100000002</v>
      </c>
      <c r="G90" s="2">
        <v>-1.4739311879999999</v>
      </c>
      <c r="I90" s="2" t="s">
        <v>4</v>
      </c>
      <c r="J90" s="2">
        <v>1115289</v>
      </c>
      <c r="K90" s="2">
        <v>1115929</v>
      </c>
      <c r="L90" s="2" t="s">
        <v>5</v>
      </c>
      <c r="M90" s="2" t="s">
        <v>377</v>
      </c>
      <c r="N90" s="2">
        <v>-0.49978212</v>
      </c>
      <c r="O90" s="2">
        <v>-1.371968777</v>
      </c>
    </row>
    <row r="91" spans="1:15">
      <c r="A91" s="2" t="s">
        <v>4</v>
      </c>
      <c r="B91" s="2">
        <v>481074</v>
      </c>
      <c r="C91" s="2">
        <v>482278</v>
      </c>
      <c r="D91" s="2" t="s">
        <v>5</v>
      </c>
      <c r="E91" s="2" t="s">
        <v>101</v>
      </c>
      <c r="F91" s="2">
        <v>-0.86581818399999999</v>
      </c>
      <c r="G91" s="2">
        <v>-1.784271309</v>
      </c>
      <c r="I91" s="2" t="s">
        <v>4</v>
      </c>
      <c r="J91" s="2">
        <v>1736086</v>
      </c>
      <c r="K91" s="2">
        <v>1737487</v>
      </c>
      <c r="L91" s="2" t="s">
        <v>9</v>
      </c>
      <c r="M91" s="2" t="s">
        <v>617</v>
      </c>
      <c r="N91" s="2">
        <v>0.37530055600000001</v>
      </c>
      <c r="O91" s="2">
        <v>-1.3543495729999999</v>
      </c>
    </row>
    <row r="92" spans="1:15">
      <c r="A92" s="2" t="s">
        <v>4</v>
      </c>
      <c r="B92" s="2">
        <v>557444</v>
      </c>
      <c r="C92" s="2">
        <v>558132</v>
      </c>
      <c r="D92" s="2" t="s">
        <v>5</v>
      </c>
      <c r="E92" s="2" t="s">
        <v>143</v>
      </c>
      <c r="F92" s="2">
        <v>-0.86278088500000005</v>
      </c>
      <c r="G92" s="2">
        <v>-0.956931278</v>
      </c>
      <c r="I92" s="2" t="s">
        <v>4</v>
      </c>
      <c r="J92" s="2">
        <v>2026649</v>
      </c>
      <c r="K92" s="2">
        <v>2027313</v>
      </c>
      <c r="L92" s="2" t="s">
        <v>5</v>
      </c>
      <c r="M92" s="2" t="s">
        <v>735</v>
      </c>
      <c r="N92" s="2">
        <v>-4.8021515000000001E-2</v>
      </c>
      <c r="O92" s="2">
        <v>-1.3504972470000001</v>
      </c>
    </row>
    <row r="93" spans="1:15">
      <c r="A93" s="2" t="s">
        <v>4</v>
      </c>
      <c r="B93" s="2">
        <v>1782338</v>
      </c>
      <c r="C93" s="2">
        <v>1783640</v>
      </c>
      <c r="D93" s="2" t="s">
        <v>9</v>
      </c>
      <c r="E93" s="2" t="s">
        <v>636</v>
      </c>
      <c r="F93" s="2">
        <v>-0.860935962</v>
      </c>
      <c r="G93" s="2">
        <v>7.5948852999999997E-2</v>
      </c>
      <c r="I93" s="2" t="s">
        <v>4</v>
      </c>
      <c r="J93" s="2">
        <v>267740</v>
      </c>
      <c r="K93" s="2">
        <v>268680</v>
      </c>
      <c r="L93" s="2" t="s">
        <v>5</v>
      </c>
      <c r="M93" s="2" t="s">
        <v>65</v>
      </c>
      <c r="N93" s="2">
        <v>-4.0178393999999999E-2</v>
      </c>
      <c r="O93" s="2">
        <v>-1.345774837</v>
      </c>
    </row>
    <row r="94" spans="1:15">
      <c r="A94" s="2" t="s">
        <v>4</v>
      </c>
      <c r="B94" s="2">
        <v>1791177</v>
      </c>
      <c r="C94" s="2">
        <v>1791979</v>
      </c>
      <c r="D94" s="2" t="s">
        <v>5</v>
      </c>
      <c r="E94" s="2" t="s">
        <v>640</v>
      </c>
      <c r="F94" s="2">
        <v>-0.84868102700000003</v>
      </c>
      <c r="G94" s="2">
        <v>-0.16115479199999999</v>
      </c>
      <c r="I94" s="2" t="s">
        <v>4</v>
      </c>
      <c r="J94" s="2">
        <v>2674437</v>
      </c>
      <c r="K94" s="2">
        <v>2674840</v>
      </c>
      <c r="L94" s="2" t="s">
        <v>5</v>
      </c>
      <c r="M94" s="2" t="s">
        <v>955</v>
      </c>
      <c r="N94" s="2">
        <v>-4.8021515000000001E-2</v>
      </c>
      <c r="O94" s="2">
        <v>-1.3410369179999999</v>
      </c>
    </row>
    <row r="95" spans="1:15">
      <c r="A95" s="2" t="s">
        <v>4</v>
      </c>
      <c r="B95" s="2">
        <v>736757</v>
      </c>
      <c r="C95" s="2">
        <v>737300</v>
      </c>
      <c r="D95" s="2" t="s">
        <v>9</v>
      </c>
      <c r="E95" s="2" t="s">
        <v>216</v>
      </c>
      <c r="F95" s="2">
        <v>-0.82996401799999997</v>
      </c>
      <c r="G95" s="2">
        <v>0.293731203</v>
      </c>
      <c r="I95" s="2" t="s">
        <v>4</v>
      </c>
      <c r="J95" s="2">
        <v>1280577</v>
      </c>
      <c r="K95" s="2">
        <v>1281544</v>
      </c>
      <c r="L95" s="2" t="s">
        <v>5</v>
      </c>
      <c r="M95" s="2" t="s">
        <v>446</v>
      </c>
      <c r="N95" s="2">
        <v>6.3432848999999999E-2</v>
      </c>
      <c r="O95" s="2">
        <v>-1.3325753389999999</v>
      </c>
    </row>
    <row r="96" spans="1:15">
      <c r="A96" s="2" t="s">
        <v>4</v>
      </c>
      <c r="B96" s="2">
        <v>1681303</v>
      </c>
      <c r="C96" s="2">
        <v>1681831</v>
      </c>
      <c r="D96" s="2" t="s">
        <v>9</v>
      </c>
      <c r="E96" s="2" t="s">
        <v>592</v>
      </c>
      <c r="F96" s="2">
        <v>-0.82965731600000003</v>
      </c>
      <c r="G96" s="2">
        <v>-1.1312445330000001</v>
      </c>
      <c r="I96" s="2" t="s">
        <v>4</v>
      </c>
      <c r="J96" s="2">
        <v>2018015</v>
      </c>
      <c r="K96" s="2">
        <v>2018861</v>
      </c>
      <c r="L96" s="2" t="s">
        <v>9</v>
      </c>
      <c r="M96" s="2" t="s">
        <v>732</v>
      </c>
      <c r="N96" s="2">
        <v>-1.845034493</v>
      </c>
      <c r="O96" s="2">
        <v>-1.3219280950000001</v>
      </c>
    </row>
    <row r="97" spans="1:15">
      <c r="A97" s="2" t="s">
        <v>4</v>
      </c>
      <c r="B97" s="2">
        <v>816228</v>
      </c>
      <c r="C97" s="2">
        <v>819274</v>
      </c>
      <c r="D97" s="2" t="s">
        <v>5</v>
      </c>
      <c r="E97" s="2" t="s">
        <v>247</v>
      </c>
      <c r="F97" s="2">
        <v>-0.82374935999999999</v>
      </c>
      <c r="G97" s="2">
        <v>0.15200309300000001</v>
      </c>
      <c r="I97" s="2" t="s">
        <v>4</v>
      </c>
      <c r="J97" s="2">
        <v>2357468</v>
      </c>
      <c r="K97" s="2">
        <v>2358005</v>
      </c>
      <c r="L97" s="2" t="s">
        <v>9</v>
      </c>
      <c r="M97" s="2" t="s">
        <v>857</v>
      </c>
      <c r="N97" s="2">
        <v>-0.14899916299999999</v>
      </c>
      <c r="O97" s="2">
        <v>-1.3219280950000001</v>
      </c>
    </row>
    <row r="98" spans="1:15">
      <c r="A98" s="2" t="s">
        <v>14</v>
      </c>
      <c r="B98" s="2">
        <v>2296363</v>
      </c>
      <c r="C98" s="2">
        <v>2296538</v>
      </c>
      <c r="D98" s="2" t="s">
        <v>9</v>
      </c>
      <c r="E98" s="2" t="s">
        <v>833</v>
      </c>
      <c r="F98" s="2">
        <v>-0.82002864200000003</v>
      </c>
      <c r="G98" s="2">
        <v>0.22754023200000001</v>
      </c>
      <c r="I98" s="2" t="s">
        <v>4</v>
      </c>
      <c r="J98" s="2">
        <v>2870383</v>
      </c>
      <c r="K98" s="2">
        <v>2870783</v>
      </c>
      <c r="L98" s="2" t="s">
        <v>5</v>
      </c>
      <c r="M98" s="2" t="s">
        <v>998</v>
      </c>
      <c r="N98" s="2">
        <v>-4.4453476999999998E-2</v>
      </c>
      <c r="O98" s="2">
        <v>-1.319936797</v>
      </c>
    </row>
    <row r="99" spans="1:15">
      <c r="A99" s="2" t="s">
        <v>4</v>
      </c>
      <c r="B99" s="2">
        <v>856624</v>
      </c>
      <c r="C99" s="2">
        <v>857510</v>
      </c>
      <c r="D99" s="2" t="s">
        <v>5</v>
      </c>
      <c r="E99" s="2" t="s">
        <v>270</v>
      </c>
      <c r="F99" s="2">
        <v>-0.81885056099999998</v>
      </c>
      <c r="G99" s="2">
        <v>1.5405683809999999</v>
      </c>
      <c r="I99" s="2" t="s">
        <v>4</v>
      </c>
      <c r="J99" s="2">
        <v>1317376</v>
      </c>
      <c r="K99" s="2">
        <v>1319135</v>
      </c>
      <c r="L99" s="2" t="s">
        <v>5</v>
      </c>
      <c r="M99" s="2" t="s">
        <v>465</v>
      </c>
      <c r="N99" s="2">
        <v>-0.110396323</v>
      </c>
      <c r="O99" s="2">
        <v>-1.3048545819999999</v>
      </c>
    </row>
    <row r="100" spans="1:15">
      <c r="A100" s="2" t="s">
        <v>4</v>
      </c>
      <c r="B100" s="2">
        <v>2308316</v>
      </c>
      <c r="C100" s="2">
        <v>2309603</v>
      </c>
      <c r="D100" s="2" t="s">
        <v>9</v>
      </c>
      <c r="E100" s="2" t="s">
        <v>845</v>
      </c>
      <c r="F100" s="2">
        <v>-0.81885056099999998</v>
      </c>
      <c r="G100" s="2">
        <v>-0.66558096099999997</v>
      </c>
      <c r="I100" s="2" t="s">
        <v>4</v>
      </c>
      <c r="J100" s="2">
        <v>1251302</v>
      </c>
      <c r="K100" s="11">
        <v>1250000</v>
      </c>
      <c r="L100" s="2" t="s">
        <v>5</v>
      </c>
      <c r="M100" s="2" t="s">
        <v>431</v>
      </c>
      <c r="N100" s="2">
        <v>0.82530306099999995</v>
      </c>
      <c r="O100" s="2">
        <v>-1.300789328</v>
      </c>
    </row>
    <row r="101" spans="1:15">
      <c r="A101" s="2" t="s">
        <v>4</v>
      </c>
      <c r="B101" s="2">
        <v>1589654</v>
      </c>
      <c r="C101" s="2">
        <v>1590734</v>
      </c>
      <c r="D101" s="2" t="s">
        <v>9</v>
      </c>
      <c r="E101" s="2" t="s">
        <v>549</v>
      </c>
      <c r="F101" s="2">
        <v>-0.81885056099999998</v>
      </c>
      <c r="G101" s="2">
        <v>-0.90689059599999999</v>
      </c>
      <c r="I101" s="2" t="s">
        <v>4</v>
      </c>
      <c r="J101" s="2">
        <v>2525722</v>
      </c>
      <c r="K101" s="2">
        <v>2526799</v>
      </c>
      <c r="L101" s="2" t="s">
        <v>9</v>
      </c>
      <c r="M101" s="2" t="s">
        <v>927</v>
      </c>
      <c r="N101" s="2">
        <v>-0.957047855</v>
      </c>
      <c r="O101" s="2">
        <v>-1.2954558839999999</v>
      </c>
    </row>
    <row r="102" spans="1:15">
      <c r="A102" s="2" t="s">
        <v>4</v>
      </c>
      <c r="B102" s="2">
        <v>2374869</v>
      </c>
      <c r="C102" s="2">
        <v>2375631</v>
      </c>
      <c r="D102" s="2" t="s">
        <v>9</v>
      </c>
      <c r="E102" s="2" t="s">
        <v>883</v>
      </c>
      <c r="F102" s="2">
        <v>-0.81609995000000002</v>
      </c>
      <c r="G102" s="2">
        <v>0</v>
      </c>
      <c r="I102" s="2" t="s">
        <v>4</v>
      </c>
      <c r="J102" s="2">
        <v>2713952</v>
      </c>
      <c r="K102" s="2">
        <v>2714819</v>
      </c>
      <c r="L102" s="2" t="s">
        <v>9</v>
      </c>
      <c r="M102" s="2" t="s">
        <v>967</v>
      </c>
      <c r="N102" s="2">
        <v>-1.3275231320000001</v>
      </c>
      <c r="O102" s="2">
        <v>-1.2954558839999999</v>
      </c>
    </row>
    <row r="103" spans="1:15">
      <c r="A103" s="2" t="s">
        <v>4</v>
      </c>
      <c r="B103" s="2">
        <v>934242</v>
      </c>
      <c r="C103" s="2">
        <v>935658</v>
      </c>
      <c r="D103" s="2" t="s">
        <v>9</v>
      </c>
      <c r="E103" s="2" t="s">
        <v>306</v>
      </c>
      <c r="F103" s="2">
        <v>-0.81557542900000002</v>
      </c>
      <c r="G103" s="2">
        <v>-1.821029859</v>
      </c>
      <c r="I103" s="2" t="s">
        <v>4</v>
      </c>
      <c r="J103" s="2">
        <v>1276530</v>
      </c>
      <c r="K103" s="2">
        <v>1277626</v>
      </c>
      <c r="L103" s="2" t="s">
        <v>5</v>
      </c>
      <c r="M103" s="2" t="s">
        <v>443</v>
      </c>
      <c r="N103" s="2">
        <v>0.37415805400000002</v>
      </c>
      <c r="O103" s="2">
        <v>-1.2954558839999999</v>
      </c>
    </row>
    <row r="104" spans="1:15">
      <c r="A104" s="2" t="s">
        <v>4</v>
      </c>
      <c r="B104" s="2">
        <v>1548891</v>
      </c>
      <c r="C104" s="2">
        <v>1549989</v>
      </c>
      <c r="D104" s="2" t="s">
        <v>9</v>
      </c>
      <c r="E104" s="2" t="s">
        <v>535</v>
      </c>
      <c r="F104" s="2">
        <v>-0.814803728</v>
      </c>
      <c r="G104" s="2">
        <v>0.69187770500000001</v>
      </c>
      <c r="I104" s="2" t="s">
        <v>4</v>
      </c>
      <c r="J104" s="2">
        <v>2225522</v>
      </c>
      <c r="K104" s="2">
        <v>2227034</v>
      </c>
      <c r="L104" s="2" t="s">
        <v>9</v>
      </c>
      <c r="M104" s="2" t="s">
        <v>796</v>
      </c>
      <c r="N104" s="2">
        <v>0.750925536</v>
      </c>
      <c r="O104" s="2">
        <v>-1.284208429</v>
      </c>
    </row>
    <row r="105" spans="1:15">
      <c r="A105" s="2" t="s">
        <v>4</v>
      </c>
      <c r="B105" s="2">
        <v>1647195</v>
      </c>
      <c r="C105" s="2">
        <v>1648233</v>
      </c>
      <c r="D105" s="2" t="s">
        <v>9</v>
      </c>
      <c r="E105" s="2" t="s">
        <v>579</v>
      </c>
      <c r="F105" s="2">
        <v>-0.80840377299999999</v>
      </c>
      <c r="G105" s="2">
        <v>-0.18442457100000001</v>
      </c>
      <c r="I105" s="2" t="s">
        <v>4</v>
      </c>
      <c r="J105" s="2">
        <v>2259624</v>
      </c>
      <c r="K105" s="2">
        <v>2260534</v>
      </c>
      <c r="L105" s="2" t="s">
        <v>5</v>
      </c>
      <c r="M105" s="2" t="s">
        <v>821</v>
      </c>
      <c r="N105" s="2">
        <v>-1.2655969199999999</v>
      </c>
      <c r="O105" s="2">
        <v>-1.280107919</v>
      </c>
    </row>
    <row r="106" spans="1:15">
      <c r="A106" s="2" t="s">
        <v>4</v>
      </c>
      <c r="B106" s="2">
        <v>60994</v>
      </c>
      <c r="C106" s="2">
        <v>62381</v>
      </c>
      <c r="D106" s="2" t="s">
        <v>5</v>
      </c>
      <c r="E106" s="2" t="s">
        <v>21</v>
      </c>
      <c r="F106" s="2">
        <v>-0.805044761</v>
      </c>
      <c r="G106" s="2">
        <v>-0.48542682700000001</v>
      </c>
      <c r="I106" s="2" t="s">
        <v>4</v>
      </c>
      <c r="J106" s="2">
        <v>2328467</v>
      </c>
      <c r="K106" s="2">
        <v>2329568</v>
      </c>
      <c r="L106" s="2" t="s">
        <v>9</v>
      </c>
      <c r="M106" s="2" t="s">
        <v>854</v>
      </c>
      <c r="N106" s="2">
        <v>-0.38722021400000001</v>
      </c>
      <c r="O106" s="2">
        <v>-1.280107919</v>
      </c>
    </row>
    <row r="107" spans="1:15">
      <c r="A107" s="2" t="s">
        <v>4</v>
      </c>
      <c r="B107" s="2">
        <v>534460</v>
      </c>
      <c r="C107" s="2">
        <v>535061</v>
      </c>
      <c r="D107" s="2" t="s">
        <v>5</v>
      </c>
      <c r="E107" s="2" t="s">
        <v>123</v>
      </c>
      <c r="F107" s="2">
        <v>-0.799087306</v>
      </c>
      <c r="G107" s="2">
        <v>-2.0443941190000001</v>
      </c>
      <c r="I107" s="2" t="s">
        <v>4</v>
      </c>
      <c r="J107" s="2">
        <v>2371237</v>
      </c>
      <c r="K107" s="2">
        <v>2371771</v>
      </c>
      <c r="L107" s="2" t="s">
        <v>9</v>
      </c>
      <c r="M107" s="2" t="s">
        <v>876</v>
      </c>
      <c r="N107" s="2">
        <v>0.13458262100000001</v>
      </c>
      <c r="O107" s="2">
        <v>-1.277533976</v>
      </c>
    </row>
    <row r="108" spans="1:15">
      <c r="A108" s="2" t="s">
        <v>4</v>
      </c>
      <c r="B108" s="2">
        <v>132412</v>
      </c>
      <c r="C108" s="2">
        <v>133499</v>
      </c>
      <c r="D108" s="2" t="s">
        <v>5</v>
      </c>
      <c r="E108" s="2" t="s">
        <v>42</v>
      </c>
      <c r="F108" s="2">
        <v>-0.78498710900000002</v>
      </c>
      <c r="G108" s="2">
        <v>-1.494764692</v>
      </c>
      <c r="I108" s="2" t="s">
        <v>4</v>
      </c>
      <c r="J108" s="2">
        <v>2240261</v>
      </c>
      <c r="K108" s="2">
        <v>2240615</v>
      </c>
      <c r="L108" s="2" t="s">
        <v>9</v>
      </c>
      <c r="M108" s="2" t="s">
        <v>808</v>
      </c>
      <c r="N108" s="2">
        <v>0.264138804</v>
      </c>
      <c r="O108" s="2">
        <v>-1.276124405</v>
      </c>
    </row>
    <row r="109" spans="1:15">
      <c r="A109" s="2" t="s">
        <v>4</v>
      </c>
      <c r="B109" s="2">
        <v>1601750</v>
      </c>
      <c r="C109" s="2">
        <v>1602212</v>
      </c>
      <c r="D109" s="2" t="s">
        <v>9</v>
      </c>
      <c r="E109" s="2" t="s">
        <v>555</v>
      </c>
      <c r="F109" s="2">
        <v>-0.770487539</v>
      </c>
      <c r="G109" s="2">
        <v>0.71989208100000002</v>
      </c>
      <c r="I109" s="2" t="s">
        <v>4</v>
      </c>
      <c r="J109" s="2">
        <v>123239</v>
      </c>
      <c r="K109" s="2">
        <v>124467</v>
      </c>
      <c r="L109" s="2" t="s">
        <v>5</v>
      </c>
      <c r="M109" s="2" t="s">
        <v>34</v>
      </c>
      <c r="N109" s="2">
        <v>0.307392002</v>
      </c>
      <c r="O109" s="2">
        <v>-1.273018494</v>
      </c>
    </row>
    <row r="110" spans="1:15">
      <c r="A110" s="2" t="s">
        <v>4</v>
      </c>
      <c r="B110" s="2">
        <v>1807240</v>
      </c>
      <c r="C110" s="2">
        <v>1809007</v>
      </c>
      <c r="D110" s="2" t="s">
        <v>9</v>
      </c>
      <c r="E110" s="2" t="s">
        <v>644</v>
      </c>
      <c r="F110" s="2">
        <v>-0.76863911500000004</v>
      </c>
      <c r="G110" s="2">
        <v>-0.655351829</v>
      </c>
      <c r="I110" s="2" t="s">
        <v>4</v>
      </c>
      <c r="J110" s="2">
        <v>1977903</v>
      </c>
      <c r="K110" s="2">
        <v>1978812</v>
      </c>
      <c r="L110" s="2" t="s">
        <v>9</v>
      </c>
      <c r="M110" s="2" t="s">
        <v>727</v>
      </c>
      <c r="N110" s="2">
        <v>-0.40053792999999999</v>
      </c>
      <c r="O110" s="2">
        <v>-1.273018494</v>
      </c>
    </row>
    <row r="111" spans="1:15">
      <c r="A111" s="2" t="s">
        <v>4</v>
      </c>
      <c r="B111" s="2">
        <v>1597981</v>
      </c>
      <c r="C111" s="2">
        <v>1598533</v>
      </c>
      <c r="D111" s="2" t="s">
        <v>9</v>
      </c>
      <c r="E111" s="2" t="s">
        <v>553</v>
      </c>
      <c r="F111" s="2">
        <v>-0.76533505199999996</v>
      </c>
      <c r="G111" s="2">
        <v>0.86249647600000001</v>
      </c>
      <c r="I111" s="2" t="s">
        <v>4</v>
      </c>
      <c r="J111" s="2">
        <v>1715370</v>
      </c>
      <c r="K111" s="2">
        <v>1715754</v>
      </c>
      <c r="L111" s="2" t="s">
        <v>9</v>
      </c>
      <c r="M111" s="2" t="s">
        <v>605</v>
      </c>
      <c r="N111" s="2">
        <v>0.17015865499999999</v>
      </c>
      <c r="O111" s="2">
        <v>-1.27085391</v>
      </c>
    </row>
    <row r="112" spans="1:15">
      <c r="A112" s="2" t="s">
        <v>4</v>
      </c>
      <c r="B112" s="2">
        <v>1009486</v>
      </c>
      <c r="C112" s="2">
        <v>1011056</v>
      </c>
      <c r="D112" s="2" t="s">
        <v>5</v>
      </c>
      <c r="E112" s="2" t="s">
        <v>332</v>
      </c>
      <c r="F112" s="2">
        <v>-0.76213617</v>
      </c>
      <c r="G112" s="2">
        <v>-0.34792330300000002</v>
      </c>
      <c r="I112" s="2" t="s">
        <v>4</v>
      </c>
      <c r="J112" s="2">
        <v>857667</v>
      </c>
      <c r="K112" s="2">
        <v>858067</v>
      </c>
      <c r="L112" s="2" t="s">
        <v>5</v>
      </c>
      <c r="M112" s="2" t="s">
        <v>271</v>
      </c>
      <c r="N112" s="2">
        <v>0.18450287400000001</v>
      </c>
      <c r="O112" s="2">
        <v>-1.264703226</v>
      </c>
    </row>
    <row r="113" spans="1:15">
      <c r="A113" s="2" t="s">
        <v>4</v>
      </c>
      <c r="B113" s="2">
        <v>25446</v>
      </c>
      <c r="C113" s="2">
        <v>27472</v>
      </c>
      <c r="D113" s="2" t="s">
        <v>5</v>
      </c>
      <c r="E113" s="2" t="s">
        <v>18</v>
      </c>
      <c r="F113" s="2">
        <v>-0.75230329900000004</v>
      </c>
      <c r="G113" s="2">
        <v>-0.56559717600000003</v>
      </c>
      <c r="I113" s="2" t="s">
        <v>4</v>
      </c>
      <c r="J113" s="2">
        <v>2210424</v>
      </c>
      <c r="K113" s="2">
        <v>2211826</v>
      </c>
      <c r="L113" s="2" t="s">
        <v>5</v>
      </c>
      <c r="M113" s="2" t="s">
        <v>787</v>
      </c>
      <c r="N113" s="2">
        <v>-0.27663770799999998</v>
      </c>
      <c r="O113" s="2">
        <v>-1.2410080999999999</v>
      </c>
    </row>
    <row r="114" spans="1:15">
      <c r="A114" s="2" t="s">
        <v>4</v>
      </c>
      <c r="B114" s="2">
        <v>1733929</v>
      </c>
      <c r="C114" s="2">
        <v>1734619</v>
      </c>
      <c r="D114" s="2" t="s">
        <v>9</v>
      </c>
      <c r="E114" s="2" t="s">
        <v>615</v>
      </c>
      <c r="F114" s="2">
        <v>-0.748461233</v>
      </c>
      <c r="G114" s="2">
        <v>-0.206450877</v>
      </c>
      <c r="I114" s="2" t="s">
        <v>4</v>
      </c>
      <c r="J114" s="2">
        <v>1389801</v>
      </c>
      <c r="K114" s="2">
        <v>1390468</v>
      </c>
      <c r="L114" s="2" t="s">
        <v>5</v>
      </c>
      <c r="M114" s="2" t="s">
        <v>492</v>
      </c>
      <c r="N114" s="2">
        <v>-0.193555966</v>
      </c>
      <c r="O114" s="2">
        <v>-1.2344652540000001</v>
      </c>
    </row>
    <row r="115" spans="1:15">
      <c r="A115" s="2" t="s">
        <v>4</v>
      </c>
      <c r="B115" s="2">
        <v>471342</v>
      </c>
      <c r="C115" s="2">
        <v>471904</v>
      </c>
      <c r="D115" s="2" t="s">
        <v>5</v>
      </c>
      <c r="E115" s="2" t="s">
        <v>99</v>
      </c>
      <c r="F115" s="2">
        <v>-0.742560632</v>
      </c>
      <c r="G115" s="2">
        <v>-1.3870231230000001</v>
      </c>
      <c r="I115" s="2" t="s">
        <v>4</v>
      </c>
      <c r="J115" s="2">
        <v>2606868</v>
      </c>
      <c r="K115" s="2">
        <v>2607606</v>
      </c>
      <c r="L115" s="2" t="s">
        <v>9</v>
      </c>
      <c r="M115" s="2" t="s">
        <v>943</v>
      </c>
      <c r="N115" s="2">
        <v>-0.49066347599999999</v>
      </c>
      <c r="O115" s="2">
        <v>-1.2223924209999999</v>
      </c>
    </row>
    <row r="116" spans="1:15">
      <c r="A116" s="2" t="s">
        <v>4</v>
      </c>
      <c r="B116" s="2">
        <v>1604420</v>
      </c>
      <c r="C116" s="2">
        <v>1605077</v>
      </c>
      <c r="D116" s="2" t="s">
        <v>9</v>
      </c>
      <c r="E116" s="2" t="s">
        <v>557</v>
      </c>
      <c r="F116" s="2">
        <v>-0.74217496999999999</v>
      </c>
      <c r="G116" s="2">
        <v>-9.9535674000000005E-2</v>
      </c>
      <c r="I116" s="2" t="s">
        <v>4</v>
      </c>
      <c r="J116" s="2">
        <v>668866</v>
      </c>
      <c r="K116" s="2">
        <v>669340</v>
      </c>
      <c r="L116" s="2" t="s">
        <v>9</v>
      </c>
      <c r="M116" s="2" t="s">
        <v>188</v>
      </c>
      <c r="N116" s="2">
        <v>0.126765404</v>
      </c>
      <c r="O116" s="2">
        <v>-1.220446777</v>
      </c>
    </row>
    <row r="117" spans="1:15">
      <c r="A117" s="2" t="s">
        <v>4</v>
      </c>
      <c r="B117" s="2">
        <v>557919</v>
      </c>
      <c r="C117" s="2">
        <v>559129</v>
      </c>
      <c r="D117" s="2" t="s">
        <v>5</v>
      </c>
      <c r="E117" s="2" t="s">
        <v>144</v>
      </c>
      <c r="F117" s="2">
        <v>-0.74011389000000005</v>
      </c>
      <c r="G117" s="2">
        <v>-0.76553474600000004</v>
      </c>
      <c r="I117" s="2" t="s">
        <v>4</v>
      </c>
      <c r="J117" s="2">
        <v>1709414</v>
      </c>
      <c r="K117" s="2">
        <v>1710653</v>
      </c>
      <c r="L117" s="2" t="s">
        <v>9</v>
      </c>
      <c r="M117" s="2" t="s">
        <v>603</v>
      </c>
      <c r="N117" s="2">
        <v>-0.95260195000000003</v>
      </c>
      <c r="O117" s="2">
        <v>-1.206450877</v>
      </c>
    </row>
    <row r="118" spans="1:15">
      <c r="A118" s="2" t="s">
        <v>4</v>
      </c>
      <c r="B118" s="2">
        <v>2371674</v>
      </c>
      <c r="C118" s="2">
        <v>2372427</v>
      </c>
      <c r="D118" s="2" t="s">
        <v>9</v>
      </c>
      <c r="E118" s="2" t="s">
        <v>877</v>
      </c>
      <c r="F118" s="2">
        <v>-0.73924270299999995</v>
      </c>
      <c r="G118" s="2">
        <v>-0.75488750199999999</v>
      </c>
      <c r="I118" s="2" t="s">
        <v>4</v>
      </c>
      <c r="J118" s="2">
        <v>2307614</v>
      </c>
      <c r="K118" s="2">
        <v>2308400</v>
      </c>
      <c r="L118" s="2" t="s">
        <v>9</v>
      </c>
      <c r="M118" s="2" t="s">
        <v>844</v>
      </c>
      <c r="N118" s="2">
        <v>-0.283168963</v>
      </c>
      <c r="O118" s="2">
        <v>-1.2016338609999999</v>
      </c>
    </row>
    <row r="119" spans="1:15">
      <c r="A119" s="2" t="s">
        <v>4</v>
      </c>
      <c r="B119" s="2">
        <v>1819959</v>
      </c>
      <c r="C119" s="2">
        <v>1823883</v>
      </c>
      <c r="D119" s="2" t="s">
        <v>9</v>
      </c>
      <c r="E119" s="2" t="s">
        <v>651</v>
      </c>
      <c r="F119" s="2">
        <v>-0.73870226699999997</v>
      </c>
      <c r="G119" s="2">
        <v>-0.24792751299999999</v>
      </c>
      <c r="I119" s="2" t="s">
        <v>4</v>
      </c>
      <c r="J119" s="2">
        <v>2852930</v>
      </c>
      <c r="K119" s="2">
        <v>2853645</v>
      </c>
      <c r="L119" s="2" t="s">
        <v>5</v>
      </c>
      <c r="M119" s="2" t="s">
        <v>995</v>
      </c>
      <c r="N119" s="2">
        <v>-0.40616533999999999</v>
      </c>
      <c r="O119" s="2">
        <v>-1.192645078</v>
      </c>
    </row>
    <row r="120" spans="1:15">
      <c r="A120" s="2" t="s">
        <v>4</v>
      </c>
      <c r="B120" s="2">
        <v>2548358</v>
      </c>
      <c r="C120" s="2">
        <v>2549505</v>
      </c>
      <c r="D120" s="2" t="s">
        <v>5</v>
      </c>
      <c r="E120" s="2" t="s">
        <v>934</v>
      </c>
      <c r="F120" s="2">
        <v>-0.735861196</v>
      </c>
      <c r="G120" s="2">
        <v>1.0544477839999999</v>
      </c>
      <c r="I120" s="2" t="s">
        <v>4</v>
      </c>
      <c r="J120" s="2">
        <v>521381</v>
      </c>
      <c r="K120" s="2">
        <v>522405</v>
      </c>
      <c r="L120" s="2" t="s">
        <v>5</v>
      </c>
      <c r="M120" s="2" t="s">
        <v>116</v>
      </c>
      <c r="N120" s="2">
        <v>0.50787852</v>
      </c>
      <c r="O120" s="2">
        <v>-1.1844245710000001</v>
      </c>
    </row>
    <row r="121" spans="1:15">
      <c r="A121" s="2" t="s">
        <v>4</v>
      </c>
      <c r="B121" s="2">
        <v>1760880</v>
      </c>
      <c r="C121" s="2">
        <v>1762441</v>
      </c>
      <c r="D121" s="2" t="s">
        <v>5</v>
      </c>
      <c r="E121" s="2" t="s">
        <v>627</v>
      </c>
      <c r="F121" s="2">
        <v>-0.735861196</v>
      </c>
      <c r="G121" s="2">
        <v>-0.11547721699999999</v>
      </c>
      <c r="I121" s="2" t="s">
        <v>4</v>
      </c>
      <c r="J121" s="2">
        <v>1700948</v>
      </c>
      <c r="K121" s="2">
        <v>1703258</v>
      </c>
      <c r="L121" s="2" t="s">
        <v>9</v>
      </c>
      <c r="M121" s="2" t="s">
        <v>600</v>
      </c>
      <c r="N121" s="2">
        <v>-0.60487037899999996</v>
      </c>
      <c r="O121" s="2">
        <v>-1.1805722460000001</v>
      </c>
    </row>
    <row r="122" spans="1:15">
      <c r="A122" s="2" t="s">
        <v>4</v>
      </c>
      <c r="B122" s="2">
        <v>946558</v>
      </c>
      <c r="C122" s="2">
        <v>947192</v>
      </c>
      <c r="D122" s="2" t="s">
        <v>5</v>
      </c>
      <c r="E122" s="2" t="s">
        <v>310</v>
      </c>
      <c r="F122" s="2">
        <v>-0.73465543300000002</v>
      </c>
      <c r="G122" s="2">
        <v>-3.2223924209999999</v>
      </c>
      <c r="I122" s="2" t="s">
        <v>4</v>
      </c>
      <c r="J122" s="2">
        <v>1863621</v>
      </c>
      <c r="K122" s="2">
        <v>1864575</v>
      </c>
      <c r="L122" s="2" t="s">
        <v>9</v>
      </c>
      <c r="M122" s="2" t="s">
        <v>666</v>
      </c>
      <c r="N122" s="2">
        <v>-0.65889584800000001</v>
      </c>
      <c r="O122" s="2">
        <v>-1.169925001</v>
      </c>
    </row>
    <row r="123" spans="1:15">
      <c r="A123" s="2" t="s">
        <v>4</v>
      </c>
      <c r="B123" s="2">
        <v>2674832</v>
      </c>
      <c r="C123" s="2">
        <v>2675958</v>
      </c>
      <c r="D123" s="2" t="s">
        <v>5</v>
      </c>
      <c r="E123" s="2" t="s">
        <v>956</v>
      </c>
      <c r="F123" s="2">
        <v>-0.73031388600000002</v>
      </c>
      <c r="G123" s="2">
        <v>0.2410081</v>
      </c>
      <c r="I123" s="2" t="s">
        <v>4</v>
      </c>
      <c r="J123" s="2">
        <v>2056076</v>
      </c>
      <c r="K123" s="2">
        <v>2056478</v>
      </c>
      <c r="L123" s="2" t="s">
        <v>9</v>
      </c>
      <c r="M123" s="2" t="s">
        <v>746</v>
      </c>
      <c r="N123" s="2">
        <v>0.49946627999999998</v>
      </c>
      <c r="O123" s="2">
        <v>-1.169925001</v>
      </c>
    </row>
    <row r="124" spans="1:15">
      <c r="A124" s="2" t="s">
        <v>4</v>
      </c>
      <c r="B124" s="2">
        <v>1320558</v>
      </c>
      <c r="C124" s="2">
        <v>1322518</v>
      </c>
      <c r="D124" s="2" t="s">
        <v>5</v>
      </c>
      <c r="E124" s="2" t="s">
        <v>467</v>
      </c>
      <c r="F124" s="2">
        <v>-0.72609341999999999</v>
      </c>
      <c r="G124" s="2">
        <v>1.4854268269999999</v>
      </c>
      <c r="I124" s="2" t="s">
        <v>4</v>
      </c>
      <c r="J124" s="2">
        <v>2801662</v>
      </c>
      <c r="K124" s="2">
        <v>2803721</v>
      </c>
      <c r="L124" s="2" t="s">
        <v>5</v>
      </c>
      <c r="M124" s="2" t="s">
        <v>987</v>
      </c>
      <c r="N124" s="2">
        <v>-0.64285104500000001</v>
      </c>
      <c r="O124" s="2">
        <v>-1.169925001</v>
      </c>
    </row>
    <row r="125" spans="1:15">
      <c r="A125" s="2" t="s">
        <v>4</v>
      </c>
      <c r="B125" s="2">
        <v>1537688</v>
      </c>
      <c r="C125" s="2">
        <v>1538495</v>
      </c>
      <c r="D125" s="2" t="s">
        <v>9</v>
      </c>
      <c r="E125" s="2" t="s">
        <v>531</v>
      </c>
      <c r="F125" s="2">
        <v>-0.71811536300000001</v>
      </c>
      <c r="G125" s="2">
        <v>-0.82888808400000002</v>
      </c>
      <c r="I125" s="2" t="s">
        <v>4</v>
      </c>
      <c r="J125" s="2">
        <v>1799899</v>
      </c>
      <c r="K125" s="2">
        <v>1801373</v>
      </c>
      <c r="L125" s="2" t="s">
        <v>5</v>
      </c>
      <c r="M125" s="2" t="s">
        <v>642</v>
      </c>
      <c r="N125" s="2">
        <v>0.49100470200000002</v>
      </c>
      <c r="O125" s="2">
        <v>-1.1634987320000001</v>
      </c>
    </row>
    <row r="126" spans="1:15">
      <c r="A126" s="2" t="s">
        <v>4</v>
      </c>
      <c r="B126" s="2">
        <v>1732366</v>
      </c>
      <c r="C126" s="2">
        <v>1733812</v>
      </c>
      <c r="D126" s="2" t="s">
        <v>9</v>
      </c>
      <c r="E126" s="2" t="s">
        <v>614</v>
      </c>
      <c r="F126" s="2">
        <v>-0.714778107</v>
      </c>
      <c r="G126" s="2">
        <v>-1.072408496</v>
      </c>
      <c r="I126" s="2" t="s">
        <v>4</v>
      </c>
      <c r="J126" s="2">
        <v>2481279</v>
      </c>
      <c r="K126" s="2">
        <v>2481834</v>
      </c>
      <c r="L126" s="2" t="s">
        <v>9</v>
      </c>
      <c r="M126" s="2" t="s">
        <v>914</v>
      </c>
      <c r="N126" s="2">
        <v>0.80953421999999997</v>
      </c>
      <c r="O126" s="2">
        <v>-1.1634987320000001</v>
      </c>
    </row>
    <row r="127" spans="1:15">
      <c r="A127" s="2" t="s">
        <v>14</v>
      </c>
      <c r="B127" s="2">
        <v>1956252</v>
      </c>
      <c r="C127" s="2">
        <v>1956425</v>
      </c>
      <c r="D127" s="2" t="s">
        <v>9</v>
      </c>
      <c r="E127" s="2" t="s">
        <v>701</v>
      </c>
      <c r="F127" s="2">
        <v>-0.71353676600000004</v>
      </c>
      <c r="G127" s="2">
        <v>0.15585063099999999</v>
      </c>
      <c r="I127" s="2" t="s">
        <v>4</v>
      </c>
      <c r="J127" s="2">
        <v>1638589</v>
      </c>
      <c r="K127" s="2">
        <v>1639588</v>
      </c>
      <c r="L127" s="2" t="s">
        <v>9</v>
      </c>
      <c r="M127" s="2" t="s">
        <v>570</v>
      </c>
      <c r="N127" s="2">
        <v>0.30179353799999997</v>
      </c>
      <c r="O127" s="2">
        <v>-1.157541277</v>
      </c>
    </row>
    <row r="128" spans="1:15">
      <c r="A128" s="2" t="s">
        <v>4</v>
      </c>
      <c r="B128" s="2">
        <v>2261298</v>
      </c>
      <c r="C128" s="2">
        <v>2261811</v>
      </c>
      <c r="D128" s="2" t="s">
        <v>9</v>
      </c>
      <c r="E128" s="2" t="s">
        <v>823</v>
      </c>
      <c r="F128" s="2">
        <v>-0.71258419699999997</v>
      </c>
      <c r="G128" s="2">
        <v>0.76081233599999998</v>
      </c>
      <c r="I128" s="2" t="s">
        <v>4</v>
      </c>
      <c r="J128" s="2">
        <v>595501</v>
      </c>
      <c r="K128" s="2">
        <v>596777</v>
      </c>
      <c r="L128" s="2" t="s">
        <v>5</v>
      </c>
      <c r="M128" s="2" t="s">
        <v>167</v>
      </c>
      <c r="N128" s="2">
        <v>-1.023468281</v>
      </c>
      <c r="O128" s="2">
        <v>-1.157541277</v>
      </c>
    </row>
    <row r="129" spans="1:15">
      <c r="A129" s="2" t="s">
        <v>14</v>
      </c>
      <c r="B129" s="2">
        <v>1956510</v>
      </c>
      <c r="C129" s="2">
        <v>1956682</v>
      </c>
      <c r="D129" s="2" t="s">
        <v>9</v>
      </c>
      <c r="E129" s="2" t="s">
        <v>704</v>
      </c>
      <c r="F129" s="2">
        <v>-0.703632174</v>
      </c>
      <c r="G129" s="2">
        <v>0.94477650099999999</v>
      </c>
      <c r="I129" s="2" t="s">
        <v>4</v>
      </c>
      <c r="J129" s="2">
        <v>1301208</v>
      </c>
      <c r="K129" s="2">
        <v>1301677</v>
      </c>
      <c r="L129" s="2" t="s">
        <v>5</v>
      </c>
      <c r="M129" s="2" t="s">
        <v>458</v>
      </c>
      <c r="N129" s="2">
        <v>0.180410921</v>
      </c>
      <c r="O129" s="2">
        <v>-1.157146397</v>
      </c>
    </row>
    <row r="130" spans="1:15">
      <c r="A130" s="2" t="s">
        <v>4</v>
      </c>
      <c r="B130" s="2">
        <v>784063</v>
      </c>
      <c r="C130" s="2">
        <v>784661</v>
      </c>
      <c r="D130" s="2" t="s">
        <v>5</v>
      </c>
      <c r="E130" s="2" t="s">
        <v>238</v>
      </c>
      <c r="F130" s="2">
        <v>-0.70337334299999998</v>
      </c>
      <c r="G130" s="2">
        <v>-1.3785116230000001</v>
      </c>
      <c r="I130" s="2" t="s">
        <v>4</v>
      </c>
      <c r="J130" s="2">
        <v>1467560</v>
      </c>
      <c r="K130" s="2">
        <v>1468160</v>
      </c>
      <c r="L130" s="2" t="s">
        <v>9</v>
      </c>
      <c r="M130" s="2" t="s">
        <v>516</v>
      </c>
      <c r="N130" s="2">
        <v>-9.6384536000000007E-2</v>
      </c>
      <c r="O130" s="2">
        <v>-1.1468413879999999</v>
      </c>
    </row>
    <row r="131" spans="1:15">
      <c r="A131" s="2" t="s">
        <v>14</v>
      </c>
      <c r="B131" s="2">
        <v>1956177</v>
      </c>
      <c r="C131" s="2">
        <v>1956349</v>
      </c>
      <c r="D131" s="2" t="s">
        <v>9</v>
      </c>
      <c r="E131" s="2" t="s">
        <v>700</v>
      </c>
      <c r="F131" s="2">
        <v>-0.702287683</v>
      </c>
      <c r="G131" s="2">
        <v>0.113679611</v>
      </c>
      <c r="I131" s="2" t="s">
        <v>4</v>
      </c>
      <c r="J131" s="2">
        <v>667627</v>
      </c>
      <c r="K131" s="2">
        <v>668615</v>
      </c>
      <c r="L131" s="2" t="s">
        <v>5</v>
      </c>
      <c r="M131" s="2" t="s">
        <v>187</v>
      </c>
      <c r="N131" s="2">
        <v>-0.33481696900000002</v>
      </c>
      <c r="O131" s="2">
        <v>-1.1349295800000001</v>
      </c>
    </row>
    <row r="132" spans="1:15">
      <c r="A132" s="2" t="s">
        <v>4</v>
      </c>
      <c r="B132" s="2">
        <v>1366496</v>
      </c>
      <c r="C132" s="2">
        <v>1367499</v>
      </c>
      <c r="D132" s="2" t="s">
        <v>5</v>
      </c>
      <c r="E132" s="2" t="s">
        <v>479</v>
      </c>
      <c r="F132" s="2">
        <v>-0.70216758099999999</v>
      </c>
      <c r="G132" s="2">
        <v>0.51457317300000005</v>
      </c>
      <c r="I132" s="2" t="s">
        <v>4</v>
      </c>
      <c r="J132" s="2">
        <v>1681303</v>
      </c>
      <c r="K132" s="2">
        <v>1681831</v>
      </c>
      <c r="L132" s="2" t="s">
        <v>9</v>
      </c>
      <c r="M132" s="2" t="s">
        <v>592</v>
      </c>
      <c r="N132" s="2">
        <v>-0.82965731600000003</v>
      </c>
      <c r="O132" s="2">
        <v>-1.1312445330000001</v>
      </c>
    </row>
    <row r="133" spans="1:15">
      <c r="A133" s="2" t="s">
        <v>4</v>
      </c>
      <c r="B133" s="2">
        <v>523314</v>
      </c>
      <c r="C133" s="2">
        <v>524872</v>
      </c>
      <c r="D133" s="2" t="s">
        <v>5</v>
      </c>
      <c r="E133" s="2" t="s">
        <v>119</v>
      </c>
      <c r="F133" s="2">
        <v>-0.69955163300000001</v>
      </c>
      <c r="G133" s="2">
        <v>0.97085365400000001</v>
      </c>
      <c r="I133" s="2" t="s">
        <v>4</v>
      </c>
      <c r="J133" s="2">
        <v>27238</v>
      </c>
      <c r="K133" s="2">
        <v>28799</v>
      </c>
      <c r="L133" s="2" t="s">
        <v>5</v>
      </c>
      <c r="M133" s="2" t="s">
        <v>19</v>
      </c>
      <c r="N133" s="2">
        <v>-0.42653313799999998</v>
      </c>
      <c r="O133" s="2">
        <v>-1.1292830169999999</v>
      </c>
    </row>
    <row r="134" spans="1:15">
      <c r="A134" s="2" t="s">
        <v>4</v>
      </c>
      <c r="B134" s="2">
        <v>2209236</v>
      </c>
      <c r="C134" s="2">
        <v>2210406</v>
      </c>
      <c r="D134" s="2" t="s">
        <v>9</v>
      </c>
      <c r="E134" s="2" t="s">
        <v>786</v>
      </c>
      <c r="F134" s="2">
        <v>-0.69955163300000001</v>
      </c>
      <c r="G134" s="2">
        <v>-8.7462841E-2</v>
      </c>
      <c r="I134" s="2" t="s">
        <v>4</v>
      </c>
      <c r="J134" s="2">
        <v>522222</v>
      </c>
      <c r="K134" s="2">
        <v>522802</v>
      </c>
      <c r="L134" s="2" t="s">
        <v>5</v>
      </c>
      <c r="M134" s="2" t="s">
        <v>117</v>
      </c>
      <c r="N134" s="2">
        <v>0.127880299</v>
      </c>
      <c r="O134" s="2">
        <v>-1.1241794110000001</v>
      </c>
    </row>
    <row r="135" spans="1:15">
      <c r="A135" s="2" t="s">
        <v>4</v>
      </c>
      <c r="B135" s="2">
        <v>205685</v>
      </c>
      <c r="C135" s="2">
        <v>208134</v>
      </c>
      <c r="D135" s="2" t="s">
        <v>5</v>
      </c>
      <c r="E135" s="2" t="s">
        <v>53</v>
      </c>
      <c r="F135" s="2">
        <v>-0.697707933</v>
      </c>
      <c r="G135" s="2">
        <v>-0.176720563</v>
      </c>
      <c r="I135" s="2" t="s">
        <v>4</v>
      </c>
      <c r="J135" s="2">
        <v>1287314</v>
      </c>
      <c r="K135" s="2">
        <v>1289217</v>
      </c>
      <c r="L135" s="2" t="s">
        <v>5</v>
      </c>
      <c r="M135" s="2" t="s">
        <v>451</v>
      </c>
      <c r="N135" s="2">
        <v>-1.1495639E-2</v>
      </c>
      <c r="O135" s="2">
        <v>-1.1219905240000001</v>
      </c>
    </row>
    <row r="136" spans="1:15">
      <c r="A136" s="2" t="s">
        <v>14</v>
      </c>
      <c r="B136" s="2">
        <v>2296442</v>
      </c>
      <c r="C136" s="2">
        <v>2296616</v>
      </c>
      <c r="D136" s="2" t="s">
        <v>9</v>
      </c>
      <c r="E136" s="2" t="s">
        <v>834</v>
      </c>
      <c r="F136" s="2">
        <v>-0.69357264900000004</v>
      </c>
      <c r="G136" s="2">
        <v>6.3979637000000006E-2</v>
      </c>
      <c r="I136" s="2" t="s">
        <v>4</v>
      </c>
      <c r="J136" s="2">
        <v>1766545</v>
      </c>
      <c r="K136" s="2">
        <v>1767613</v>
      </c>
      <c r="L136" s="2" t="s">
        <v>9</v>
      </c>
      <c r="M136" s="2" t="s">
        <v>629</v>
      </c>
      <c r="N136" s="2">
        <v>0.28658571399999999</v>
      </c>
      <c r="O136" s="2">
        <v>-1.1202942339999999</v>
      </c>
    </row>
    <row r="137" spans="1:15">
      <c r="A137" s="2" t="s">
        <v>4</v>
      </c>
      <c r="B137" s="2">
        <v>408485</v>
      </c>
      <c r="C137" s="2">
        <v>409188</v>
      </c>
      <c r="D137" s="2" t="s">
        <v>5</v>
      </c>
      <c r="E137" s="2" t="s">
        <v>81</v>
      </c>
      <c r="F137" s="2">
        <v>-0.68153022500000005</v>
      </c>
      <c r="G137" s="2">
        <v>-1.0703893280000001</v>
      </c>
      <c r="I137" s="2" t="s">
        <v>4</v>
      </c>
      <c r="J137" s="2">
        <v>1611616</v>
      </c>
      <c r="K137" s="2">
        <v>1612807</v>
      </c>
      <c r="L137" s="2" t="s">
        <v>9</v>
      </c>
      <c r="M137" s="2" t="s">
        <v>559</v>
      </c>
      <c r="N137" s="2">
        <v>0.12428114</v>
      </c>
      <c r="O137" s="2">
        <v>-1.1173569510000001</v>
      </c>
    </row>
    <row r="138" spans="1:15">
      <c r="A138" s="2" t="s">
        <v>4</v>
      </c>
      <c r="B138" s="2">
        <v>2144407</v>
      </c>
      <c r="C138" s="2">
        <v>2146123</v>
      </c>
      <c r="D138" s="2" t="s">
        <v>9</v>
      </c>
      <c r="E138" s="2" t="s">
        <v>763</v>
      </c>
      <c r="F138" s="2">
        <v>-0.67603513100000001</v>
      </c>
      <c r="G138" s="2">
        <v>-0.24663996799999999</v>
      </c>
      <c r="I138" s="2" t="s">
        <v>4</v>
      </c>
      <c r="J138" s="2">
        <v>866606</v>
      </c>
      <c r="K138" s="2">
        <v>867186</v>
      </c>
      <c r="L138" s="2" t="s">
        <v>5</v>
      </c>
      <c r="M138" s="2" t="s">
        <v>276</v>
      </c>
      <c r="N138" s="2">
        <v>0.50437433899999995</v>
      </c>
      <c r="O138" s="2">
        <v>-1.115477217</v>
      </c>
    </row>
    <row r="139" spans="1:15">
      <c r="A139" s="2" t="s">
        <v>14</v>
      </c>
      <c r="B139" s="2">
        <v>1956015</v>
      </c>
      <c r="C139" s="2">
        <v>1956188</v>
      </c>
      <c r="D139" s="2" t="s">
        <v>9</v>
      </c>
      <c r="E139" s="2" t="s">
        <v>698</v>
      </c>
      <c r="F139" s="2">
        <v>-0.66771682300000001</v>
      </c>
      <c r="G139" s="2">
        <v>0.93473963400000004</v>
      </c>
      <c r="I139" s="2" t="s">
        <v>4</v>
      </c>
      <c r="J139" s="2">
        <v>1199914</v>
      </c>
      <c r="K139" s="2">
        <v>1201526</v>
      </c>
      <c r="L139" s="2" t="s">
        <v>5</v>
      </c>
      <c r="M139" s="2" t="s">
        <v>404</v>
      </c>
      <c r="N139" s="2">
        <v>0.213242247</v>
      </c>
      <c r="O139" s="2">
        <v>-1.0968615390000001</v>
      </c>
    </row>
    <row r="140" spans="1:15">
      <c r="A140" s="2" t="s">
        <v>4</v>
      </c>
      <c r="B140" s="2">
        <v>1216338</v>
      </c>
      <c r="C140" s="2">
        <v>1217812</v>
      </c>
      <c r="D140" s="2" t="s">
        <v>5</v>
      </c>
      <c r="E140" s="2" t="s">
        <v>414</v>
      </c>
      <c r="F140" s="2">
        <v>-0.66357233500000001</v>
      </c>
      <c r="G140" s="2">
        <v>1</v>
      </c>
      <c r="I140" s="2" t="s">
        <v>4</v>
      </c>
      <c r="J140" s="2">
        <v>2762965</v>
      </c>
      <c r="K140" s="2">
        <v>2763601</v>
      </c>
      <c r="L140" s="2" t="s">
        <v>9</v>
      </c>
      <c r="M140" s="2" t="s">
        <v>980</v>
      </c>
      <c r="N140" s="2">
        <v>0.181424484</v>
      </c>
      <c r="O140" s="2">
        <v>-1.094996514</v>
      </c>
    </row>
    <row r="141" spans="1:15">
      <c r="A141" s="2" t="s">
        <v>4</v>
      </c>
      <c r="B141" s="2">
        <v>2459067</v>
      </c>
      <c r="C141" s="2">
        <v>2460526</v>
      </c>
      <c r="D141" s="2" t="s">
        <v>5</v>
      </c>
      <c r="E141" s="2" t="s">
        <v>910</v>
      </c>
      <c r="F141" s="2">
        <v>-0.66357233500000001</v>
      </c>
      <c r="G141" s="2">
        <v>-0.41503749899999998</v>
      </c>
      <c r="I141" s="2" t="s">
        <v>4</v>
      </c>
      <c r="J141" s="2">
        <v>1833854</v>
      </c>
      <c r="K141" s="2">
        <v>1834376</v>
      </c>
      <c r="L141" s="2" t="s">
        <v>9</v>
      </c>
      <c r="M141" s="2" t="s">
        <v>657</v>
      </c>
      <c r="N141" s="2">
        <v>0.43740531199999999</v>
      </c>
      <c r="O141" s="2">
        <v>-1.0911478880000001</v>
      </c>
    </row>
    <row r="142" spans="1:15">
      <c r="A142" s="2" t="s">
        <v>4</v>
      </c>
      <c r="B142" s="2">
        <v>1863621</v>
      </c>
      <c r="C142" s="2">
        <v>1864575</v>
      </c>
      <c r="D142" s="2" t="s">
        <v>9</v>
      </c>
      <c r="E142" s="2" t="s">
        <v>666</v>
      </c>
      <c r="F142" s="2">
        <v>-0.65889584800000001</v>
      </c>
      <c r="G142" s="2">
        <v>-1.169925001</v>
      </c>
      <c r="I142" s="2" t="s">
        <v>4</v>
      </c>
      <c r="J142" s="2">
        <v>988656</v>
      </c>
      <c r="K142" s="2">
        <v>989659</v>
      </c>
      <c r="L142" s="2" t="s">
        <v>5</v>
      </c>
      <c r="M142" s="2" t="s">
        <v>326</v>
      </c>
      <c r="N142" s="2">
        <v>-0.30298378599999998</v>
      </c>
      <c r="O142" s="2">
        <v>-1.086587685</v>
      </c>
    </row>
    <row r="143" spans="1:15">
      <c r="A143" s="2" t="s">
        <v>4</v>
      </c>
      <c r="B143" s="2">
        <v>2230896</v>
      </c>
      <c r="C143" s="2">
        <v>2231724</v>
      </c>
      <c r="D143" s="2" t="s">
        <v>9</v>
      </c>
      <c r="E143" s="2" t="s">
        <v>802</v>
      </c>
      <c r="F143" s="2">
        <v>-0.65857572900000005</v>
      </c>
      <c r="G143" s="2">
        <v>-0.158697746</v>
      </c>
      <c r="I143" s="2" t="s">
        <v>4</v>
      </c>
      <c r="J143" s="2">
        <v>414234</v>
      </c>
      <c r="K143" s="2">
        <v>414685</v>
      </c>
      <c r="L143" s="2" t="s">
        <v>5</v>
      </c>
      <c r="M143" s="2" t="s">
        <v>84</v>
      </c>
      <c r="N143" s="2">
        <v>0.70392275800000004</v>
      </c>
      <c r="O143" s="2">
        <v>-1.0815596300000001</v>
      </c>
    </row>
    <row r="144" spans="1:15">
      <c r="A144" s="2" t="s">
        <v>4</v>
      </c>
      <c r="B144" s="2">
        <v>1570264</v>
      </c>
      <c r="C144" s="2">
        <v>1571089</v>
      </c>
      <c r="D144" s="2" t="s">
        <v>9</v>
      </c>
      <c r="E144" s="2" t="s">
        <v>541</v>
      </c>
      <c r="F144" s="2">
        <v>-0.65480212599999998</v>
      </c>
      <c r="G144" s="2">
        <v>-0.934904972</v>
      </c>
      <c r="I144" s="2" t="s">
        <v>4</v>
      </c>
      <c r="J144" s="2">
        <v>751421</v>
      </c>
      <c r="K144" s="2">
        <v>752802</v>
      </c>
      <c r="L144" s="2" t="s">
        <v>5</v>
      </c>
      <c r="M144" s="2" t="s">
        <v>222</v>
      </c>
      <c r="N144" s="2">
        <v>-0.12090685599999999</v>
      </c>
      <c r="O144" s="2">
        <v>-1.0780025120000001</v>
      </c>
    </row>
    <row r="145" spans="1:15">
      <c r="A145" s="2" t="s">
        <v>14</v>
      </c>
      <c r="B145" s="2">
        <v>1957380</v>
      </c>
      <c r="C145" s="2">
        <v>1957553</v>
      </c>
      <c r="D145" s="2" t="s">
        <v>9</v>
      </c>
      <c r="E145" s="2" t="s">
        <v>711</v>
      </c>
      <c r="F145" s="2">
        <v>-0.65414091100000005</v>
      </c>
      <c r="G145" s="2">
        <v>0.60336171199999999</v>
      </c>
      <c r="I145" s="2" t="s">
        <v>4</v>
      </c>
      <c r="J145" s="2">
        <v>1644619</v>
      </c>
      <c r="K145" s="2">
        <v>1644895</v>
      </c>
      <c r="L145" s="2" t="s">
        <v>9</v>
      </c>
      <c r="M145" s="2" t="s">
        <v>577</v>
      </c>
      <c r="N145" s="2">
        <v>0.18812104800000001</v>
      </c>
      <c r="O145" s="2">
        <v>-1.076498137</v>
      </c>
    </row>
    <row r="146" spans="1:15">
      <c r="A146" s="2" t="s">
        <v>4</v>
      </c>
      <c r="B146" s="2">
        <v>1206887</v>
      </c>
      <c r="C146" s="2">
        <v>1209840</v>
      </c>
      <c r="D146" s="2" t="s">
        <v>5</v>
      </c>
      <c r="E146" s="2" t="s">
        <v>412</v>
      </c>
      <c r="F146" s="2">
        <v>-0.65182545000000003</v>
      </c>
      <c r="G146" s="2">
        <v>-0.79970134999999998</v>
      </c>
      <c r="I146" s="2" t="s">
        <v>4</v>
      </c>
      <c r="J146" s="2">
        <v>2372351</v>
      </c>
      <c r="K146" s="2">
        <v>2372804</v>
      </c>
      <c r="L146" s="2" t="s">
        <v>9</v>
      </c>
      <c r="M146" s="2" t="s">
        <v>878</v>
      </c>
      <c r="N146" s="2">
        <v>-0.91792152400000004</v>
      </c>
      <c r="O146" s="2">
        <v>-1.0727563419999999</v>
      </c>
    </row>
    <row r="147" spans="1:15">
      <c r="A147" s="2" t="s">
        <v>4</v>
      </c>
      <c r="B147" s="2">
        <v>1662436</v>
      </c>
      <c r="C147" s="2">
        <v>1662889</v>
      </c>
      <c r="D147" s="2" t="s">
        <v>9</v>
      </c>
      <c r="E147" s="2" t="s">
        <v>587</v>
      </c>
      <c r="F147" s="2">
        <v>-0.64892555900000004</v>
      </c>
      <c r="G147" s="2">
        <v>0.78427130899999997</v>
      </c>
      <c r="I147" s="2" t="s">
        <v>4</v>
      </c>
      <c r="J147" s="2">
        <v>1732366</v>
      </c>
      <c r="K147" s="2">
        <v>1733812</v>
      </c>
      <c r="L147" s="2" t="s">
        <v>9</v>
      </c>
      <c r="M147" s="2" t="s">
        <v>614</v>
      </c>
      <c r="N147" s="2">
        <v>-0.714778107</v>
      </c>
      <c r="O147" s="2">
        <v>-1.072408496</v>
      </c>
    </row>
    <row r="148" spans="1:15">
      <c r="A148" s="2" t="s">
        <v>4</v>
      </c>
      <c r="B148" s="2">
        <v>2049804</v>
      </c>
      <c r="C148" s="2">
        <v>2051103</v>
      </c>
      <c r="D148" s="2" t="s">
        <v>9</v>
      </c>
      <c r="E148" s="2" t="s">
        <v>744</v>
      </c>
      <c r="F148" s="2">
        <v>-0.64892555900000004</v>
      </c>
      <c r="G148" s="2">
        <v>0.59863743800000002</v>
      </c>
      <c r="I148" s="2" t="s">
        <v>4</v>
      </c>
      <c r="J148" s="2">
        <v>408485</v>
      </c>
      <c r="K148" s="2">
        <v>409188</v>
      </c>
      <c r="L148" s="2" t="s">
        <v>5</v>
      </c>
      <c r="M148" s="2" t="s">
        <v>81</v>
      </c>
      <c r="N148" s="2">
        <v>-0.68153022500000005</v>
      </c>
      <c r="O148" s="2">
        <v>-1.0703893280000001</v>
      </c>
    </row>
    <row r="149" spans="1:15">
      <c r="A149" s="2" t="s">
        <v>4</v>
      </c>
      <c r="B149" s="2">
        <v>754394</v>
      </c>
      <c r="C149" s="2">
        <v>755433</v>
      </c>
      <c r="D149" s="2" t="s">
        <v>5</v>
      </c>
      <c r="E149" s="2" t="s">
        <v>224</v>
      </c>
      <c r="F149" s="2">
        <v>-0.64892555900000004</v>
      </c>
      <c r="G149" s="2">
        <v>-0.34103691800000002</v>
      </c>
      <c r="I149" s="2" t="s">
        <v>4</v>
      </c>
      <c r="J149" s="2">
        <v>1061008</v>
      </c>
      <c r="K149" s="2">
        <v>1062805</v>
      </c>
      <c r="L149" s="2" t="s">
        <v>9</v>
      </c>
      <c r="M149" s="2" t="s">
        <v>353</v>
      </c>
      <c r="N149" s="2">
        <v>-0.19520759200000001</v>
      </c>
      <c r="O149" s="2">
        <v>-1.0692626620000001</v>
      </c>
    </row>
    <row r="150" spans="1:15">
      <c r="A150" s="2" t="s">
        <v>4</v>
      </c>
      <c r="B150" s="2">
        <v>2801662</v>
      </c>
      <c r="C150" s="2">
        <v>2803721</v>
      </c>
      <c r="D150" s="2" t="s">
        <v>5</v>
      </c>
      <c r="E150" s="2" t="s">
        <v>987</v>
      </c>
      <c r="F150" s="2">
        <v>-0.64285104500000001</v>
      </c>
      <c r="G150" s="2">
        <v>-1.169925001</v>
      </c>
      <c r="I150" s="2" t="s">
        <v>4</v>
      </c>
      <c r="J150" s="2">
        <v>1643692</v>
      </c>
      <c r="K150" s="2">
        <v>1644499</v>
      </c>
      <c r="L150" s="2" t="s">
        <v>9</v>
      </c>
      <c r="M150" s="2" t="s">
        <v>576</v>
      </c>
      <c r="N150" s="2">
        <v>0.14858157699999999</v>
      </c>
      <c r="O150" s="2">
        <v>-1.06608919</v>
      </c>
    </row>
    <row r="151" spans="1:15">
      <c r="A151" s="2" t="s">
        <v>4</v>
      </c>
      <c r="B151" s="2">
        <v>1556532</v>
      </c>
      <c r="C151" s="2">
        <v>1558092</v>
      </c>
      <c r="D151" s="2" t="s">
        <v>9</v>
      </c>
      <c r="E151" s="2" t="s">
        <v>538</v>
      </c>
      <c r="F151" s="2">
        <v>-0.64097680599999995</v>
      </c>
      <c r="G151" s="2">
        <v>-2.5995208999999998E-2</v>
      </c>
      <c r="I151" s="2" t="s">
        <v>4</v>
      </c>
      <c r="J151" s="2">
        <v>1313858</v>
      </c>
      <c r="K151" s="2">
        <v>1314636</v>
      </c>
      <c r="L151" s="2" t="s">
        <v>5</v>
      </c>
      <c r="M151" s="2" t="s">
        <v>462</v>
      </c>
      <c r="N151" s="2">
        <v>-8.5152680999999994E-2</v>
      </c>
      <c r="O151" s="2">
        <v>-1.0641303369999999</v>
      </c>
    </row>
    <row r="152" spans="1:15">
      <c r="A152" s="2" t="s">
        <v>4</v>
      </c>
      <c r="B152" s="2">
        <v>2246010</v>
      </c>
      <c r="C152" s="2">
        <v>2246970</v>
      </c>
      <c r="D152" s="2" t="s">
        <v>9</v>
      </c>
      <c r="E152" s="2" t="s">
        <v>813</v>
      </c>
      <c r="F152" s="2">
        <v>-0.63993677599999998</v>
      </c>
      <c r="G152" s="2">
        <v>-1.7062687969999999</v>
      </c>
      <c r="I152" s="2" t="s">
        <v>4</v>
      </c>
      <c r="J152" s="2">
        <v>2718167</v>
      </c>
      <c r="K152" s="2">
        <v>2718968</v>
      </c>
      <c r="L152" s="2" t="s">
        <v>9</v>
      </c>
      <c r="M152" s="2" t="s">
        <v>969</v>
      </c>
      <c r="N152" s="2">
        <v>-0.125479125</v>
      </c>
      <c r="O152" s="2">
        <v>-1.063694675</v>
      </c>
    </row>
    <row r="153" spans="1:15">
      <c r="A153" s="2" t="s">
        <v>4</v>
      </c>
      <c r="B153" s="2">
        <v>1391347</v>
      </c>
      <c r="C153" s="2">
        <v>1392055</v>
      </c>
      <c r="D153" s="2" t="s">
        <v>9</v>
      </c>
      <c r="E153" s="2" t="s">
        <v>494</v>
      </c>
      <c r="F153" s="2">
        <v>-0.63868637500000003</v>
      </c>
      <c r="G153" s="2">
        <v>-8.7462841E-2</v>
      </c>
      <c r="I153" s="2" t="s">
        <v>4</v>
      </c>
      <c r="J153" s="2">
        <v>1574730</v>
      </c>
      <c r="K153" s="2">
        <v>1575279</v>
      </c>
      <c r="L153" s="2" t="s">
        <v>9</v>
      </c>
      <c r="M153" s="2" t="s">
        <v>544</v>
      </c>
      <c r="N153" s="2">
        <v>-0.51205120900000001</v>
      </c>
      <c r="O153" s="2">
        <v>-1.058893689</v>
      </c>
    </row>
    <row r="154" spans="1:15">
      <c r="A154" s="2" t="s">
        <v>4</v>
      </c>
      <c r="B154" s="2">
        <v>1869254</v>
      </c>
      <c r="C154" s="2">
        <v>1869897</v>
      </c>
      <c r="D154" s="2" t="s">
        <v>5</v>
      </c>
      <c r="E154" s="2" t="s">
        <v>668</v>
      </c>
      <c r="F154" s="2">
        <v>-0.63598650400000001</v>
      </c>
      <c r="G154" s="2">
        <v>0.94753257999999996</v>
      </c>
      <c r="I154" s="2" t="s">
        <v>4</v>
      </c>
      <c r="J154" s="2">
        <v>2363770</v>
      </c>
      <c r="K154" s="2">
        <v>2364235</v>
      </c>
      <c r="L154" s="2" t="s">
        <v>9</v>
      </c>
      <c r="M154" s="2" t="s">
        <v>861</v>
      </c>
      <c r="N154" s="2">
        <v>0.58796643199999998</v>
      </c>
      <c r="O154" s="2">
        <v>-1.0544477839999999</v>
      </c>
    </row>
    <row r="155" spans="1:15">
      <c r="A155" s="2" t="s">
        <v>4</v>
      </c>
      <c r="B155" s="2">
        <v>1734673</v>
      </c>
      <c r="C155" s="2">
        <v>1736035</v>
      </c>
      <c r="D155" s="2" t="s">
        <v>9</v>
      </c>
      <c r="E155" s="2" t="s">
        <v>616</v>
      </c>
      <c r="F155" s="2">
        <v>-0.63250779999999995</v>
      </c>
      <c r="G155" s="2">
        <v>-0.81628804700000002</v>
      </c>
      <c r="I155" s="2" t="s">
        <v>4</v>
      </c>
      <c r="J155" s="2">
        <v>1353687</v>
      </c>
      <c r="K155" s="2">
        <v>1355395</v>
      </c>
      <c r="L155" s="2" t="s">
        <v>5</v>
      </c>
      <c r="M155" s="2" t="s">
        <v>475</v>
      </c>
      <c r="N155" s="2">
        <v>1.37047984</v>
      </c>
      <c r="O155" s="2">
        <v>-1.047305715</v>
      </c>
    </row>
    <row r="156" spans="1:15">
      <c r="A156" s="2" t="s">
        <v>4</v>
      </c>
      <c r="B156" s="2">
        <v>558943</v>
      </c>
      <c r="C156" s="2">
        <v>561599</v>
      </c>
      <c r="D156" s="2" t="s">
        <v>5</v>
      </c>
      <c r="E156" s="2" t="s">
        <v>145</v>
      </c>
      <c r="F156" s="2">
        <v>-0.62486185500000002</v>
      </c>
      <c r="G156" s="2">
        <v>-0.84005908699999998</v>
      </c>
      <c r="I156" s="2" t="s">
        <v>4</v>
      </c>
      <c r="J156" s="2">
        <v>2539813</v>
      </c>
      <c r="K156" s="2">
        <v>2540692</v>
      </c>
      <c r="L156" s="2" t="s">
        <v>9</v>
      </c>
      <c r="M156" s="2" t="s">
        <v>931</v>
      </c>
      <c r="N156" s="2">
        <v>0.22199449099999999</v>
      </c>
      <c r="O156" s="2">
        <v>-1.047305715</v>
      </c>
    </row>
    <row r="157" spans="1:15">
      <c r="A157" s="2" t="s">
        <v>4</v>
      </c>
      <c r="B157" s="2">
        <v>1360958</v>
      </c>
      <c r="C157" s="2">
        <v>1361748</v>
      </c>
      <c r="D157" s="2" t="s">
        <v>5</v>
      </c>
      <c r="E157" s="2" t="s">
        <v>477</v>
      </c>
      <c r="F157" s="2">
        <v>-0.62118056899999996</v>
      </c>
      <c r="G157" s="2">
        <v>-0.44360665100000002</v>
      </c>
      <c r="I157" s="2" t="s">
        <v>4</v>
      </c>
      <c r="J157" s="2">
        <v>1548448</v>
      </c>
      <c r="K157" s="2">
        <v>1548820</v>
      </c>
      <c r="L157" s="2" t="s">
        <v>9</v>
      </c>
      <c r="M157" s="2" t="s">
        <v>534</v>
      </c>
      <c r="N157" s="2">
        <v>0.59069103999999995</v>
      </c>
      <c r="O157" s="2">
        <v>-1.046610942</v>
      </c>
    </row>
    <row r="158" spans="1:15">
      <c r="A158" s="2" t="s">
        <v>14</v>
      </c>
      <c r="B158" s="2">
        <v>1957463</v>
      </c>
      <c r="C158" s="2">
        <v>1957636</v>
      </c>
      <c r="D158" s="2" t="s">
        <v>9</v>
      </c>
      <c r="E158" s="2" t="s">
        <v>712</v>
      </c>
      <c r="F158" s="2">
        <v>-0.60903566099999995</v>
      </c>
      <c r="G158" s="2">
        <v>0.60612835799999998</v>
      </c>
      <c r="I158" s="2" t="s">
        <v>4</v>
      </c>
      <c r="J158" s="2">
        <v>2133340</v>
      </c>
      <c r="K158" s="2">
        <v>2134456</v>
      </c>
      <c r="L158" s="2" t="s">
        <v>9</v>
      </c>
      <c r="M158" s="2" t="s">
        <v>760</v>
      </c>
      <c r="N158" s="2">
        <v>-0.45350018600000003</v>
      </c>
      <c r="O158" s="2">
        <v>-1.0443941189999999</v>
      </c>
    </row>
    <row r="159" spans="1:15">
      <c r="A159" s="2" t="s">
        <v>4</v>
      </c>
      <c r="B159" s="2">
        <v>2684605</v>
      </c>
      <c r="C159" s="2">
        <v>2685023</v>
      </c>
      <c r="D159" s="2" t="s">
        <v>5</v>
      </c>
      <c r="E159" s="2" t="s">
        <v>959</v>
      </c>
      <c r="F159" s="2">
        <v>-0.60710538400000003</v>
      </c>
      <c r="G159" s="2">
        <v>-0.39733549800000001</v>
      </c>
      <c r="I159" s="2" t="s">
        <v>4</v>
      </c>
      <c r="J159" s="2">
        <v>786647</v>
      </c>
      <c r="K159" s="2">
        <v>787818</v>
      </c>
      <c r="L159" s="2" t="s">
        <v>5</v>
      </c>
      <c r="M159" s="2" t="s">
        <v>240</v>
      </c>
      <c r="N159" s="2">
        <v>0.31669144700000001</v>
      </c>
      <c r="O159" s="2">
        <v>-1.0443941189999999</v>
      </c>
    </row>
    <row r="160" spans="1:15">
      <c r="A160" s="2" t="s">
        <v>4</v>
      </c>
      <c r="B160" s="2">
        <v>1700948</v>
      </c>
      <c r="C160" s="2">
        <v>1703258</v>
      </c>
      <c r="D160" s="2" t="s">
        <v>9</v>
      </c>
      <c r="E160" s="2" t="s">
        <v>600</v>
      </c>
      <c r="F160" s="2">
        <v>-0.60487037899999996</v>
      </c>
      <c r="G160" s="2">
        <v>-1.1805722460000001</v>
      </c>
      <c r="I160" s="2" t="s">
        <v>4</v>
      </c>
      <c r="J160" s="2">
        <v>2302546</v>
      </c>
      <c r="K160" s="2">
        <v>2303710</v>
      </c>
      <c r="L160" s="2" t="s">
        <v>9</v>
      </c>
      <c r="M160" s="2" t="s">
        <v>842</v>
      </c>
      <c r="N160" s="2">
        <v>-0.16349873200000001</v>
      </c>
      <c r="O160" s="2">
        <v>-1.0443941189999999</v>
      </c>
    </row>
    <row r="161" spans="1:15">
      <c r="A161" s="2" t="s">
        <v>14</v>
      </c>
      <c r="B161" s="2">
        <v>1921644</v>
      </c>
      <c r="C161" s="2">
        <v>1921816</v>
      </c>
      <c r="D161" s="2" t="s">
        <v>9</v>
      </c>
      <c r="E161" s="2" t="s">
        <v>681</v>
      </c>
      <c r="F161" s="2">
        <v>-0.60477066999999995</v>
      </c>
      <c r="G161" s="2">
        <v>0.92990355899999999</v>
      </c>
      <c r="I161" s="2" t="s">
        <v>4</v>
      </c>
      <c r="J161" s="2">
        <v>2310039</v>
      </c>
      <c r="K161" s="2">
        <v>2310499</v>
      </c>
      <c r="L161" s="2" t="s">
        <v>5</v>
      </c>
      <c r="M161" s="2" t="s">
        <v>846</v>
      </c>
      <c r="N161" s="2">
        <v>-0.14992903399999999</v>
      </c>
      <c r="O161" s="2">
        <v>-1.0406419840000001</v>
      </c>
    </row>
    <row r="162" spans="1:15">
      <c r="A162" s="2" t="s">
        <v>4</v>
      </c>
      <c r="B162" s="2">
        <v>1433273</v>
      </c>
      <c r="C162" s="2">
        <v>1434275</v>
      </c>
      <c r="D162" s="2" t="s">
        <v>9</v>
      </c>
      <c r="E162" s="2" t="s">
        <v>504</v>
      </c>
      <c r="F162" s="2">
        <v>-0.60103086900000002</v>
      </c>
      <c r="G162" s="2">
        <v>-0.55254102299999996</v>
      </c>
      <c r="I162" s="2" t="s">
        <v>4</v>
      </c>
      <c r="J162" s="2">
        <v>964182</v>
      </c>
      <c r="K162" s="2">
        <v>965101</v>
      </c>
      <c r="L162" s="2" t="s">
        <v>5</v>
      </c>
      <c r="M162" s="2" t="s">
        <v>316</v>
      </c>
      <c r="N162" s="2">
        <v>-0.166666011</v>
      </c>
      <c r="O162" s="2">
        <v>-1.031026896</v>
      </c>
    </row>
    <row r="163" spans="1:15">
      <c r="A163" s="2" t="s">
        <v>4</v>
      </c>
      <c r="B163" s="2">
        <v>2375559</v>
      </c>
      <c r="C163" s="2">
        <v>2375967</v>
      </c>
      <c r="D163" s="2" t="s">
        <v>9</v>
      </c>
      <c r="E163" s="2" t="s">
        <v>884</v>
      </c>
      <c r="F163" s="2">
        <v>-0.59947949199999995</v>
      </c>
      <c r="G163" s="2">
        <v>-0.73696559399999995</v>
      </c>
      <c r="I163" s="2" t="s">
        <v>4</v>
      </c>
      <c r="J163" s="2">
        <v>1818057</v>
      </c>
      <c r="K163" s="2">
        <v>1818648</v>
      </c>
      <c r="L163" s="2" t="s">
        <v>9</v>
      </c>
      <c r="M163" s="2" t="s">
        <v>649</v>
      </c>
      <c r="N163" s="2">
        <v>0.70790241099999995</v>
      </c>
      <c r="O163" s="2">
        <v>-1.0241833680000001</v>
      </c>
    </row>
    <row r="164" spans="1:15">
      <c r="A164" s="2" t="s">
        <v>4</v>
      </c>
      <c r="B164" s="2">
        <v>137045</v>
      </c>
      <c r="C164" s="2">
        <v>138732</v>
      </c>
      <c r="D164" s="2" t="s">
        <v>5</v>
      </c>
      <c r="E164" s="2" t="s">
        <v>45</v>
      </c>
      <c r="F164" s="2">
        <v>-0.59569095299999997</v>
      </c>
      <c r="G164" s="2">
        <v>-6.8171502999999994E-2</v>
      </c>
      <c r="I164" s="2" t="s">
        <v>4</v>
      </c>
      <c r="J164" s="2">
        <v>543765</v>
      </c>
      <c r="K164" s="2">
        <v>545512</v>
      </c>
      <c r="L164" s="2" t="s">
        <v>5</v>
      </c>
      <c r="M164" s="2" t="s">
        <v>128</v>
      </c>
      <c r="N164" s="2">
        <v>-0.17904973599999999</v>
      </c>
      <c r="O164" s="2">
        <v>-1.0170735129999999</v>
      </c>
    </row>
    <row r="165" spans="1:15">
      <c r="A165" s="2" t="s">
        <v>4</v>
      </c>
      <c r="B165" s="2">
        <v>2613764</v>
      </c>
      <c r="C165" s="2">
        <v>2614055</v>
      </c>
      <c r="D165" s="2" t="s">
        <v>9</v>
      </c>
      <c r="E165" s="2" t="s">
        <v>945</v>
      </c>
      <c r="F165" s="2">
        <v>-0.58906141099999998</v>
      </c>
      <c r="G165" s="2">
        <v>-0.82638309300000001</v>
      </c>
      <c r="I165" s="2" t="s">
        <v>4</v>
      </c>
      <c r="J165" s="2">
        <v>1342177</v>
      </c>
      <c r="K165" s="2">
        <v>1342745</v>
      </c>
      <c r="L165" s="2" t="s">
        <v>5</v>
      </c>
      <c r="M165" s="2" t="s">
        <v>473</v>
      </c>
      <c r="N165" s="2">
        <v>2.5979067000000002E-2</v>
      </c>
      <c r="O165" s="2">
        <v>-1</v>
      </c>
    </row>
    <row r="166" spans="1:15">
      <c r="A166" s="2" t="s">
        <v>4</v>
      </c>
      <c r="B166" s="2">
        <v>1386916</v>
      </c>
      <c r="C166" s="2">
        <v>1389821</v>
      </c>
      <c r="D166" s="2" t="s">
        <v>5</v>
      </c>
      <c r="E166" s="2" t="s">
        <v>491</v>
      </c>
      <c r="F166" s="2">
        <v>-0.58880456699999995</v>
      </c>
      <c r="G166" s="2">
        <v>-0.26119774699999998</v>
      </c>
      <c r="I166" s="2" t="s">
        <v>4</v>
      </c>
      <c r="J166" s="2">
        <v>2281147</v>
      </c>
      <c r="K166" s="2">
        <v>2282453</v>
      </c>
      <c r="L166" s="2" t="s">
        <v>5</v>
      </c>
      <c r="M166" s="2" t="s">
        <v>830</v>
      </c>
      <c r="N166" s="2">
        <v>-0.29725012099999998</v>
      </c>
      <c r="O166" s="2">
        <v>-1</v>
      </c>
    </row>
    <row r="167" spans="1:15">
      <c r="A167" s="2" t="s">
        <v>4</v>
      </c>
      <c r="B167" s="2">
        <v>1764766</v>
      </c>
      <c r="C167" s="2">
        <v>1766623</v>
      </c>
      <c r="D167" s="2" t="s">
        <v>9</v>
      </c>
      <c r="E167" s="2" t="s">
        <v>628</v>
      </c>
      <c r="F167" s="2">
        <v>-0.58044582199999994</v>
      </c>
      <c r="G167" s="2">
        <v>-0.69089594499999996</v>
      </c>
      <c r="I167" s="2" t="s">
        <v>4</v>
      </c>
      <c r="J167" s="2">
        <v>2244285</v>
      </c>
      <c r="K167" s="2">
        <v>2245644</v>
      </c>
      <c r="L167" s="2" t="s">
        <v>9</v>
      </c>
      <c r="M167" s="2" t="s">
        <v>812</v>
      </c>
      <c r="N167" s="2">
        <v>-1.7193148869999999</v>
      </c>
      <c r="O167" s="2">
        <v>-1</v>
      </c>
    </row>
    <row r="168" spans="1:15">
      <c r="A168" s="2" t="s">
        <v>4</v>
      </c>
      <c r="B168" s="2">
        <v>2680684</v>
      </c>
      <c r="C168" s="2">
        <v>2682523</v>
      </c>
      <c r="D168" s="2" t="s">
        <v>9</v>
      </c>
      <c r="E168" s="2" t="s">
        <v>957</v>
      </c>
      <c r="F168" s="2">
        <v>-0.57628025800000005</v>
      </c>
      <c r="G168" s="2">
        <v>0.10433666</v>
      </c>
      <c r="I168" s="2" t="s">
        <v>4</v>
      </c>
      <c r="J168" s="2">
        <v>1064917</v>
      </c>
      <c r="K168" s="2">
        <v>1066229</v>
      </c>
      <c r="L168" s="2" t="s">
        <v>5</v>
      </c>
      <c r="M168" s="2" t="s">
        <v>356</v>
      </c>
      <c r="N168" s="2">
        <v>-0.12584384000000001</v>
      </c>
      <c r="O168" s="2">
        <v>-1</v>
      </c>
    </row>
    <row r="169" spans="1:15">
      <c r="A169" s="2" t="s">
        <v>4</v>
      </c>
      <c r="B169" s="2">
        <v>914302</v>
      </c>
      <c r="C169" s="2">
        <v>915692</v>
      </c>
      <c r="D169" s="2" t="s">
        <v>5</v>
      </c>
      <c r="E169" s="2" t="s">
        <v>299</v>
      </c>
      <c r="F169" s="2">
        <v>-0.57591076200000002</v>
      </c>
      <c r="G169" s="2">
        <v>-0.72436555700000005</v>
      </c>
      <c r="I169" s="2" t="s">
        <v>4</v>
      </c>
      <c r="J169" s="2">
        <v>962332</v>
      </c>
      <c r="K169" s="2">
        <v>963421</v>
      </c>
      <c r="L169" s="2" t="s">
        <v>9</v>
      </c>
      <c r="M169" s="2" t="s">
        <v>314</v>
      </c>
      <c r="N169" s="2">
        <v>1.3699334679999999</v>
      </c>
      <c r="O169" s="2">
        <v>-0.95419631000000005</v>
      </c>
    </row>
    <row r="170" spans="1:15">
      <c r="A170" s="2" t="s">
        <v>4</v>
      </c>
      <c r="B170" s="2">
        <v>2224303</v>
      </c>
      <c r="C170" s="2">
        <v>2224636</v>
      </c>
      <c r="D170" s="2" t="s">
        <v>9</v>
      </c>
      <c r="E170" s="2" t="s">
        <v>794</v>
      </c>
      <c r="F170" s="2">
        <v>-0.57539652399999996</v>
      </c>
      <c r="G170" s="2">
        <v>-0.65896308199999998</v>
      </c>
      <c r="I170" s="2" t="s">
        <v>4</v>
      </c>
      <c r="J170" s="2">
        <v>880755</v>
      </c>
      <c r="K170" s="2">
        <v>881995</v>
      </c>
      <c r="L170" s="2" t="s">
        <v>5</v>
      </c>
      <c r="M170" s="2" t="s">
        <v>288</v>
      </c>
      <c r="N170" s="2">
        <v>1.103981579</v>
      </c>
      <c r="O170" s="2">
        <v>-0.90689059599999999</v>
      </c>
    </row>
    <row r="171" spans="1:15">
      <c r="A171" s="2" t="s">
        <v>4</v>
      </c>
      <c r="B171" s="2">
        <v>524819</v>
      </c>
      <c r="C171" s="2">
        <v>525984</v>
      </c>
      <c r="D171" s="2" t="s">
        <v>5</v>
      </c>
      <c r="E171" s="2" t="s">
        <v>120</v>
      </c>
      <c r="F171" s="2">
        <v>-0.57337452600000005</v>
      </c>
      <c r="G171" s="2">
        <v>0</v>
      </c>
      <c r="I171" s="2" t="s">
        <v>4</v>
      </c>
      <c r="J171" s="2">
        <v>1236119</v>
      </c>
      <c r="K171" s="2">
        <v>1237413</v>
      </c>
      <c r="L171" s="2" t="s">
        <v>5</v>
      </c>
      <c r="M171" s="2" t="s">
        <v>421</v>
      </c>
      <c r="N171" s="2">
        <v>-1.7999915339999999</v>
      </c>
      <c r="O171" s="2">
        <v>-0.90689059599999999</v>
      </c>
    </row>
    <row r="172" spans="1:15">
      <c r="A172" s="2" t="s">
        <v>4</v>
      </c>
      <c r="B172" s="2">
        <v>2189575</v>
      </c>
      <c r="C172" s="2">
        <v>2190445</v>
      </c>
      <c r="D172" s="2" t="s">
        <v>9</v>
      </c>
      <c r="E172" s="2" t="s">
        <v>778</v>
      </c>
      <c r="F172" s="2">
        <v>-0.57158347099999995</v>
      </c>
      <c r="G172" s="2">
        <v>-0.91358524799999996</v>
      </c>
      <c r="I172" s="2" t="s">
        <v>4</v>
      </c>
      <c r="J172" s="2">
        <v>1359988</v>
      </c>
      <c r="K172" s="2">
        <v>1360942</v>
      </c>
      <c r="L172" s="2" t="s">
        <v>9</v>
      </c>
      <c r="M172" s="2" t="s">
        <v>476</v>
      </c>
      <c r="N172" s="2">
        <v>-1.4265331379999999</v>
      </c>
      <c r="O172" s="2">
        <v>-0.89308479600000001</v>
      </c>
    </row>
    <row r="173" spans="1:15">
      <c r="A173" s="2" t="s">
        <v>4</v>
      </c>
      <c r="B173" s="2">
        <v>1612866</v>
      </c>
      <c r="C173" s="2">
        <v>1613490</v>
      </c>
      <c r="D173" s="2" t="s">
        <v>9</v>
      </c>
      <c r="E173" s="2" t="s">
        <v>560</v>
      </c>
      <c r="F173" s="2">
        <v>-0.56949109200000003</v>
      </c>
      <c r="G173" s="2">
        <v>-0.208586622</v>
      </c>
      <c r="I173" s="2" t="s">
        <v>4</v>
      </c>
      <c r="J173" s="2">
        <v>1213359</v>
      </c>
      <c r="K173" s="2">
        <v>1214086</v>
      </c>
      <c r="L173" s="2" t="s">
        <v>5</v>
      </c>
      <c r="M173" s="2" t="s">
        <v>413</v>
      </c>
      <c r="N173" s="2">
        <v>1.1532491229999999</v>
      </c>
      <c r="O173" s="2">
        <v>-0.88452278299999998</v>
      </c>
    </row>
    <row r="174" spans="1:15">
      <c r="A174" s="2" t="s">
        <v>4</v>
      </c>
      <c r="B174" s="2">
        <v>2368233</v>
      </c>
      <c r="C174" s="2">
        <v>2368869</v>
      </c>
      <c r="D174" s="2" t="s">
        <v>9</v>
      </c>
      <c r="E174" s="2" t="s">
        <v>869</v>
      </c>
      <c r="F174" s="2">
        <v>-0.56930839099999997</v>
      </c>
      <c r="G174" s="2">
        <v>-0.84799690699999997</v>
      </c>
      <c r="I174" s="2" t="s">
        <v>4</v>
      </c>
      <c r="J174" s="2">
        <v>1226608</v>
      </c>
      <c r="K174" s="2">
        <v>1227431</v>
      </c>
      <c r="L174" s="2" t="s">
        <v>5</v>
      </c>
      <c r="M174" s="2" t="s">
        <v>417</v>
      </c>
      <c r="N174" s="2">
        <v>1.665389351</v>
      </c>
      <c r="O174" s="2">
        <v>-0.8259706</v>
      </c>
    </row>
    <row r="175" spans="1:15">
      <c r="A175" s="2" t="s">
        <v>4</v>
      </c>
      <c r="B175" s="2">
        <v>1250325</v>
      </c>
      <c r="C175" s="2">
        <v>1251259</v>
      </c>
      <c r="D175" s="2" t="s">
        <v>5</v>
      </c>
      <c r="E175" s="2" t="s">
        <v>430</v>
      </c>
      <c r="F175" s="2">
        <v>-0.56788898700000001</v>
      </c>
      <c r="G175" s="2">
        <v>-0.293731203</v>
      </c>
      <c r="I175" s="2" t="s">
        <v>4</v>
      </c>
      <c r="J175" s="2">
        <v>2290485</v>
      </c>
      <c r="K175" s="2">
        <v>2291940</v>
      </c>
      <c r="L175" s="2" t="s">
        <v>9</v>
      </c>
      <c r="M175" s="2" t="s">
        <v>831</v>
      </c>
      <c r="N175" s="2">
        <v>-1.003718288</v>
      </c>
      <c r="O175" s="2">
        <v>-0.77051815400000001</v>
      </c>
    </row>
    <row r="176" spans="1:15">
      <c r="A176" s="2" t="s">
        <v>4</v>
      </c>
      <c r="B176" s="2">
        <v>1173376</v>
      </c>
      <c r="C176" s="2">
        <v>1173926</v>
      </c>
      <c r="D176" s="2" t="s">
        <v>5</v>
      </c>
      <c r="E176" s="2" t="s">
        <v>392</v>
      </c>
      <c r="F176" s="2">
        <v>-0.56580792700000004</v>
      </c>
      <c r="G176" s="2">
        <v>0.13750352399999999</v>
      </c>
      <c r="I176" s="2" t="s">
        <v>4</v>
      </c>
      <c r="J176" s="2">
        <v>654069</v>
      </c>
      <c r="K176" s="2">
        <v>654805</v>
      </c>
      <c r="L176" s="2" t="s">
        <v>5</v>
      </c>
      <c r="M176" s="2" t="s">
        <v>181</v>
      </c>
      <c r="N176" s="2">
        <v>-1.433075984</v>
      </c>
      <c r="O176" s="2">
        <v>-0.748461233</v>
      </c>
    </row>
    <row r="177" spans="1:15">
      <c r="A177" s="2" t="s">
        <v>4</v>
      </c>
      <c r="B177" s="2">
        <v>1651313</v>
      </c>
      <c r="C177" s="2">
        <v>1652039</v>
      </c>
      <c r="D177" s="2" t="s">
        <v>9</v>
      </c>
      <c r="E177" s="2" t="s">
        <v>582</v>
      </c>
      <c r="F177" s="2">
        <v>-0.56479022400000001</v>
      </c>
      <c r="G177" s="2">
        <v>-0.63161259400000003</v>
      </c>
      <c r="I177" s="2" t="s">
        <v>4</v>
      </c>
      <c r="J177" s="2">
        <v>762511</v>
      </c>
      <c r="K177" s="2">
        <v>763304</v>
      </c>
      <c r="L177" s="2" t="s">
        <v>5</v>
      </c>
      <c r="M177" s="2" t="s">
        <v>231</v>
      </c>
      <c r="N177" s="2">
        <v>1.0170735129999999</v>
      </c>
      <c r="O177" s="2">
        <v>-0.70043971800000004</v>
      </c>
    </row>
    <row r="178" spans="1:15">
      <c r="A178" s="2" t="s">
        <v>4</v>
      </c>
      <c r="B178" s="2">
        <v>224211</v>
      </c>
      <c r="C178" s="2">
        <v>225786</v>
      </c>
      <c r="D178" s="2" t="s">
        <v>9</v>
      </c>
      <c r="E178" s="2" t="s">
        <v>56</v>
      </c>
      <c r="F178" s="2">
        <v>-0.56403666200000002</v>
      </c>
      <c r="G178" s="2">
        <v>1.8579809949999999</v>
      </c>
      <c r="I178" s="2" t="s">
        <v>4</v>
      </c>
      <c r="J178" s="2">
        <v>749155</v>
      </c>
      <c r="K178" s="2">
        <v>751313</v>
      </c>
      <c r="L178" s="2" t="s">
        <v>5</v>
      </c>
      <c r="M178" s="2" t="s">
        <v>221</v>
      </c>
      <c r="N178" s="2">
        <v>-2.6924271979999999</v>
      </c>
      <c r="O178" s="2">
        <v>-0.66985139800000004</v>
      </c>
    </row>
    <row r="179" spans="1:15">
      <c r="A179" s="2" t="s">
        <v>4</v>
      </c>
      <c r="B179" s="2">
        <v>2264475</v>
      </c>
      <c r="C179" s="2">
        <v>2265513</v>
      </c>
      <c r="D179" s="2" t="s">
        <v>9</v>
      </c>
      <c r="E179" s="2" t="s">
        <v>825</v>
      </c>
      <c r="F179" s="2">
        <v>-0.56403666200000002</v>
      </c>
      <c r="G179" s="2">
        <v>-1.3785116230000001</v>
      </c>
      <c r="I179" s="2" t="s">
        <v>4</v>
      </c>
      <c r="J179" s="2">
        <v>928432</v>
      </c>
      <c r="K179" s="2">
        <v>932285</v>
      </c>
      <c r="L179" s="2" t="s">
        <v>5</v>
      </c>
      <c r="M179" s="2" t="s">
        <v>303</v>
      </c>
      <c r="N179" s="2">
        <v>-1.3884650970000001</v>
      </c>
      <c r="O179" s="2">
        <v>-0.66296501299999999</v>
      </c>
    </row>
    <row r="180" spans="1:15">
      <c r="A180" s="2" t="s">
        <v>4</v>
      </c>
      <c r="B180" s="2">
        <v>1549906</v>
      </c>
      <c r="C180" s="2">
        <v>1551316</v>
      </c>
      <c r="D180" s="2" t="s">
        <v>9</v>
      </c>
      <c r="E180" s="2" t="s">
        <v>536</v>
      </c>
      <c r="F180" s="2">
        <v>-0.55692977499999996</v>
      </c>
      <c r="G180" s="2">
        <v>0.68589140999999998</v>
      </c>
      <c r="I180" s="2" t="s">
        <v>4</v>
      </c>
      <c r="J180" s="2">
        <v>1252529</v>
      </c>
      <c r="K180" s="2">
        <v>1256295</v>
      </c>
      <c r="L180" s="2" t="s">
        <v>5</v>
      </c>
      <c r="M180" s="2" t="s">
        <v>433</v>
      </c>
      <c r="N180" s="2">
        <v>2.0072235589999998</v>
      </c>
      <c r="O180" s="2">
        <v>-0.64385619000000005</v>
      </c>
    </row>
    <row r="181" spans="1:15">
      <c r="A181" s="2" t="s">
        <v>4</v>
      </c>
      <c r="B181" s="2">
        <v>1102414</v>
      </c>
      <c r="C181" s="2">
        <v>1103402</v>
      </c>
      <c r="D181" s="2" t="s">
        <v>5</v>
      </c>
      <c r="E181" s="2" t="s">
        <v>375</v>
      </c>
      <c r="F181" s="2">
        <v>-0.55511734400000001</v>
      </c>
      <c r="G181" s="2">
        <v>-2.3692338099999999</v>
      </c>
      <c r="I181" s="2" t="s">
        <v>4</v>
      </c>
      <c r="J181" s="2">
        <v>620335</v>
      </c>
      <c r="K181" s="2">
        <v>621191</v>
      </c>
      <c r="L181" s="2" t="s">
        <v>5</v>
      </c>
      <c r="M181" s="2" t="s">
        <v>173</v>
      </c>
      <c r="N181" s="2">
        <v>1.1693176789999999</v>
      </c>
      <c r="O181" s="2">
        <v>-0.60768257699999995</v>
      </c>
    </row>
    <row r="182" spans="1:15">
      <c r="A182" s="2" t="s">
        <v>4</v>
      </c>
      <c r="B182" s="2">
        <v>1410192</v>
      </c>
      <c r="C182" s="2">
        <v>1411798</v>
      </c>
      <c r="D182" s="2" t="s">
        <v>5</v>
      </c>
      <c r="E182" s="2" t="s">
        <v>501</v>
      </c>
      <c r="F182" s="2">
        <v>-0.54991555400000003</v>
      </c>
      <c r="G182" s="2">
        <v>1.5084643630000001</v>
      </c>
      <c r="I182" s="2" t="s">
        <v>4</v>
      </c>
      <c r="J182" s="2">
        <v>2169252</v>
      </c>
      <c r="K182" s="2">
        <v>2171140</v>
      </c>
      <c r="L182" s="2" t="s">
        <v>5</v>
      </c>
      <c r="M182" s="2" t="s">
        <v>772</v>
      </c>
      <c r="N182" s="2">
        <v>1.5760500230000001</v>
      </c>
      <c r="O182" s="2">
        <v>-0.58496250100000002</v>
      </c>
    </row>
    <row r="183" spans="1:15">
      <c r="A183" s="2" t="s">
        <v>4</v>
      </c>
      <c r="B183" s="2">
        <v>898383</v>
      </c>
      <c r="C183" s="2">
        <v>899791</v>
      </c>
      <c r="D183" s="2" t="s">
        <v>5</v>
      </c>
      <c r="E183" s="2" t="s">
        <v>295</v>
      </c>
      <c r="F183" s="2">
        <v>-0.54611475399999998</v>
      </c>
      <c r="G183" s="2">
        <v>2.0610280000000002E-2</v>
      </c>
      <c r="I183" s="2" t="s">
        <v>4</v>
      </c>
      <c r="J183" s="2">
        <v>2247718</v>
      </c>
      <c r="K183" s="2">
        <v>2249428</v>
      </c>
      <c r="L183" s="2" t="s">
        <v>9</v>
      </c>
      <c r="M183" s="2" t="s">
        <v>814</v>
      </c>
      <c r="N183" s="2">
        <v>1.002310161</v>
      </c>
      <c r="O183" s="2">
        <v>-0.58496250100000002</v>
      </c>
    </row>
    <row r="184" spans="1:15">
      <c r="A184" s="2" t="s">
        <v>4</v>
      </c>
      <c r="B184" s="2">
        <v>1390675</v>
      </c>
      <c r="C184" s="2">
        <v>1391071</v>
      </c>
      <c r="D184" s="2" t="s">
        <v>9</v>
      </c>
      <c r="E184" s="2" t="s">
        <v>493</v>
      </c>
      <c r="F184" s="2">
        <v>-0.54035303800000001</v>
      </c>
      <c r="G184" s="2">
        <v>-0.68589140999999998</v>
      </c>
      <c r="I184" s="2" t="s">
        <v>4</v>
      </c>
      <c r="J184" s="2">
        <v>2262169</v>
      </c>
      <c r="K184" s="2">
        <v>2263642</v>
      </c>
      <c r="L184" s="2" t="s">
        <v>9</v>
      </c>
      <c r="M184" s="2" t="s">
        <v>824</v>
      </c>
      <c r="N184" s="2">
        <v>1.1104948859999999</v>
      </c>
      <c r="O184" s="2">
        <v>-0.56559717600000003</v>
      </c>
    </row>
    <row r="185" spans="1:15">
      <c r="A185" s="2" t="s">
        <v>4</v>
      </c>
      <c r="B185" s="2">
        <v>2496037</v>
      </c>
      <c r="C185" s="2">
        <v>2497241</v>
      </c>
      <c r="D185" s="2" t="s">
        <v>5</v>
      </c>
      <c r="E185" s="2" t="s">
        <v>919</v>
      </c>
      <c r="F185" s="2">
        <v>-0.53695712799999995</v>
      </c>
      <c r="G185" s="2">
        <v>1.2223924209999999</v>
      </c>
      <c r="I185" s="2" t="s">
        <v>4</v>
      </c>
      <c r="J185" s="2">
        <v>921444</v>
      </c>
      <c r="K185" s="2">
        <v>922975</v>
      </c>
      <c r="L185" s="2" t="s">
        <v>5</v>
      </c>
      <c r="M185" s="2" t="s">
        <v>301</v>
      </c>
      <c r="N185" s="2">
        <v>-1.456695109</v>
      </c>
      <c r="O185" s="2">
        <v>-0.55254102299999996</v>
      </c>
    </row>
    <row r="186" spans="1:15">
      <c r="A186" s="2" t="s">
        <v>4</v>
      </c>
      <c r="B186" s="2">
        <v>1059797</v>
      </c>
      <c r="C186" s="2">
        <v>1060659</v>
      </c>
      <c r="D186" s="2" t="s">
        <v>5</v>
      </c>
      <c r="E186" s="2" t="s">
        <v>352</v>
      </c>
      <c r="F186" s="2">
        <v>-0.53615762899999997</v>
      </c>
      <c r="G186" s="2">
        <v>-1.7369655939999999</v>
      </c>
      <c r="I186" s="2" t="s">
        <v>4</v>
      </c>
      <c r="J186" s="2">
        <v>2673043</v>
      </c>
      <c r="K186" s="2">
        <v>2674186</v>
      </c>
      <c r="L186" s="2" t="s">
        <v>9</v>
      </c>
      <c r="M186" s="2" t="s">
        <v>954</v>
      </c>
      <c r="N186" s="2">
        <v>1.2108967820000001</v>
      </c>
      <c r="O186" s="2">
        <v>-0.51457317300000005</v>
      </c>
    </row>
    <row r="187" spans="1:15">
      <c r="A187" s="2" t="s">
        <v>4</v>
      </c>
      <c r="B187" s="2">
        <v>1927584</v>
      </c>
      <c r="C187" s="2">
        <v>1928907</v>
      </c>
      <c r="D187" s="2" t="s">
        <v>9</v>
      </c>
      <c r="E187" s="2" t="s">
        <v>686</v>
      </c>
      <c r="F187" s="2">
        <v>-0.52962663099999996</v>
      </c>
      <c r="G187" s="2">
        <v>-0.65896308199999998</v>
      </c>
      <c r="I187" s="2" t="s">
        <v>4</v>
      </c>
      <c r="J187" s="2">
        <v>379030</v>
      </c>
      <c r="K187" s="2">
        <v>380488</v>
      </c>
      <c r="L187" s="2" t="s">
        <v>9</v>
      </c>
      <c r="M187" s="2" t="s">
        <v>77</v>
      </c>
      <c r="N187" s="2">
        <v>1.76611194</v>
      </c>
      <c r="O187" s="2">
        <v>-0.48542682700000001</v>
      </c>
    </row>
    <row r="188" spans="1:15">
      <c r="A188" s="2" t="s">
        <v>4</v>
      </c>
      <c r="B188" s="2">
        <v>1192300</v>
      </c>
      <c r="C188" s="2">
        <v>1193435</v>
      </c>
      <c r="D188" s="2" t="s">
        <v>5</v>
      </c>
      <c r="E188" s="2" t="s">
        <v>400</v>
      </c>
      <c r="F188" s="2">
        <v>-0.52807116499999995</v>
      </c>
      <c r="G188" s="2">
        <v>1.6347155360000001</v>
      </c>
      <c r="I188" s="2" t="s">
        <v>4</v>
      </c>
      <c r="J188" s="2">
        <v>834905</v>
      </c>
      <c r="K188" s="2">
        <v>836295</v>
      </c>
      <c r="L188" s="2" t="s">
        <v>5</v>
      </c>
      <c r="M188" s="2" t="s">
        <v>259</v>
      </c>
      <c r="N188" s="2">
        <v>1.215510458</v>
      </c>
      <c r="O188" s="2">
        <v>-0.41503749899999998</v>
      </c>
    </row>
    <row r="189" spans="1:15">
      <c r="A189" s="2" t="s">
        <v>4</v>
      </c>
      <c r="B189" s="2">
        <v>996293</v>
      </c>
      <c r="C189" s="2">
        <v>996717</v>
      </c>
      <c r="D189" s="2" t="s">
        <v>5</v>
      </c>
      <c r="E189" s="2" t="s">
        <v>329</v>
      </c>
      <c r="F189" s="2">
        <v>-0.52693503500000005</v>
      </c>
      <c r="G189" s="2">
        <v>0.12711191799999999</v>
      </c>
      <c r="I189" s="2" t="s">
        <v>4</v>
      </c>
      <c r="J189" s="2">
        <v>1206049</v>
      </c>
      <c r="K189" s="2">
        <v>1206866</v>
      </c>
      <c r="L189" s="2" t="s">
        <v>5</v>
      </c>
      <c r="M189" s="2" t="s">
        <v>411</v>
      </c>
      <c r="N189" s="2">
        <v>-1.2415012439999999</v>
      </c>
      <c r="O189" s="2">
        <v>-0.39427893899999999</v>
      </c>
    </row>
    <row r="190" spans="1:15">
      <c r="A190" s="2" t="s">
        <v>4</v>
      </c>
      <c r="B190" s="2">
        <v>1715666</v>
      </c>
      <c r="C190" s="2">
        <v>1716086</v>
      </c>
      <c r="D190" s="2" t="s">
        <v>9</v>
      </c>
      <c r="E190" s="2" t="s">
        <v>606</v>
      </c>
      <c r="F190" s="2">
        <v>-0.51964254300000001</v>
      </c>
      <c r="G190" s="2">
        <v>-0.71459778100000004</v>
      </c>
      <c r="I190" s="2" t="s">
        <v>4</v>
      </c>
      <c r="J190" s="2">
        <v>814235</v>
      </c>
      <c r="K190" s="2">
        <v>816420</v>
      </c>
      <c r="L190" s="2" t="s">
        <v>5</v>
      </c>
      <c r="M190" s="2" t="s">
        <v>246</v>
      </c>
      <c r="N190" s="2">
        <v>-1.0836454250000001</v>
      </c>
      <c r="O190" s="2">
        <v>-0.38702312300000002</v>
      </c>
    </row>
    <row r="191" spans="1:15">
      <c r="A191" s="2" t="s">
        <v>4</v>
      </c>
      <c r="B191" s="2">
        <v>1972717</v>
      </c>
      <c r="C191" s="2">
        <v>1973894</v>
      </c>
      <c r="D191" s="2" t="s">
        <v>5</v>
      </c>
      <c r="E191" s="2" t="s">
        <v>726</v>
      </c>
      <c r="F191" s="2">
        <v>-0.517298602</v>
      </c>
      <c r="G191" s="2">
        <v>0.70853718600000004</v>
      </c>
      <c r="I191" s="2" t="s">
        <v>4</v>
      </c>
      <c r="J191" s="2">
        <v>228114</v>
      </c>
      <c r="K191" s="2">
        <v>229267</v>
      </c>
      <c r="L191" s="2" t="s">
        <v>5</v>
      </c>
      <c r="M191" s="2" t="s">
        <v>58</v>
      </c>
      <c r="N191" s="2">
        <v>-1.030111317</v>
      </c>
      <c r="O191" s="2">
        <v>-0.37941359000000002</v>
      </c>
    </row>
    <row r="192" spans="1:15">
      <c r="A192" s="2" t="s">
        <v>4</v>
      </c>
      <c r="B192" s="2">
        <v>1030251</v>
      </c>
      <c r="C192" s="2">
        <v>1032339</v>
      </c>
      <c r="D192" s="2" t="s">
        <v>9</v>
      </c>
      <c r="E192" s="2" t="s">
        <v>338</v>
      </c>
      <c r="F192" s="2">
        <v>-0.51682202300000002</v>
      </c>
      <c r="G192" s="2">
        <v>-0.53051471699999997</v>
      </c>
      <c r="I192" s="2" t="s">
        <v>4</v>
      </c>
      <c r="J192" s="2">
        <v>2787869</v>
      </c>
      <c r="K192" s="2">
        <v>2789204</v>
      </c>
      <c r="L192" s="2" t="s">
        <v>9</v>
      </c>
      <c r="M192" s="2" t="s">
        <v>985</v>
      </c>
      <c r="N192" s="2">
        <v>-1.4265331379999999</v>
      </c>
      <c r="O192" s="2">
        <v>-0.37196877699999997</v>
      </c>
    </row>
    <row r="193" spans="1:15">
      <c r="A193" s="2" t="s">
        <v>4</v>
      </c>
      <c r="B193" s="2">
        <v>1259955</v>
      </c>
      <c r="C193" s="2">
        <v>1260658</v>
      </c>
      <c r="D193" s="2" t="s">
        <v>5</v>
      </c>
      <c r="E193" s="2" t="s">
        <v>436</v>
      </c>
      <c r="F193" s="2">
        <v>-0.51250636100000002</v>
      </c>
      <c r="G193" s="2">
        <v>0.64244799500000005</v>
      </c>
      <c r="I193" s="2" t="s">
        <v>4</v>
      </c>
      <c r="J193" s="2">
        <v>892319</v>
      </c>
      <c r="K193" s="2">
        <v>893733</v>
      </c>
      <c r="L193" s="2" t="s">
        <v>5</v>
      </c>
      <c r="M193" s="2" t="s">
        <v>291</v>
      </c>
      <c r="N193" s="2">
        <v>1.425909673</v>
      </c>
      <c r="O193" s="2">
        <v>-0.34395440100000002</v>
      </c>
    </row>
    <row r="194" spans="1:15">
      <c r="A194" s="2" t="s">
        <v>4</v>
      </c>
      <c r="B194" s="2">
        <v>1574730</v>
      </c>
      <c r="C194" s="2">
        <v>1575279</v>
      </c>
      <c r="D194" s="2" t="s">
        <v>9</v>
      </c>
      <c r="E194" s="2" t="s">
        <v>544</v>
      </c>
      <c r="F194" s="2">
        <v>-0.51205120900000001</v>
      </c>
      <c r="G194" s="2">
        <v>-1.058893689</v>
      </c>
      <c r="I194" s="2" t="s">
        <v>4</v>
      </c>
      <c r="J194" s="2">
        <v>1855927</v>
      </c>
      <c r="K194" s="2">
        <v>1857208</v>
      </c>
      <c r="L194" s="2" t="s">
        <v>9</v>
      </c>
      <c r="M194" s="2" t="s">
        <v>664</v>
      </c>
      <c r="N194" s="2">
        <v>-1.529626631</v>
      </c>
      <c r="O194" s="2">
        <v>-0.295455884</v>
      </c>
    </row>
    <row r="195" spans="1:15">
      <c r="A195" s="2" t="s">
        <v>4</v>
      </c>
      <c r="B195" s="2">
        <v>1068397</v>
      </c>
      <c r="C195" s="2">
        <v>1070003</v>
      </c>
      <c r="D195" s="2" t="s">
        <v>5</v>
      </c>
      <c r="E195" s="2" t="s">
        <v>359</v>
      </c>
      <c r="F195" s="2">
        <v>-0.51048491600000001</v>
      </c>
      <c r="G195" s="2">
        <v>-0.37354536999999999</v>
      </c>
      <c r="I195" s="2" t="s">
        <v>4</v>
      </c>
      <c r="J195" s="2">
        <v>2196843</v>
      </c>
      <c r="K195" s="2">
        <v>2197422</v>
      </c>
      <c r="L195" s="2" t="s">
        <v>9</v>
      </c>
      <c r="M195" s="2" t="s">
        <v>783</v>
      </c>
      <c r="N195" s="2">
        <v>3.2011502379999999</v>
      </c>
      <c r="O195" s="2">
        <v>-0.24792751299999999</v>
      </c>
    </row>
    <row r="196" spans="1:15">
      <c r="A196" s="2" t="s">
        <v>4</v>
      </c>
      <c r="B196" s="2">
        <v>2146099</v>
      </c>
      <c r="C196" s="2">
        <v>2146483</v>
      </c>
      <c r="D196" s="2" t="s">
        <v>9</v>
      </c>
      <c r="E196" s="2" t="s">
        <v>764</v>
      </c>
      <c r="F196" s="2">
        <v>-0.50899529799999998</v>
      </c>
      <c r="G196" s="2">
        <v>-0.48938484100000001</v>
      </c>
      <c r="I196" s="2" t="s">
        <v>4</v>
      </c>
      <c r="J196" s="2">
        <v>738256</v>
      </c>
      <c r="K196" s="2">
        <v>739364</v>
      </c>
      <c r="L196" s="2" t="s">
        <v>5</v>
      </c>
      <c r="M196" s="2" t="s">
        <v>218</v>
      </c>
      <c r="N196" s="2">
        <v>2.2364318750000001</v>
      </c>
      <c r="O196" s="2">
        <v>-0.2410081</v>
      </c>
    </row>
    <row r="197" spans="1:15">
      <c r="A197" s="2" t="s">
        <v>14</v>
      </c>
      <c r="B197" s="2">
        <v>1956094</v>
      </c>
      <c r="C197" s="2">
        <v>1956265</v>
      </c>
      <c r="D197" s="2" t="s">
        <v>9</v>
      </c>
      <c r="E197" s="2" t="s">
        <v>699</v>
      </c>
      <c r="F197" s="2">
        <v>-0.50742094800000004</v>
      </c>
      <c r="G197" s="2">
        <v>0.248373225</v>
      </c>
      <c r="I197" s="2" t="s">
        <v>4</v>
      </c>
      <c r="J197" s="2">
        <v>2020053</v>
      </c>
      <c r="K197" s="2">
        <v>2020891</v>
      </c>
      <c r="L197" s="2" t="s">
        <v>5</v>
      </c>
      <c r="M197" s="2" t="s">
        <v>733</v>
      </c>
      <c r="N197" s="2">
        <v>-1.3303178229999999</v>
      </c>
      <c r="O197" s="2">
        <v>-0.15611920200000001</v>
      </c>
    </row>
    <row r="198" spans="1:15">
      <c r="A198" s="2" t="s">
        <v>4</v>
      </c>
      <c r="B198" s="2">
        <v>1930381</v>
      </c>
      <c r="C198" s="2">
        <v>1930724</v>
      </c>
      <c r="D198" s="2" t="s">
        <v>5</v>
      </c>
      <c r="E198" s="2" t="s">
        <v>689</v>
      </c>
      <c r="F198" s="2">
        <v>-0.50288402399999999</v>
      </c>
      <c r="G198" s="2">
        <v>0.119298928</v>
      </c>
      <c r="I198" s="2" t="s">
        <v>4</v>
      </c>
      <c r="J198" s="2">
        <v>2527008</v>
      </c>
      <c r="K198" s="2">
        <v>2529513</v>
      </c>
      <c r="L198" s="2" t="s">
        <v>9</v>
      </c>
      <c r="M198" s="2" t="s">
        <v>928</v>
      </c>
      <c r="N198" s="2">
        <v>-1.2009734379999999</v>
      </c>
      <c r="O198" s="2">
        <v>-8.2462160000000007E-2</v>
      </c>
    </row>
    <row r="199" spans="1:15">
      <c r="A199" s="2" t="s">
        <v>4</v>
      </c>
      <c r="B199" s="2">
        <v>1097771</v>
      </c>
      <c r="C199" s="2">
        <v>1098528</v>
      </c>
      <c r="D199" s="2" t="s">
        <v>5</v>
      </c>
      <c r="E199" s="2" t="s">
        <v>373</v>
      </c>
      <c r="F199" s="2">
        <v>-0.49999529999999998</v>
      </c>
      <c r="G199" s="2">
        <v>-0.32192809500000003</v>
      </c>
      <c r="I199" s="2" t="s">
        <v>4</v>
      </c>
      <c r="J199" s="2">
        <v>981669</v>
      </c>
      <c r="K199" s="2">
        <v>982378</v>
      </c>
      <c r="L199" s="2" t="s">
        <v>5</v>
      </c>
      <c r="M199" s="2" t="s">
        <v>323</v>
      </c>
      <c r="N199" s="2">
        <v>1.201498084</v>
      </c>
      <c r="O199" s="2">
        <v>-5.2467420000000001E-2</v>
      </c>
    </row>
    <row r="200" spans="1:15">
      <c r="A200" s="2" t="s">
        <v>4</v>
      </c>
      <c r="B200" s="2">
        <v>1115289</v>
      </c>
      <c r="C200" s="2">
        <v>1115929</v>
      </c>
      <c r="D200" s="2" t="s">
        <v>5</v>
      </c>
      <c r="E200" s="2" t="s">
        <v>377</v>
      </c>
      <c r="F200" s="2">
        <v>-0.49978212</v>
      </c>
      <c r="G200" s="2">
        <v>-1.371968777</v>
      </c>
      <c r="I200" s="2" t="s">
        <v>4</v>
      </c>
      <c r="J200" s="2">
        <v>92233</v>
      </c>
      <c r="K200" s="2">
        <v>93209</v>
      </c>
      <c r="L200" s="2" t="s">
        <v>5</v>
      </c>
      <c r="M200" s="2" t="s">
        <v>27</v>
      </c>
      <c r="N200" s="2">
        <v>-1.3468059459999999</v>
      </c>
      <c r="O200" s="2">
        <v>-2.9747342999999999E-2</v>
      </c>
    </row>
    <row r="201" spans="1:15">
      <c r="A201" s="2" t="s">
        <v>4</v>
      </c>
      <c r="B201" s="2">
        <v>2229383</v>
      </c>
      <c r="C201" s="2">
        <v>2230022</v>
      </c>
      <c r="D201" s="2" t="s">
        <v>9</v>
      </c>
      <c r="E201" s="2" t="s">
        <v>799</v>
      </c>
      <c r="F201" s="2">
        <v>-0.49819412299999999</v>
      </c>
      <c r="G201" s="2">
        <v>-0.392317423</v>
      </c>
      <c r="I201" s="2" t="s">
        <v>4</v>
      </c>
      <c r="J201" s="2">
        <v>1057287</v>
      </c>
      <c r="K201" s="2">
        <v>1058848</v>
      </c>
      <c r="L201" s="2" t="s">
        <v>5</v>
      </c>
      <c r="M201" s="2" t="s">
        <v>351</v>
      </c>
      <c r="N201" s="2">
        <v>-1.755314904</v>
      </c>
      <c r="O201" s="2">
        <v>2.5090980999999998E-2</v>
      </c>
    </row>
    <row r="202" spans="1:15">
      <c r="A202" s="2" t="s">
        <v>4</v>
      </c>
      <c r="B202" s="2">
        <v>1640251</v>
      </c>
      <c r="C202" s="2">
        <v>1640818</v>
      </c>
      <c r="D202" s="2" t="s">
        <v>9</v>
      </c>
      <c r="E202" s="2" t="s">
        <v>573</v>
      </c>
      <c r="F202" s="2">
        <v>-0.49579580099999998</v>
      </c>
      <c r="G202" s="2">
        <v>-0.2410081</v>
      </c>
      <c r="I202" s="2" t="s">
        <v>4</v>
      </c>
      <c r="J202" s="2">
        <v>707818</v>
      </c>
      <c r="K202" s="2">
        <v>708424</v>
      </c>
      <c r="L202" s="2" t="s">
        <v>9</v>
      </c>
      <c r="M202" s="2" t="s">
        <v>206</v>
      </c>
      <c r="N202" s="2">
        <v>-1.0458471439999999</v>
      </c>
      <c r="O202" s="2">
        <v>3.9528364000000003E-2</v>
      </c>
    </row>
    <row r="203" spans="1:15">
      <c r="A203" s="2" t="s">
        <v>4</v>
      </c>
      <c r="B203" s="2">
        <v>2606868</v>
      </c>
      <c r="C203" s="2">
        <v>2607606</v>
      </c>
      <c r="D203" s="2" t="s">
        <v>9</v>
      </c>
      <c r="E203" s="2" t="s">
        <v>943</v>
      </c>
      <c r="F203" s="2">
        <v>-0.49066347599999999</v>
      </c>
      <c r="G203" s="2">
        <v>-1.2223924209999999</v>
      </c>
      <c r="I203" s="2" t="s">
        <v>4</v>
      </c>
      <c r="J203" s="2">
        <v>2754196</v>
      </c>
      <c r="K203" s="2">
        <v>2754739</v>
      </c>
      <c r="L203" s="2" t="s">
        <v>9</v>
      </c>
      <c r="M203" s="2" t="s">
        <v>976</v>
      </c>
      <c r="N203" s="2">
        <v>1.4841995240000001</v>
      </c>
      <c r="O203" s="2">
        <v>4.4394119000000003E-2</v>
      </c>
    </row>
    <row r="204" spans="1:15">
      <c r="A204" s="2" t="s">
        <v>4</v>
      </c>
      <c r="B204" s="2">
        <v>1054632</v>
      </c>
      <c r="C204" s="2">
        <v>1055098</v>
      </c>
      <c r="D204" s="2" t="s">
        <v>5</v>
      </c>
      <c r="E204" s="2" t="s">
        <v>349</v>
      </c>
      <c r="F204" s="2">
        <v>-0.48542682700000001</v>
      </c>
      <c r="G204" s="2">
        <v>-0.27008916300000002</v>
      </c>
      <c r="I204" s="2" t="s">
        <v>4</v>
      </c>
      <c r="J204" s="2">
        <v>1845657</v>
      </c>
      <c r="K204" s="2">
        <v>1848174</v>
      </c>
      <c r="L204" s="2" t="s">
        <v>9</v>
      </c>
      <c r="M204" s="2" t="s">
        <v>660</v>
      </c>
      <c r="N204" s="2">
        <v>1.093857361</v>
      </c>
      <c r="O204" s="2">
        <v>0.118644496</v>
      </c>
    </row>
    <row r="205" spans="1:15">
      <c r="A205" s="2" t="s">
        <v>14</v>
      </c>
      <c r="B205" s="2">
        <v>1956427</v>
      </c>
      <c r="C205" s="2">
        <v>1956602</v>
      </c>
      <c r="D205" s="2" t="s">
        <v>9</v>
      </c>
      <c r="E205" s="2" t="s">
        <v>703</v>
      </c>
      <c r="F205" s="2">
        <v>-0.483158054</v>
      </c>
      <c r="G205" s="2">
        <v>0.77730091599999995</v>
      </c>
      <c r="I205" s="2" t="s">
        <v>4</v>
      </c>
      <c r="J205" s="2">
        <v>2364303</v>
      </c>
      <c r="K205" s="2">
        <v>2364621</v>
      </c>
      <c r="L205" s="2" t="s">
        <v>9</v>
      </c>
      <c r="M205" s="2" t="s">
        <v>862</v>
      </c>
      <c r="N205" s="2">
        <v>-0.99537597300000002</v>
      </c>
      <c r="O205" s="2">
        <v>0.13430109200000001</v>
      </c>
    </row>
    <row r="206" spans="1:15">
      <c r="A206" s="2" t="s">
        <v>4</v>
      </c>
      <c r="B206" s="2">
        <v>2134378</v>
      </c>
      <c r="C206" s="2">
        <v>2135533</v>
      </c>
      <c r="D206" s="2" t="s">
        <v>9</v>
      </c>
      <c r="E206" s="2" t="s">
        <v>761</v>
      </c>
      <c r="F206" s="2">
        <v>-0.48098092199999998</v>
      </c>
      <c r="G206" s="2">
        <v>1.502500341</v>
      </c>
      <c r="I206" s="2" t="s">
        <v>4</v>
      </c>
      <c r="J206" s="2">
        <v>4841</v>
      </c>
      <c r="K206" s="2">
        <v>6975</v>
      </c>
      <c r="L206" s="2" t="s">
        <v>5</v>
      </c>
      <c r="M206" s="2" t="s">
        <v>7</v>
      </c>
      <c r="N206" s="2">
        <v>1.5576418949999999</v>
      </c>
      <c r="O206" s="2">
        <v>0.192645078</v>
      </c>
    </row>
    <row r="207" spans="1:15">
      <c r="A207" s="2" t="s">
        <v>4</v>
      </c>
      <c r="B207" s="2">
        <v>1585888</v>
      </c>
      <c r="C207" s="2">
        <v>1586359</v>
      </c>
      <c r="D207" s="2" t="s">
        <v>9</v>
      </c>
      <c r="E207" s="2" t="s">
        <v>547</v>
      </c>
      <c r="F207" s="2">
        <v>-0.47948201800000001</v>
      </c>
      <c r="G207" s="2">
        <v>-0.199308808</v>
      </c>
      <c r="I207" s="2" t="s">
        <v>4</v>
      </c>
      <c r="J207" s="2">
        <v>1928800</v>
      </c>
      <c r="K207" s="2">
        <v>1929640</v>
      </c>
      <c r="L207" s="2" t="s">
        <v>9</v>
      </c>
      <c r="M207" s="2" t="s">
        <v>687</v>
      </c>
      <c r="N207" s="2">
        <v>-2.3470986709999999</v>
      </c>
      <c r="O207" s="2">
        <v>0.23703919700000001</v>
      </c>
    </row>
    <row r="208" spans="1:15">
      <c r="A208" s="2" t="s">
        <v>4</v>
      </c>
      <c r="B208" s="2">
        <v>619049</v>
      </c>
      <c r="C208" s="2">
        <v>619881</v>
      </c>
      <c r="D208" s="2" t="s">
        <v>5</v>
      </c>
      <c r="E208" s="2" t="s">
        <v>171</v>
      </c>
      <c r="F208" s="2">
        <v>-0.47715921100000003</v>
      </c>
      <c r="G208" s="2">
        <v>0.18641312400000001</v>
      </c>
      <c r="I208" s="2" t="s">
        <v>4</v>
      </c>
      <c r="J208" s="2">
        <v>1629386</v>
      </c>
      <c r="K208" s="2">
        <v>1630586</v>
      </c>
      <c r="L208" s="2" t="s">
        <v>9</v>
      </c>
      <c r="M208" s="2" t="s">
        <v>564</v>
      </c>
      <c r="N208" s="2">
        <v>1.6788198620000001</v>
      </c>
      <c r="O208" s="2">
        <v>0.33257533900000003</v>
      </c>
    </row>
    <row r="209" spans="1:15">
      <c r="A209" s="2" t="s">
        <v>4</v>
      </c>
      <c r="B209" s="2">
        <v>1446802</v>
      </c>
      <c r="C209" s="2">
        <v>1447631</v>
      </c>
      <c r="D209" s="2" t="s">
        <v>5</v>
      </c>
      <c r="E209" s="2" t="s">
        <v>509</v>
      </c>
      <c r="F209" s="2">
        <v>-0.473838853</v>
      </c>
      <c r="G209" s="2">
        <v>0.90689059599999999</v>
      </c>
      <c r="I209" s="2" t="s">
        <v>4</v>
      </c>
      <c r="J209" s="2">
        <v>1715992</v>
      </c>
      <c r="K209" s="2">
        <v>1716400</v>
      </c>
      <c r="L209" s="2" t="s">
        <v>9</v>
      </c>
      <c r="M209" s="2" t="s">
        <v>607</v>
      </c>
      <c r="N209" s="2">
        <v>-1.041242982</v>
      </c>
      <c r="O209" s="2">
        <v>0.34395440100000002</v>
      </c>
    </row>
    <row r="210" spans="1:15">
      <c r="A210" s="2" t="s">
        <v>4</v>
      </c>
      <c r="B210" s="2">
        <v>947729</v>
      </c>
      <c r="C210" s="2">
        <v>948870</v>
      </c>
      <c r="D210" s="2" t="s">
        <v>5</v>
      </c>
      <c r="E210" s="2" t="s">
        <v>311</v>
      </c>
      <c r="F210" s="2">
        <v>-0.46835331400000002</v>
      </c>
      <c r="G210" s="2">
        <v>1.08246216</v>
      </c>
      <c r="I210" s="2" t="s">
        <v>4</v>
      </c>
      <c r="J210" s="2">
        <v>698289</v>
      </c>
      <c r="K210" s="2">
        <v>699286</v>
      </c>
      <c r="L210" s="2" t="s">
        <v>5</v>
      </c>
      <c r="M210" s="2" t="s">
        <v>201</v>
      </c>
      <c r="N210" s="2">
        <v>-1.2002572819999999</v>
      </c>
      <c r="O210" s="2">
        <v>0.36923381</v>
      </c>
    </row>
    <row r="211" spans="1:15">
      <c r="A211" s="2" t="s">
        <v>4</v>
      </c>
      <c r="B211" s="2">
        <v>1124631</v>
      </c>
      <c r="C211" s="2">
        <v>1128295</v>
      </c>
      <c r="D211" s="2" t="s">
        <v>5</v>
      </c>
      <c r="E211" s="2" t="s">
        <v>378</v>
      </c>
      <c r="F211" s="2">
        <v>-0.46717512300000003</v>
      </c>
      <c r="G211" s="2">
        <v>0.38332864</v>
      </c>
      <c r="I211" s="2" t="s">
        <v>4</v>
      </c>
      <c r="J211" s="2">
        <v>1224836</v>
      </c>
      <c r="K211" s="2">
        <v>1226633</v>
      </c>
      <c r="L211" s="2" t="s">
        <v>9</v>
      </c>
      <c r="M211" s="2" t="s">
        <v>416</v>
      </c>
      <c r="N211" s="2">
        <v>-1.3684301839999999</v>
      </c>
      <c r="O211" s="2">
        <v>0.41503749899999998</v>
      </c>
    </row>
    <row r="212" spans="1:15">
      <c r="A212" s="2" t="s">
        <v>4</v>
      </c>
      <c r="B212" s="2">
        <v>2044609</v>
      </c>
      <c r="C212" s="2">
        <v>2046136</v>
      </c>
      <c r="D212" s="2" t="s">
        <v>9</v>
      </c>
      <c r="E212" s="2" t="s">
        <v>742</v>
      </c>
      <c r="F212" s="2">
        <v>-0.46717512300000003</v>
      </c>
      <c r="G212" s="2">
        <v>-0.65896308199999998</v>
      </c>
      <c r="I212" s="2" t="s">
        <v>14</v>
      </c>
      <c r="J212" s="2">
        <v>1921466</v>
      </c>
      <c r="K212" s="2">
        <v>1921639</v>
      </c>
      <c r="L212" s="2" t="s">
        <v>9</v>
      </c>
      <c r="M212" s="2" t="s">
        <v>679</v>
      </c>
      <c r="N212" s="2">
        <v>-1.3960126129999999</v>
      </c>
      <c r="O212" s="2">
        <v>0.43786699899999998</v>
      </c>
    </row>
    <row r="213" spans="1:15">
      <c r="A213" s="2" t="s">
        <v>4</v>
      </c>
      <c r="B213" s="2">
        <v>2785305</v>
      </c>
      <c r="C213" s="2">
        <v>2786835</v>
      </c>
      <c r="D213" s="2" t="s">
        <v>9</v>
      </c>
      <c r="E213" s="2" t="s">
        <v>983</v>
      </c>
      <c r="F213" s="2">
        <v>-0.46717512300000003</v>
      </c>
      <c r="G213" s="2">
        <v>-1.3846638499999999</v>
      </c>
      <c r="I213" s="2" t="s">
        <v>14</v>
      </c>
      <c r="J213" s="2">
        <v>2185718</v>
      </c>
      <c r="K213" s="2">
        <v>2185891</v>
      </c>
      <c r="L213" s="2" t="s">
        <v>9</v>
      </c>
      <c r="M213" s="2" t="s">
        <v>776</v>
      </c>
      <c r="N213" s="2">
        <v>-1.4804247399999999</v>
      </c>
      <c r="O213" s="2">
        <v>0.44059297200000003</v>
      </c>
    </row>
    <row r="214" spans="1:15">
      <c r="A214" s="2" t="s">
        <v>4</v>
      </c>
      <c r="B214" s="2">
        <v>166640</v>
      </c>
      <c r="C214" s="2">
        <v>168785</v>
      </c>
      <c r="D214" s="2" t="s">
        <v>9</v>
      </c>
      <c r="E214" s="2" t="s">
        <v>51</v>
      </c>
      <c r="F214" s="2">
        <v>-0.46679700800000001</v>
      </c>
      <c r="G214" s="2">
        <v>0.39854937600000001</v>
      </c>
      <c r="I214" s="2" t="s">
        <v>4</v>
      </c>
      <c r="J214" s="2">
        <v>966056</v>
      </c>
      <c r="K214" s="2">
        <v>968064</v>
      </c>
      <c r="L214" s="2" t="s">
        <v>5</v>
      </c>
      <c r="M214" s="2" t="s">
        <v>317</v>
      </c>
      <c r="N214" s="2">
        <v>-1.7066410569999999</v>
      </c>
      <c r="O214" s="2">
        <v>0.473931188</v>
      </c>
    </row>
    <row r="215" spans="1:15">
      <c r="A215" s="2" t="s">
        <v>4</v>
      </c>
      <c r="B215" s="2">
        <v>2233973</v>
      </c>
      <c r="C215" s="2">
        <v>2235311</v>
      </c>
      <c r="D215" s="2" t="s">
        <v>9</v>
      </c>
      <c r="E215" s="2" t="s">
        <v>806</v>
      </c>
      <c r="F215" s="2">
        <v>-0.465213606</v>
      </c>
      <c r="G215" s="2">
        <v>0.19592021000000001</v>
      </c>
      <c r="I215" s="2" t="s">
        <v>4</v>
      </c>
      <c r="J215" s="2">
        <v>1085301</v>
      </c>
      <c r="K215" s="2">
        <v>1088971</v>
      </c>
      <c r="L215" s="2" t="s">
        <v>5</v>
      </c>
      <c r="M215" s="2" t="s">
        <v>368</v>
      </c>
      <c r="N215" s="2">
        <v>-1.3602994399999999</v>
      </c>
      <c r="O215" s="2">
        <v>0.48542682700000001</v>
      </c>
    </row>
    <row r="216" spans="1:15">
      <c r="A216" s="2" t="s">
        <v>4</v>
      </c>
      <c r="B216" s="2">
        <v>1547445</v>
      </c>
      <c r="C216" s="2">
        <v>1548117</v>
      </c>
      <c r="D216" s="2" t="s">
        <v>9</v>
      </c>
      <c r="E216" s="2" t="s">
        <v>533</v>
      </c>
      <c r="F216" s="2">
        <v>-0.464007844</v>
      </c>
      <c r="G216" s="2">
        <v>1</v>
      </c>
      <c r="I216" s="2" t="s">
        <v>4</v>
      </c>
      <c r="J216" s="2">
        <v>1642685</v>
      </c>
      <c r="K216" s="2">
        <v>1643774</v>
      </c>
      <c r="L216" s="2" t="s">
        <v>9</v>
      </c>
      <c r="M216" s="2" t="s">
        <v>575</v>
      </c>
      <c r="N216" s="2">
        <v>-2.4022855920000001</v>
      </c>
      <c r="O216" s="2">
        <v>0.51457317300000005</v>
      </c>
    </row>
    <row r="217" spans="1:15">
      <c r="A217" s="2" t="s">
        <v>4</v>
      </c>
      <c r="B217" s="2">
        <v>2798670</v>
      </c>
      <c r="C217" s="2">
        <v>2801757</v>
      </c>
      <c r="D217" s="2" t="s">
        <v>9</v>
      </c>
      <c r="E217" s="2" t="s">
        <v>986</v>
      </c>
      <c r="F217" s="2">
        <v>-0.464007844</v>
      </c>
      <c r="G217" s="2">
        <v>0.192645078</v>
      </c>
      <c r="I217" s="2" t="s">
        <v>4</v>
      </c>
      <c r="J217" s="2">
        <v>296861</v>
      </c>
      <c r="K217" s="2">
        <v>297561</v>
      </c>
      <c r="L217" s="2" t="s">
        <v>5</v>
      </c>
      <c r="M217" s="2" t="s">
        <v>68</v>
      </c>
      <c r="N217" s="2">
        <v>1.8090951099999999</v>
      </c>
      <c r="O217" s="2">
        <v>0.53051471699999997</v>
      </c>
    </row>
    <row r="218" spans="1:15">
      <c r="A218" s="2" t="s">
        <v>4</v>
      </c>
      <c r="B218" s="2">
        <v>752823</v>
      </c>
      <c r="C218" s="2">
        <v>754372</v>
      </c>
      <c r="D218" s="2" t="s">
        <v>5</v>
      </c>
      <c r="E218" s="2" t="s">
        <v>223</v>
      </c>
      <c r="F218" s="2">
        <v>-0.464007844</v>
      </c>
      <c r="G218" s="2">
        <v>-0.64385619000000005</v>
      </c>
      <c r="I218" s="2" t="s">
        <v>4</v>
      </c>
      <c r="J218" s="2">
        <v>889326</v>
      </c>
      <c r="K218" s="2">
        <v>890485</v>
      </c>
      <c r="L218" s="2" t="s">
        <v>5</v>
      </c>
      <c r="M218" s="2" t="s">
        <v>289</v>
      </c>
      <c r="N218" s="2">
        <v>1.251538767</v>
      </c>
      <c r="O218" s="2">
        <v>0.53433642800000003</v>
      </c>
    </row>
    <row r="219" spans="1:15">
      <c r="A219" s="2" t="s">
        <v>4</v>
      </c>
      <c r="B219" s="2">
        <v>1201359</v>
      </c>
      <c r="C219" s="2">
        <v>1202731</v>
      </c>
      <c r="D219" s="2" t="s">
        <v>5</v>
      </c>
      <c r="E219" s="2" t="s">
        <v>405</v>
      </c>
      <c r="F219" s="2">
        <v>-0.46391536</v>
      </c>
      <c r="G219" s="2">
        <v>-0.66626260299999995</v>
      </c>
      <c r="I219" s="2" t="s">
        <v>4</v>
      </c>
      <c r="J219" s="2">
        <v>896147</v>
      </c>
      <c r="K219" s="2">
        <v>897311</v>
      </c>
      <c r="L219" s="2" t="s">
        <v>9</v>
      </c>
      <c r="M219" s="2" t="s">
        <v>294</v>
      </c>
      <c r="N219" s="2">
        <v>-1.041242982</v>
      </c>
      <c r="O219" s="2">
        <v>0.547487795</v>
      </c>
    </row>
    <row r="220" spans="1:15">
      <c r="A220" s="2" t="s">
        <v>14</v>
      </c>
      <c r="B220" s="2">
        <v>1921377</v>
      </c>
      <c r="C220" s="2">
        <v>1921551</v>
      </c>
      <c r="D220" s="2" t="s">
        <v>9</v>
      </c>
      <c r="E220" s="2" t="s">
        <v>678</v>
      </c>
      <c r="F220" s="2">
        <v>-0.46222329099999998</v>
      </c>
      <c r="G220" s="2">
        <v>0.361642562</v>
      </c>
      <c r="I220" s="2" t="s">
        <v>14</v>
      </c>
      <c r="J220" s="2">
        <v>1955633</v>
      </c>
      <c r="K220" s="2">
        <v>1955816</v>
      </c>
      <c r="L220" s="2" t="s">
        <v>9</v>
      </c>
      <c r="M220" s="2" t="s">
        <v>696</v>
      </c>
      <c r="N220" s="2">
        <v>-1.0207082160000001</v>
      </c>
      <c r="O220" s="2">
        <v>0.55993471800000005</v>
      </c>
    </row>
    <row r="221" spans="1:15">
      <c r="A221" s="2" t="s">
        <v>4</v>
      </c>
      <c r="B221" s="2">
        <v>1054901</v>
      </c>
      <c r="C221" s="2">
        <v>1056819</v>
      </c>
      <c r="D221" s="2" t="s">
        <v>5</v>
      </c>
      <c r="E221" s="2" t="s">
        <v>350</v>
      </c>
      <c r="F221" s="2">
        <v>-0.45873196100000002</v>
      </c>
      <c r="G221" s="2">
        <v>-0.59991284199999995</v>
      </c>
      <c r="I221" s="2" t="s">
        <v>14</v>
      </c>
      <c r="J221" s="2">
        <v>1955933</v>
      </c>
      <c r="K221" s="2">
        <v>1956107</v>
      </c>
      <c r="L221" s="2" t="s">
        <v>9</v>
      </c>
      <c r="M221" s="2" t="s">
        <v>697</v>
      </c>
      <c r="N221" s="2">
        <v>-1.1234159530000001</v>
      </c>
      <c r="O221" s="2">
        <v>0.56872856100000002</v>
      </c>
    </row>
    <row r="222" spans="1:15">
      <c r="A222" s="2" t="s">
        <v>4</v>
      </c>
      <c r="B222" s="2">
        <v>2133340</v>
      </c>
      <c r="C222" s="2">
        <v>2134456</v>
      </c>
      <c r="D222" s="2" t="s">
        <v>9</v>
      </c>
      <c r="E222" s="2" t="s">
        <v>760</v>
      </c>
      <c r="F222" s="2">
        <v>-0.45350018600000003</v>
      </c>
      <c r="G222" s="2">
        <v>-1.0443941189999999</v>
      </c>
      <c r="I222" s="2" t="s">
        <v>4</v>
      </c>
      <c r="J222" s="2">
        <v>2378252</v>
      </c>
      <c r="K222" s="2">
        <v>2380487</v>
      </c>
      <c r="L222" s="2" t="s">
        <v>9</v>
      </c>
      <c r="M222" s="2" t="s">
        <v>886</v>
      </c>
      <c r="N222" s="2">
        <v>-1.065434446</v>
      </c>
      <c r="O222" s="2">
        <v>0.62803122300000003</v>
      </c>
    </row>
    <row r="223" spans="1:15">
      <c r="A223" s="2" t="s">
        <v>4</v>
      </c>
      <c r="B223" s="2">
        <v>134662</v>
      </c>
      <c r="C223" s="2">
        <v>136037</v>
      </c>
      <c r="D223" s="2" t="s">
        <v>5</v>
      </c>
      <c r="E223" s="2" t="s">
        <v>44</v>
      </c>
      <c r="F223" s="2">
        <v>-0.45119519200000002</v>
      </c>
      <c r="G223" s="2">
        <v>-0.263034406</v>
      </c>
      <c r="I223" s="2" t="s">
        <v>4</v>
      </c>
      <c r="J223" s="2">
        <v>1925657</v>
      </c>
      <c r="K223" s="2">
        <v>1926794</v>
      </c>
      <c r="L223" s="2" t="s">
        <v>9</v>
      </c>
      <c r="M223" s="2" t="s">
        <v>684</v>
      </c>
      <c r="N223" s="2">
        <v>-1.208941703</v>
      </c>
      <c r="O223" s="2">
        <v>0.64385619000000005</v>
      </c>
    </row>
    <row r="224" spans="1:15">
      <c r="A224" s="2" t="s">
        <v>4</v>
      </c>
      <c r="B224" s="2">
        <v>2371038</v>
      </c>
      <c r="C224" s="2">
        <v>2371359</v>
      </c>
      <c r="D224" s="2" t="s">
        <v>9</v>
      </c>
      <c r="E224" s="2" t="s">
        <v>875</v>
      </c>
      <c r="F224" s="2">
        <v>-0.45037988000000001</v>
      </c>
      <c r="G224" s="2">
        <v>-1.554588852</v>
      </c>
      <c r="I224" s="2" t="s">
        <v>4</v>
      </c>
      <c r="J224" s="2">
        <v>116315</v>
      </c>
      <c r="K224" s="2">
        <v>119124</v>
      </c>
      <c r="L224" s="2" t="s">
        <v>5</v>
      </c>
      <c r="M224" s="2" t="s">
        <v>29</v>
      </c>
      <c r="N224" s="2">
        <v>-2.0425225340000002</v>
      </c>
      <c r="O224" s="2">
        <v>0.66051353400000001</v>
      </c>
    </row>
    <row r="225" spans="1:15">
      <c r="A225" s="2" t="s">
        <v>4</v>
      </c>
      <c r="B225" s="2">
        <v>301906</v>
      </c>
      <c r="C225" s="2">
        <v>303313</v>
      </c>
      <c r="D225" s="2" t="s">
        <v>9</v>
      </c>
      <c r="E225" s="2" t="s">
        <v>70</v>
      </c>
      <c r="F225" s="2">
        <v>-0.44729169800000002</v>
      </c>
      <c r="G225" s="2">
        <v>1.3625700789999999</v>
      </c>
      <c r="I225" s="2" t="s">
        <v>14</v>
      </c>
      <c r="J225" s="2">
        <v>1921555</v>
      </c>
      <c r="K225" s="2">
        <v>1921730</v>
      </c>
      <c r="L225" s="2" t="s">
        <v>9</v>
      </c>
      <c r="M225" s="2" t="s">
        <v>680</v>
      </c>
      <c r="N225" s="2">
        <v>-1.008323136</v>
      </c>
      <c r="O225" s="2">
        <v>0.67033248400000001</v>
      </c>
    </row>
    <row r="226" spans="1:15">
      <c r="A226" s="2" t="s">
        <v>4</v>
      </c>
      <c r="B226" s="2">
        <v>2804716</v>
      </c>
      <c r="C226" s="2">
        <v>2806723</v>
      </c>
      <c r="D226" s="2" t="s">
        <v>9</v>
      </c>
      <c r="E226" s="2" t="s">
        <v>988</v>
      </c>
      <c r="F226" s="2">
        <v>-0.44265280299999998</v>
      </c>
      <c r="G226" s="2">
        <v>0.38502492999999999</v>
      </c>
      <c r="I226" s="2" t="s">
        <v>4</v>
      </c>
      <c r="J226" s="2">
        <v>2051016</v>
      </c>
      <c r="K226" s="2">
        <v>2053119</v>
      </c>
      <c r="L226" s="2" t="s">
        <v>9</v>
      </c>
      <c r="M226" s="2" t="s">
        <v>745</v>
      </c>
      <c r="N226" s="2">
        <v>1.035810076</v>
      </c>
      <c r="O226" s="2">
        <v>0.68182403999999996</v>
      </c>
    </row>
    <row r="227" spans="1:15">
      <c r="A227" s="2" t="s">
        <v>4</v>
      </c>
      <c r="B227" s="2">
        <v>1204846</v>
      </c>
      <c r="C227" s="2">
        <v>1205336</v>
      </c>
      <c r="D227" s="2" t="s">
        <v>5</v>
      </c>
      <c r="E227" s="2" t="s">
        <v>409</v>
      </c>
      <c r="F227" s="2">
        <v>-0.44088843100000003</v>
      </c>
      <c r="G227" s="2">
        <v>-0.791413378</v>
      </c>
      <c r="I227" s="2" t="s">
        <v>4</v>
      </c>
      <c r="J227" s="2">
        <v>226596</v>
      </c>
      <c r="K227" s="2">
        <v>227841</v>
      </c>
      <c r="L227" s="2" t="s">
        <v>9</v>
      </c>
      <c r="M227" s="2" t="s">
        <v>57</v>
      </c>
      <c r="N227" s="2">
        <v>-1.1184108429999999</v>
      </c>
      <c r="O227" s="2">
        <v>0.70043971800000004</v>
      </c>
    </row>
    <row r="228" spans="1:15">
      <c r="A228" s="2" t="s">
        <v>4</v>
      </c>
      <c r="B228" s="2">
        <v>1029369</v>
      </c>
      <c r="C228" s="2">
        <v>1029759</v>
      </c>
      <c r="D228" s="2" t="s">
        <v>9</v>
      </c>
      <c r="E228" s="2" t="s">
        <v>336</v>
      </c>
      <c r="F228" s="2">
        <v>-0.43694975400000002</v>
      </c>
      <c r="G228" s="2">
        <v>-0.33014860200000001</v>
      </c>
      <c r="I228" s="2" t="s">
        <v>4</v>
      </c>
      <c r="J228" s="2">
        <v>2817522</v>
      </c>
      <c r="K228" s="2">
        <v>2824437</v>
      </c>
      <c r="L228" s="2" t="s">
        <v>9</v>
      </c>
      <c r="M228" s="2" t="s">
        <v>992</v>
      </c>
      <c r="N228" s="2">
        <v>1.2279702960000001</v>
      </c>
      <c r="O228" s="2">
        <v>0.71049338299999998</v>
      </c>
    </row>
    <row r="229" spans="1:15">
      <c r="A229" s="2" t="s">
        <v>4</v>
      </c>
      <c r="B229" s="2">
        <v>575054</v>
      </c>
      <c r="C229" s="2">
        <v>575862</v>
      </c>
      <c r="D229" s="2" t="s">
        <v>5</v>
      </c>
      <c r="E229" s="2" t="s">
        <v>156</v>
      </c>
      <c r="F229" s="2">
        <v>-0.435197999</v>
      </c>
      <c r="G229" s="2">
        <v>-0.22239242100000001</v>
      </c>
      <c r="I229" s="2" t="s">
        <v>4</v>
      </c>
      <c r="J229" s="2">
        <v>22245</v>
      </c>
      <c r="K229" s="2">
        <v>23728</v>
      </c>
      <c r="L229" s="2" t="s">
        <v>5</v>
      </c>
      <c r="M229" s="2" t="s">
        <v>13</v>
      </c>
      <c r="N229" s="2">
        <v>-1.221713346</v>
      </c>
      <c r="O229" s="2">
        <v>0.77760757899999999</v>
      </c>
    </row>
    <row r="230" spans="1:15">
      <c r="A230" s="2" t="s">
        <v>4</v>
      </c>
      <c r="B230" s="2">
        <v>1204271</v>
      </c>
      <c r="C230" s="2">
        <v>1205034</v>
      </c>
      <c r="D230" s="2" t="s">
        <v>5</v>
      </c>
      <c r="E230" s="2" t="s">
        <v>408</v>
      </c>
      <c r="F230" s="2">
        <v>-0.43470706999999997</v>
      </c>
      <c r="G230" s="2">
        <v>-0.263034406</v>
      </c>
      <c r="I230" s="2" t="s">
        <v>4</v>
      </c>
      <c r="J230" s="2">
        <v>381436</v>
      </c>
      <c r="K230" s="2">
        <v>382697</v>
      </c>
      <c r="L230" s="2" t="s">
        <v>5</v>
      </c>
      <c r="M230" s="2" t="s">
        <v>78</v>
      </c>
      <c r="N230" s="2">
        <v>-1.035342381</v>
      </c>
      <c r="O230" s="2">
        <v>0.82312223799999995</v>
      </c>
    </row>
    <row r="231" spans="1:15">
      <c r="A231" s="2" t="s">
        <v>4</v>
      </c>
      <c r="B231" s="2">
        <v>1038461</v>
      </c>
      <c r="C231" s="2">
        <v>1039332</v>
      </c>
      <c r="D231" s="2" t="s">
        <v>5</v>
      </c>
      <c r="E231" s="2" t="s">
        <v>342</v>
      </c>
      <c r="F231" s="2">
        <v>-0.42653313799999998</v>
      </c>
      <c r="G231" s="2">
        <v>1.169925001</v>
      </c>
      <c r="I231" s="2" t="s">
        <v>4</v>
      </c>
      <c r="J231" s="2">
        <v>2521723</v>
      </c>
      <c r="K231" s="2">
        <v>2525512</v>
      </c>
      <c r="L231" s="2" t="s">
        <v>9</v>
      </c>
      <c r="M231" s="2" t="s">
        <v>926</v>
      </c>
      <c r="N231" s="2">
        <v>3.9302367060000001</v>
      </c>
      <c r="O231" s="2">
        <v>0.8259706</v>
      </c>
    </row>
    <row r="232" spans="1:15">
      <c r="A232" s="2" t="s">
        <v>4</v>
      </c>
      <c r="B232" s="2">
        <v>1289275</v>
      </c>
      <c r="C232" s="2">
        <v>1293791</v>
      </c>
      <c r="D232" s="2" t="s">
        <v>5</v>
      </c>
      <c r="E232" s="2" t="s">
        <v>452</v>
      </c>
      <c r="F232" s="2">
        <v>-0.42653313799999998</v>
      </c>
      <c r="G232" s="2">
        <v>0.79219511499999995</v>
      </c>
      <c r="I232" s="2" t="s">
        <v>4</v>
      </c>
      <c r="J232" s="2">
        <v>1639489</v>
      </c>
      <c r="K232" s="2">
        <v>1639993</v>
      </c>
      <c r="L232" s="2" t="s">
        <v>9</v>
      </c>
      <c r="M232" s="2" t="s">
        <v>571</v>
      </c>
      <c r="N232" s="2">
        <v>-1.519642543</v>
      </c>
      <c r="O232" s="2">
        <v>0.83007499900000004</v>
      </c>
    </row>
    <row r="233" spans="1:15">
      <c r="A233" s="2" t="s">
        <v>4</v>
      </c>
      <c r="B233" s="2">
        <v>2367127</v>
      </c>
      <c r="C233" s="2">
        <v>2367406</v>
      </c>
      <c r="D233" s="2" t="s">
        <v>9</v>
      </c>
      <c r="E233" s="2" t="s">
        <v>866</v>
      </c>
      <c r="F233" s="2">
        <v>-0.42653313799999998</v>
      </c>
      <c r="G233" s="2">
        <v>0.42449782899999999</v>
      </c>
      <c r="I233" s="2" t="s">
        <v>4</v>
      </c>
      <c r="J233" s="2">
        <v>1796479</v>
      </c>
      <c r="K233" s="2">
        <v>1797709</v>
      </c>
      <c r="L233" s="2" t="s">
        <v>9</v>
      </c>
      <c r="M233" s="2" t="s">
        <v>641</v>
      </c>
      <c r="N233" s="2">
        <v>1.5042041989999999</v>
      </c>
      <c r="O233" s="2">
        <v>0.86673346900000003</v>
      </c>
    </row>
    <row r="234" spans="1:15">
      <c r="A234" s="2" t="s">
        <v>4</v>
      </c>
      <c r="B234" s="2">
        <v>908336</v>
      </c>
      <c r="C234" s="2">
        <v>910841</v>
      </c>
      <c r="D234" s="2" t="s">
        <v>9</v>
      </c>
      <c r="E234" s="2" t="s">
        <v>189</v>
      </c>
      <c r="F234" s="2">
        <v>-0.42653313799999998</v>
      </c>
      <c r="G234" s="2">
        <v>0.263034406</v>
      </c>
      <c r="I234" s="2" t="s">
        <v>4</v>
      </c>
      <c r="J234" s="2">
        <v>1637815</v>
      </c>
      <c r="K234" s="2">
        <v>1638667</v>
      </c>
      <c r="L234" s="2" t="s">
        <v>9</v>
      </c>
      <c r="M234" s="2" t="s">
        <v>569</v>
      </c>
      <c r="N234" s="2">
        <v>1.693761096</v>
      </c>
      <c r="O234" s="2">
        <v>0.89812038599999999</v>
      </c>
    </row>
    <row r="235" spans="1:15">
      <c r="A235" s="2" t="s">
        <v>4</v>
      </c>
      <c r="B235" s="2">
        <v>1234809</v>
      </c>
      <c r="C235" s="2">
        <v>1236316</v>
      </c>
      <c r="D235" s="2" t="s">
        <v>5</v>
      </c>
      <c r="E235" s="2" t="s">
        <v>420</v>
      </c>
      <c r="F235" s="2">
        <v>-0.42653313799999998</v>
      </c>
      <c r="G235" s="2">
        <v>-8.7462841E-2</v>
      </c>
      <c r="I235" s="2" t="s">
        <v>4</v>
      </c>
      <c r="J235" s="2">
        <v>877734</v>
      </c>
      <c r="K235" s="2">
        <v>878398</v>
      </c>
      <c r="L235" s="2" t="s">
        <v>5</v>
      </c>
      <c r="M235" s="2" t="s">
        <v>286</v>
      </c>
      <c r="N235" s="2">
        <v>1.3635437930000001</v>
      </c>
      <c r="O235" s="2">
        <v>0.90689059599999999</v>
      </c>
    </row>
    <row r="236" spans="1:15">
      <c r="A236" s="2" t="s">
        <v>4</v>
      </c>
      <c r="B236" s="2">
        <v>584156</v>
      </c>
      <c r="C236" s="2">
        <v>584826</v>
      </c>
      <c r="D236" s="2" t="s">
        <v>5</v>
      </c>
      <c r="E236" s="2" t="s">
        <v>161</v>
      </c>
      <c r="F236" s="2">
        <v>-0.42653313799999998</v>
      </c>
      <c r="G236" s="2">
        <v>-0.38027208099999998</v>
      </c>
      <c r="I236" s="2" t="s">
        <v>4</v>
      </c>
      <c r="J236" s="2">
        <v>672294</v>
      </c>
      <c r="K236" s="2">
        <v>674896</v>
      </c>
      <c r="L236" s="2" t="s">
        <v>5</v>
      </c>
      <c r="M236" s="2" t="s">
        <v>189</v>
      </c>
      <c r="N236" s="2">
        <v>1.10557748</v>
      </c>
      <c r="O236" s="2">
        <v>0.91753784000000005</v>
      </c>
    </row>
    <row r="237" spans="1:15">
      <c r="A237" s="2" t="s">
        <v>4</v>
      </c>
      <c r="B237" s="2">
        <v>784373</v>
      </c>
      <c r="C237" s="2">
        <v>786729</v>
      </c>
      <c r="D237" s="2" t="s">
        <v>5</v>
      </c>
      <c r="E237" s="2" t="s">
        <v>239</v>
      </c>
      <c r="F237" s="2">
        <v>-0.42653313799999998</v>
      </c>
      <c r="G237" s="2">
        <v>-0.40880554600000002</v>
      </c>
      <c r="I237" s="2" t="s">
        <v>4</v>
      </c>
      <c r="J237" s="2">
        <v>2517406</v>
      </c>
      <c r="K237" s="2">
        <v>2518540</v>
      </c>
      <c r="L237" s="2" t="s">
        <v>9</v>
      </c>
      <c r="M237" s="2" t="s">
        <v>925</v>
      </c>
      <c r="N237" s="2">
        <v>2.615287038</v>
      </c>
      <c r="O237" s="2">
        <v>0.956931278</v>
      </c>
    </row>
    <row r="238" spans="1:15">
      <c r="A238" s="2" t="s">
        <v>4</v>
      </c>
      <c r="B238" s="2">
        <v>27238</v>
      </c>
      <c r="C238" s="2">
        <v>28799</v>
      </c>
      <c r="D238" s="2" t="s">
        <v>5</v>
      </c>
      <c r="E238" s="2" t="s">
        <v>19</v>
      </c>
      <c r="F238" s="2">
        <v>-0.42653313799999998</v>
      </c>
      <c r="G238" s="2">
        <v>-1.1292830169999999</v>
      </c>
      <c r="I238" s="2" t="s">
        <v>4</v>
      </c>
      <c r="J238" s="2">
        <v>1063404</v>
      </c>
      <c r="K238" s="2">
        <v>1064055</v>
      </c>
      <c r="L238" s="2" t="s">
        <v>9</v>
      </c>
      <c r="M238" s="2" t="s">
        <v>354</v>
      </c>
      <c r="N238" s="2">
        <v>-1.4503798800000001</v>
      </c>
      <c r="O238" s="2">
        <v>1</v>
      </c>
    </row>
    <row r="239" spans="1:15">
      <c r="A239" s="2" t="s">
        <v>14</v>
      </c>
      <c r="B239" s="2">
        <v>548491</v>
      </c>
      <c r="C239" s="2">
        <v>548764</v>
      </c>
      <c r="D239" s="2" t="s">
        <v>5</v>
      </c>
      <c r="E239" s="2" t="s">
        <v>139</v>
      </c>
      <c r="F239" s="2">
        <v>-0.42483117799999998</v>
      </c>
      <c r="G239" s="2">
        <v>9.9964724000000005E-2</v>
      </c>
      <c r="I239" s="2" t="s">
        <v>4</v>
      </c>
      <c r="J239" s="2">
        <v>1547445</v>
      </c>
      <c r="K239" s="2">
        <v>1548117</v>
      </c>
      <c r="L239" s="2" t="s">
        <v>9</v>
      </c>
      <c r="M239" s="2" t="s">
        <v>533</v>
      </c>
      <c r="N239" s="2">
        <v>-0.464007844</v>
      </c>
      <c r="O239" s="2">
        <v>1</v>
      </c>
    </row>
    <row r="240" spans="1:15">
      <c r="A240" s="2" t="s">
        <v>4</v>
      </c>
      <c r="B240" s="2">
        <v>1029656</v>
      </c>
      <c r="C240" s="2">
        <v>1030361</v>
      </c>
      <c r="D240" s="2" t="s">
        <v>9</v>
      </c>
      <c r="E240" s="2" t="s">
        <v>337</v>
      </c>
      <c r="F240" s="2">
        <v>-0.422731568</v>
      </c>
      <c r="G240" s="2">
        <v>-0.47999294100000001</v>
      </c>
      <c r="I240" s="2" t="s">
        <v>4</v>
      </c>
      <c r="J240" s="2">
        <v>1783628</v>
      </c>
      <c r="K240" s="2">
        <v>1784675</v>
      </c>
      <c r="L240" s="2" t="s">
        <v>9</v>
      </c>
      <c r="M240" s="2" t="s">
        <v>637</v>
      </c>
      <c r="N240" s="2">
        <v>-0.18433223600000001</v>
      </c>
      <c r="O240" s="2">
        <v>1</v>
      </c>
    </row>
    <row r="241" spans="1:15">
      <c r="A241" s="2" t="s">
        <v>4</v>
      </c>
      <c r="B241" s="2">
        <v>1631297</v>
      </c>
      <c r="C241" s="2">
        <v>1632503</v>
      </c>
      <c r="D241" s="2" t="s">
        <v>9</v>
      </c>
      <c r="E241" s="2" t="s">
        <v>566</v>
      </c>
      <c r="F241" s="2">
        <v>-0.41915360800000001</v>
      </c>
      <c r="G241" s="2">
        <v>-1.9541963099999999</v>
      </c>
      <c r="I241" s="2" t="s">
        <v>14</v>
      </c>
      <c r="J241" s="2">
        <v>1921161</v>
      </c>
      <c r="K241" s="2">
        <v>1921349</v>
      </c>
      <c r="L241" s="2" t="s">
        <v>9</v>
      </c>
      <c r="M241" s="2" t="s">
        <v>676</v>
      </c>
      <c r="N241" s="2">
        <v>0.23452773199999999</v>
      </c>
      <c r="O241" s="2">
        <v>1</v>
      </c>
    </row>
    <row r="242" spans="1:15">
      <c r="A242" s="2" t="s">
        <v>4</v>
      </c>
      <c r="B242" s="2">
        <v>157182</v>
      </c>
      <c r="C242" s="2">
        <v>157776</v>
      </c>
      <c r="D242" s="2" t="s">
        <v>9</v>
      </c>
      <c r="E242" s="2" t="s">
        <v>50</v>
      </c>
      <c r="F242" s="2">
        <v>-0.41285820099999998</v>
      </c>
      <c r="G242" s="2">
        <v>-0.148098639</v>
      </c>
      <c r="I242" s="2" t="s">
        <v>4</v>
      </c>
      <c r="J242" s="2">
        <v>1216338</v>
      </c>
      <c r="K242" s="2">
        <v>1217812</v>
      </c>
      <c r="L242" s="2" t="s">
        <v>5</v>
      </c>
      <c r="M242" s="2" t="s">
        <v>414</v>
      </c>
      <c r="N242" s="2">
        <v>-0.66357233500000001</v>
      </c>
      <c r="O242" s="2">
        <v>1</v>
      </c>
    </row>
    <row r="243" spans="1:15">
      <c r="A243" s="2" t="s">
        <v>4</v>
      </c>
      <c r="B243" s="2">
        <v>1706581</v>
      </c>
      <c r="C243" s="2">
        <v>1708960</v>
      </c>
      <c r="D243" s="2" t="s">
        <v>9</v>
      </c>
      <c r="E243" s="2" t="s">
        <v>601</v>
      </c>
      <c r="F243" s="2">
        <v>-0.41241202999999999</v>
      </c>
      <c r="G243" s="2">
        <v>0.273018494</v>
      </c>
      <c r="I243" s="2" t="s">
        <v>4</v>
      </c>
      <c r="J243" s="2">
        <v>1078897</v>
      </c>
      <c r="K243" s="2">
        <v>1079924</v>
      </c>
      <c r="L243" s="2" t="s">
        <v>5</v>
      </c>
      <c r="M243" s="2" t="s">
        <v>364</v>
      </c>
      <c r="N243" s="2">
        <v>0.194955239</v>
      </c>
      <c r="O243" s="2">
        <v>1.022367813</v>
      </c>
    </row>
    <row r="244" spans="1:15">
      <c r="A244" s="2" t="s">
        <v>4</v>
      </c>
      <c r="B244" s="2">
        <v>1032239</v>
      </c>
      <c r="C244" s="2">
        <v>1033439</v>
      </c>
      <c r="D244" s="2" t="s">
        <v>9</v>
      </c>
      <c r="E244" s="2" t="s">
        <v>339</v>
      </c>
      <c r="F244" s="2">
        <v>-0.41102013900000001</v>
      </c>
      <c r="G244" s="2">
        <v>-0.206450877</v>
      </c>
      <c r="I244" s="2" t="s">
        <v>4</v>
      </c>
      <c r="J244" s="2">
        <v>569216</v>
      </c>
      <c r="K244" s="2">
        <v>570162</v>
      </c>
      <c r="L244" s="2" t="s">
        <v>5</v>
      </c>
      <c r="M244" s="2" t="s">
        <v>149</v>
      </c>
      <c r="N244" s="2">
        <v>-1.1046050430000001</v>
      </c>
      <c r="O244" s="2">
        <v>1.0506260730000001</v>
      </c>
    </row>
    <row r="245" spans="1:15">
      <c r="A245" s="2" t="s">
        <v>14</v>
      </c>
      <c r="B245" s="2">
        <v>1957817</v>
      </c>
      <c r="C245" s="2">
        <v>1957992</v>
      </c>
      <c r="D245" s="2" t="s">
        <v>9</v>
      </c>
      <c r="E245" s="2" t="s">
        <v>716</v>
      </c>
      <c r="F245" s="2">
        <v>-0.40942723399999997</v>
      </c>
      <c r="G245" s="2">
        <v>0.53619843599999994</v>
      </c>
      <c r="I245" s="2" t="s">
        <v>4</v>
      </c>
      <c r="J245" s="2">
        <v>2548358</v>
      </c>
      <c r="K245" s="2">
        <v>2549505</v>
      </c>
      <c r="L245" s="2" t="s">
        <v>5</v>
      </c>
      <c r="M245" s="2" t="s">
        <v>934</v>
      </c>
      <c r="N245" s="2">
        <v>-0.735861196</v>
      </c>
      <c r="O245" s="2">
        <v>1.0544477839999999</v>
      </c>
    </row>
    <row r="246" spans="1:15">
      <c r="A246" s="2" t="s">
        <v>4</v>
      </c>
      <c r="B246" s="2">
        <v>1315979</v>
      </c>
      <c r="C246" s="2">
        <v>1317222</v>
      </c>
      <c r="D246" s="2" t="s">
        <v>5</v>
      </c>
      <c r="E246" s="2" t="s">
        <v>464</v>
      </c>
      <c r="F246" s="2">
        <v>-0.40651524500000003</v>
      </c>
      <c r="G246" s="2">
        <v>-0.34933425200000001</v>
      </c>
      <c r="I246" s="2" t="s">
        <v>4</v>
      </c>
      <c r="J246" s="2">
        <v>468475</v>
      </c>
      <c r="K246" s="2">
        <v>471380</v>
      </c>
      <c r="L246" s="2" t="s">
        <v>5</v>
      </c>
      <c r="M246" s="2" t="s">
        <v>98</v>
      </c>
      <c r="N246" s="2">
        <v>2.211378243</v>
      </c>
      <c r="O246" s="2">
        <v>1.0727563419999999</v>
      </c>
    </row>
    <row r="247" spans="1:15">
      <c r="A247" s="2" t="s">
        <v>4</v>
      </c>
      <c r="B247" s="2">
        <v>2852930</v>
      </c>
      <c r="C247" s="2">
        <v>2853645</v>
      </c>
      <c r="D247" s="2" t="s">
        <v>5</v>
      </c>
      <c r="E247" s="2" t="s">
        <v>995</v>
      </c>
      <c r="F247" s="2">
        <v>-0.40616533999999999</v>
      </c>
      <c r="G247" s="2">
        <v>-1.192645078</v>
      </c>
      <c r="I247" s="2" t="s">
        <v>4</v>
      </c>
      <c r="J247" s="2">
        <v>1010843</v>
      </c>
      <c r="K247" s="2">
        <v>1012716</v>
      </c>
      <c r="L247" s="2" t="s">
        <v>5</v>
      </c>
      <c r="M247" s="2" t="s">
        <v>333</v>
      </c>
      <c r="N247" s="2">
        <v>-1.271558478</v>
      </c>
      <c r="O247" s="2">
        <v>1.074000581</v>
      </c>
    </row>
    <row r="248" spans="1:15">
      <c r="A248" s="2" t="s">
        <v>4</v>
      </c>
      <c r="B248" s="2">
        <v>1020866</v>
      </c>
      <c r="C248" s="2">
        <v>1024736</v>
      </c>
      <c r="D248" s="2" t="s">
        <v>9</v>
      </c>
      <c r="E248" s="2" t="s">
        <v>335</v>
      </c>
      <c r="F248" s="2">
        <v>-0.40582042899999998</v>
      </c>
      <c r="G248" s="2">
        <v>-0.28335439000000001</v>
      </c>
      <c r="I248" s="2" t="s">
        <v>4</v>
      </c>
      <c r="J248" s="2">
        <v>1618090</v>
      </c>
      <c r="K248" s="2">
        <v>1619176</v>
      </c>
      <c r="L248" s="2" t="s">
        <v>9</v>
      </c>
      <c r="M248" s="2" t="s">
        <v>561</v>
      </c>
      <c r="N248" s="2">
        <v>-1.795766948</v>
      </c>
      <c r="O248" s="2">
        <v>1.0809199949999999</v>
      </c>
    </row>
    <row r="249" spans="1:15">
      <c r="A249" s="2" t="s">
        <v>4</v>
      </c>
      <c r="B249" s="2">
        <v>500836</v>
      </c>
      <c r="C249" s="2">
        <v>501632</v>
      </c>
      <c r="D249" s="2" t="s">
        <v>5</v>
      </c>
      <c r="E249" s="2" t="s">
        <v>106</v>
      </c>
      <c r="F249" s="2">
        <v>-0.40344952499999998</v>
      </c>
      <c r="G249" s="2">
        <v>0.426264755</v>
      </c>
      <c r="I249" s="2" t="s">
        <v>4</v>
      </c>
      <c r="J249" s="2">
        <v>947729</v>
      </c>
      <c r="K249" s="2">
        <v>948870</v>
      </c>
      <c r="L249" s="2" t="s">
        <v>5</v>
      </c>
      <c r="M249" s="2" t="s">
        <v>311</v>
      </c>
      <c r="N249" s="2">
        <v>-0.46835331400000002</v>
      </c>
      <c r="O249" s="2">
        <v>1.08246216</v>
      </c>
    </row>
    <row r="250" spans="1:15">
      <c r="A250" s="2" t="s">
        <v>107</v>
      </c>
      <c r="B250" s="2">
        <v>1961660</v>
      </c>
      <c r="C250" s="2">
        <v>1963314</v>
      </c>
      <c r="D250" s="2" t="s">
        <v>9</v>
      </c>
      <c r="E250" s="2" t="s">
        <v>723</v>
      </c>
      <c r="F250" s="2">
        <v>-0.403253949</v>
      </c>
      <c r="G250" s="2">
        <v>-0.391231153</v>
      </c>
      <c r="I250" s="2" t="s">
        <v>4</v>
      </c>
      <c r="J250" s="2">
        <v>20567</v>
      </c>
      <c r="K250" s="2">
        <v>22167</v>
      </c>
      <c r="L250" s="2" t="s">
        <v>5</v>
      </c>
      <c r="M250" s="2" t="s">
        <v>12</v>
      </c>
      <c r="N250" s="2">
        <v>-1.5600037000000001E-2</v>
      </c>
      <c r="O250" s="2">
        <v>1.087462841</v>
      </c>
    </row>
    <row r="251" spans="1:15">
      <c r="A251" s="2" t="s">
        <v>14</v>
      </c>
      <c r="B251" s="2">
        <v>1957732</v>
      </c>
      <c r="C251" s="2">
        <v>1957913</v>
      </c>
      <c r="D251" s="2" t="s">
        <v>9</v>
      </c>
      <c r="E251" s="2" t="s">
        <v>715</v>
      </c>
      <c r="F251" s="2">
        <v>-0.402336782</v>
      </c>
      <c r="G251" s="2">
        <v>0.52090444700000005</v>
      </c>
      <c r="I251" s="2" t="s">
        <v>4</v>
      </c>
      <c r="J251" s="2">
        <v>2627840</v>
      </c>
      <c r="K251" s="2">
        <v>2632445</v>
      </c>
      <c r="L251" s="2" t="s">
        <v>9</v>
      </c>
      <c r="M251" s="2" t="s">
        <v>947</v>
      </c>
      <c r="N251" s="2">
        <v>-4.9811219900000001</v>
      </c>
      <c r="O251" s="2">
        <v>1.1069152040000001</v>
      </c>
    </row>
    <row r="252" spans="1:15">
      <c r="A252" s="2" t="s">
        <v>4</v>
      </c>
      <c r="B252" s="2">
        <v>1977903</v>
      </c>
      <c r="C252" s="2">
        <v>1978812</v>
      </c>
      <c r="D252" s="2" t="s">
        <v>9</v>
      </c>
      <c r="E252" s="2" t="s">
        <v>727</v>
      </c>
      <c r="F252" s="2">
        <v>-0.40053792999999999</v>
      </c>
      <c r="G252" s="2">
        <v>-1.273018494</v>
      </c>
      <c r="I252" s="2" t="s">
        <v>4</v>
      </c>
      <c r="J252" s="2">
        <v>2619759</v>
      </c>
      <c r="K252" s="2">
        <v>2622720</v>
      </c>
      <c r="L252" s="2" t="s">
        <v>9</v>
      </c>
      <c r="M252" s="2" t="s">
        <v>946</v>
      </c>
      <c r="N252" s="2">
        <v>0.43260432599999998</v>
      </c>
      <c r="O252" s="2">
        <v>1.115477217</v>
      </c>
    </row>
    <row r="253" spans="1:15">
      <c r="A253" s="2" t="s">
        <v>107</v>
      </c>
      <c r="B253" s="2">
        <v>2300536</v>
      </c>
      <c r="C253" s="2">
        <v>2302190</v>
      </c>
      <c r="D253" s="2" t="s">
        <v>9</v>
      </c>
      <c r="E253" s="2" t="s">
        <v>841</v>
      </c>
      <c r="F253" s="2">
        <v>-0.40035454399999998</v>
      </c>
      <c r="G253" s="2">
        <v>-0.40822199599999998</v>
      </c>
      <c r="I253" s="2" t="s">
        <v>4</v>
      </c>
      <c r="J253" s="2">
        <v>741408</v>
      </c>
      <c r="K253" s="2">
        <v>742981</v>
      </c>
      <c r="L253" s="2" t="s">
        <v>5</v>
      </c>
      <c r="M253" s="2" t="s">
        <v>219</v>
      </c>
      <c r="N253" s="2">
        <v>-1.3713915839999999</v>
      </c>
      <c r="O253" s="2">
        <v>1.1468413879999999</v>
      </c>
    </row>
    <row r="254" spans="1:15">
      <c r="A254" s="2" t="s">
        <v>107</v>
      </c>
      <c r="B254" s="2">
        <v>2184046</v>
      </c>
      <c r="C254" s="2">
        <v>2185700</v>
      </c>
      <c r="D254" s="2" t="s">
        <v>9</v>
      </c>
      <c r="E254" s="2" t="s">
        <v>775</v>
      </c>
      <c r="F254" s="2">
        <v>-0.399915729</v>
      </c>
      <c r="G254" s="2">
        <v>-0.40803423700000002</v>
      </c>
      <c r="I254" s="2" t="s">
        <v>4</v>
      </c>
      <c r="J254" s="2">
        <v>245026</v>
      </c>
      <c r="K254" s="2">
        <v>245942</v>
      </c>
      <c r="L254" s="2" t="s">
        <v>5</v>
      </c>
      <c r="M254" s="2" t="s">
        <v>61</v>
      </c>
      <c r="N254" s="2">
        <v>0.210896782</v>
      </c>
      <c r="O254" s="2">
        <v>1.1634987320000001</v>
      </c>
    </row>
    <row r="255" spans="1:15">
      <c r="A255" s="2" t="s">
        <v>107</v>
      </c>
      <c r="B255" s="2">
        <v>546844</v>
      </c>
      <c r="C255" s="2">
        <v>548598</v>
      </c>
      <c r="D255" s="2" t="s">
        <v>5</v>
      </c>
      <c r="E255" s="2" t="s">
        <v>138</v>
      </c>
      <c r="F255" s="2">
        <v>-0.396952896</v>
      </c>
      <c r="G255" s="2">
        <v>-0.39711218300000001</v>
      </c>
      <c r="I255" s="2" t="s">
        <v>4</v>
      </c>
      <c r="J255" s="2">
        <v>1590648</v>
      </c>
      <c r="K255" s="2">
        <v>1591185</v>
      </c>
      <c r="L255" s="2" t="s">
        <v>9</v>
      </c>
      <c r="M255" s="2" t="s">
        <v>550</v>
      </c>
      <c r="N255" s="2">
        <v>-1.3334237339999999</v>
      </c>
      <c r="O255" s="2">
        <v>1.169925001</v>
      </c>
    </row>
    <row r="256" spans="1:15">
      <c r="A256" s="2" t="s">
        <v>4</v>
      </c>
      <c r="B256" s="2">
        <v>525934</v>
      </c>
      <c r="C256" s="2">
        <v>526787</v>
      </c>
      <c r="D256" s="2" t="s">
        <v>5</v>
      </c>
      <c r="E256" s="2" t="s">
        <v>121</v>
      </c>
      <c r="F256" s="2">
        <v>-0.396785795</v>
      </c>
      <c r="G256" s="2">
        <v>-0.93009798700000001</v>
      </c>
      <c r="I256" s="2" t="s">
        <v>4</v>
      </c>
      <c r="J256" s="2">
        <v>2690307</v>
      </c>
      <c r="K256" s="2">
        <v>2690928</v>
      </c>
      <c r="L256" s="2" t="s">
        <v>9</v>
      </c>
      <c r="M256" s="2" t="s">
        <v>962</v>
      </c>
      <c r="N256" s="2">
        <v>-1.0114956390000001</v>
      </c>
      <c r="O256" s="2">
        <v>1.169925001</v>
      </c>
    </row>
    <row r="257" spans="1:15">
      <c r="A257" s="2" t="s">
        <v>107</v>
      </c>
      <c r="B257" s="2">
        <v>502285</v>
      </c>
      <c r="C257" s="2">
        <v>504039</v>
      </c>
      <c r="D257" s="2" t="s">
        <v>5</v>
      </c>
      <c r="E257" s="2" t="s">
        <v>108</v>
      </c>
      <c r="F257" s="2">
        <v>-0.395775186</v>
      </c>
      <c r="G257" s="2">
        <v>-0.38784732300000002</v>
      </c>
      <c r="I257" s="2" t="s">
        <v>4</v>
      </c>
      <c r="J257" s="2">
        <v>1038461</v>
      </c>
      <c r="K257" s="2">
        <v>1039332</v>
      </c>
      <c r="L257" s="2" t="s">
        <v>5</v>
      </c>
      <c r="M257" s="2" t="s">
        <v>342</v>
      </c>
      <c r="N257" s="2">
        <v>-0.42653313799999998</v>
      </c>
      <c r="O257" s="2">
        <v>1.169925001</v>
      </c>
    </row>
    <row r="258" spans="1:15">
      <c r="A258" s="2" t="s">
        <v>4</v>
      </c>
      <c r="B258" s="2">
        <v>1602127</v>
      </c>
      <c r="C258" s="2">
        <v>1603582</v>
      </c>
      <c r="D258" s="2" t="s">
        <v>9</v>
      </c>
      <c r="E258" s="2" t="s">
        <v>556</v>
      </c>
      <c r="F258" s="2">
        <v>-0.39482427799999997</v>
      </c>
      <c r="G258" s="2">
        <v>0.54314232500000004</v>
      </c>
      <c r="I258" s="2" t="s">
        <v>4</v>
      </c>
      <c r="J258" s="2">
        <v>2233316</v>
      </c>
      <c r="K258" s="2">
        <v>2234045</v>
      </c>
      <c r="L258" s="2" t="s">
        <v>9</v>
      </c>
      <c r="M258" s="2" t="s">
        <v>805</v>
      </c>
      <c r="N258" s="2">
        <v>1.0129989230000001</v>
      </c>
      <c r="O258" s="2">
        <v>1.169925001</v>
      </c>
    </row>
    <row r="259" spans="1:15">
      <c r="A259" s="2" t="s">
        <v>4</v>
      </c>
      <c r="B259" s="2">
        <v>1272575</v>
      </c>
      <c r="C259" s="2">
        <v>1274850</v>
      </c>
      <c r="D259" s="2" t="s">
        <v>5</v>
      </c>
      <c r="E259" s="2" t="s">
        <v>441</v>
      </c>
      <c r="F259" s="2">
        <v>-0.39411165999999997</v>
      </c>
      <c r="G259" s="2">
        <v>0</v>
      </c>
      <c r="I259" s="2" t="s">
        <v>4</v>
      </c>
      <c r="J259" s="2">
        <v>1682058</v>
      </c>
      <c r="K259" s="2">
        <v>1684788</v>
      </c>
      <c r="L259" s="2" t="s">
        <v>9</v>
      </c>
      <c r="M259" s="2" t="s">
        <v>594</v>
      </c>
      <c r="N259" s="2">
        <v>-0.10460504299999999</v>
      </c>
      <c r="O259" s="2">
        <v>1.1844245710000001</v>
      </c>
    </row>
    <row r="260" spans="1:15">
      <c r="A260" s="2" t="s">
        <v>4</v>
      </c>
      <c r="B260" s="2">
        <v>2368794</v>
      </c>
      <c r="C260" s="2">
        <v>2369292</v>
      </c>
      <c r="D260" s="2" t="s">
        <v>9</v>
      </c>
      <c r="E260" s="2" t="s">
        <v>870</v>
      </c>
      <c r="F260" s="2">
        <v>-0.39374320299999999</v>
      </c>
      <c r="G260" s="2">
        <v>0.38589115400000001</v>
      </c>
      <c r="I260" s="2" t="s">
        <v>4</v>
      </c>
      <c r="J260" s="2">
        <v>395404</v>
      </c>
      <c r="K260" s="2">
        <v>396785</v>
      </c>
      <c r="L260" s="2" t="s">
        <v>5</v>
      </c>
      <c r="M260" s="2" t="s">
        <v>79</v>
      </c>
      <c r="N260" s="2">
        <v>-1.8626322529999999</v>
      </c>
      <c r="O260" s="2">
        <v>1.187627003</v>
      </c>
    </row>
    <row r="261" spans="1:15">
      <c r="A261" s="2" t="s">
        <v>4</v>
      </c>
      <c r="B261" s="2">
        <v>2328467</v>
      </c>
      <c r="C261" s="2">
        <v>2329568</v>
      </c>
      <c r="D261" s="2" t="s">
        <v>9</v>
      </c>
      <c r="E261" s="2" t="s">
        <v>854</v>
      </c>
      <c r="F261" s="2">
        <v>-0.38722021400000001</v>
      </c>
      <c r="G261" s="2">
        <v>-1.280107919</v>
      </c>
      <c r="I261" s="2" t="s">
        <v>4</v>
      </c>
      <c r="J261" s="2">
        <v>1993831</v>
      </c>
      <c r="K261" s="2">
        <v>1997398</v>
      </c>
      <c r="L261" s="2" t="s">
        <v>9</v>
      </c>
      <c r="M261" s="2" t="s">
        <v>729</v>
      </c>
      <c r="N261" s="2">
        <v>-0.26052318699999999</v>
      </c>
      <c r="O261" s="2">
        <v>1.2223924209999999</v>
      </c>
    </row>
    <row r="262" spans="1:15">
      <c r="A262" s="2" t="s">
        <v>4</v>
      </c>
      <c r="B262" s="2">
        <v>1596286</v>
      </c>
      <c r="C262" s="2">
        <v>1598065</v>
      </c>
      <c r="D262" s="2" t="s">
        <v>9</v>
      </c>
      <c r="E262" s="2" t="s">
        <v>552</v>
      </c>
      <c r="F262" s="2">
        <v>-0.38531047499999999</v>
      </c>
      <c r="G262" s="2">
        <v>0.70781924900000004</v>
      </c>
      <c r="I262" s="2" t="s">
        <v>4</v>
      </c>
      <c r="J262" s="2">
        <v>2496037</v>
      </c>
      <c r="K262" s="2">
        <v>2497241</v>
      </c>
      <c r="L262" s="2" t="s">
        <v>5</v>
      </c>
      <c r="M262" s="2" t="s">
        <v>919</v>
      </c>
      <c r="N262" s="2">
        <v>-0.53695712799999995</v>
      </c>
      <c r="O262" s="2">
        <v>1.2223924209999999</v>
      </c>
    </row>
    <row r="263" spans="1:15">
      <c r="A263" s="2" t="s">
        <v>4</v>
      </c>
      <c r="B263" s="2">
        <v>535041</v>
      </c>
      <c r="C263" s="2">
        <v>536536</v>
      </c>
      <c r="D263" s="2" t="s">
        <v>5</v>
      </c>
      <c r="E263" s="2" t="s">
        <v>124</v>
      </c>
      <c r="F263" s="2">
        <v>-0.38130388399999998</v>
      </c>
      <c r="G263" s="2">
        <v>-1.4150374990000001</v>
      </c>
      <c r="I263" s="2" t="s">
        <v>4</v>
      </c>
      <c r="J263" s="2">
        <v>1274806</v>
      </c>
      <c r="K263" s="2">
        <v>1276313</v>
      </c>
      <c r="L263" s="2" t="s">
        <v>5</v>
      </c>
      <c r="M263" s="2" t="s">
        <v>442</v>
      </c>
      <c r="N263" s="2">
        <v>-3.2869290000000002E-2</v>
      </c>
      <c r="O263" s="2">
        <v>1.2334901300000001</v>
      </c>
    </row>
    <row r="264" spans="1:15">
      <c r="A264" s="2" t="s">
        <v>4</v>
      </c>
      <c r="B264" s="2">
        <v>1013299</v>
      </c>
      <c r="C264" s="2">
        <v>1014320</v>
      </c>
      <c r="D264" s="2" t="s">
        <v>5</v>
      </c>
      <c r="E264" s="2" t="s">
        <v>334</v>
      </c>
      <c r="F264" s="2">
        <v>-0.37922742300000001</v>
      </c>
      <c r="G264" s="2">
        <v>0.67807190500000003</v>
      </c>
      <c r="I264" s="2" t="s">
        <v>14</v>
      </c>
      <c r="J264" s="2">
        <v>24040</v>
      </c>
      <c r="K264" s="2">
        <v>24312</v>
      </c>
      <c r="L264" s="2" t="s">
        <v>5</v>
      </c>
      <c r="M264" s="2" t="s">
        <v>16</v>
      </c>
      <c r="N264" s="2">
        <v>0.448541617</v>
      </c>
      <c r="O264" s="2">
        <v>1.261938939</v>
      </c>
    </row>
    <row r="265" spans="1:15">
      <c r="A265" s="2" t="s">
        <v>4</v>
      </c>
      <c r="B265" s="2">
        <v>1713723</v>
      </c>
      <c r="C265" s="2">
        <v>1715115</v>
      </c>
      <c r="D265" s="2" t="s">
        <v>9</v>
      </c>
      <c r="E265" s="2" t="s">
        <v>604</v>
      </c>
      <c r="F265" s="2">
        <v>-0.37827797000000002</v>
      </c>
      <c r="G265" s="2">
        <v>1.3344190389999999</v>
      </c>
      <c r="I265" s="2" t="s">
        <v>4</v>
      </c>
      <c r="J265" s="2">
        <v>1461589</v>
      </c>
      <c r="K265" s="2">
        <v>1462348</v>
      </c>
      <c r="L265" s="2" t="s">
        <v>9</v>
      </c>
      <c r="M265" s="2" t="s">
        <v>515</v>
      </c>
      <c r="N265" s="2">
        <v>0.77050370899999998</v>
      </c>
      <c r="O265" s="2">
        <v>1.273018494</v>
      </c>
    </row>
    <row r="266" spans="1:15">
      <c r="A266" s="2" t="s">
        <v>4</v>
      </c>
      <c r="B266" s="2">
        <v>583325</v>
      </c>
      <c r="C266" s="2">
        <v>583779</v>
      </c>
      <c r="D266" s="2" t="s">
        <v>5</v>
      </c>
      <c r="E266" s="2" t="s">
        <v>159</v>
      </c>
      <c r="F266" s="2">
        <v>-0.37736708099999999</v>
      </c>
      <c r="G266" s="2">
        <v>-0.547487795</v>
      </c>
      <c r="I266" s="2" t="s">
        <v>4</v>
      </c>
      <c r="J266" s="2">
        <v>2036318</v>
      </c>
      <c r="K266" s="2">
        <v>2037731</v>
      </c>
      <c r="L266" s="2" t="s">
        <v>9</v>
      </c>
      <c r="M266" s="2" t="s">
        <v>738</v>
      </c>
      <c r="N266" s="2">
        <v>0.103981579</v>
      </c>
      <c r="O266" s="2">
        <v>1.273018494</v>
      </c>
    </row>
    <row r="267" spans="1:15">
      <c r="A267" s="2" t="s">
        <v>14</v>
      </c>
      <c r="B267" s="2">
        <v>828807</v>
      </c>
      <c r="C267" s="2">
        <v>828978</v>
      </c>
      <c r="D267" s="2" t="s">
        <v>9</v>
      </c>
      <c r="E267" s="2" t="s">
        <v>253</v>
      </c>
      <c r="F267" s="2">
        <v>-0.37683052099999997</v>
      </c>
      <c r="G267" s="2">
        <v>1.734706308</v>
      </c>
      <c r="I267" s="2" t="s">
        <v>4</v>
      </c>
      <c r="J267" s="2">
        <v>594201</v>
      </c>
      <c r="K267" s="2">
        <v>595366</v>
      </c>
      <c r="L267" s="2" t="s">
        <v>5</v>
      </c>
      <c r="M267" s="2" t="s">
        <v>33</v>
      </c>
      <c r="N267" s="2">
        <v>-1.5640366619999999</v>
      </c>
      <c r="O267" s="2">
        <v>1.280107919</v>
      </c>
    </row>
    <row r="268" spans="1:15">
      <c r="A268" s="2" t="s">
        <v>4</v>
      </c>
      <c r="B268" s="2">
        <v>983659</v>
      </c>
      <c r="C268" s="2">
        <v>984934</v>
      </c>
      <c r="D268" s="2" t="s">
        <v>9</v>
      </c>
      <c r="E268" s="2" t="s">
        <v>325</v>
      </c>
      <c r="F268" s="2">
        <v>-0.37590706499999998</v>
      </c>
      <c r="G268" s="2">
        <v>-0.54432051599999998</v>
      </c>
      <c r="I268" s="2" t="s">
        <v>4</v>
      </c>
      <c r="J268" s="2">
        <v>1591436</v>
      </c>
      <c r="K268" s="2">
        <v>1592810</v>
      </c>
      <c r="L268" s="2" t="s">
        <v>9</v>
      </c>
      <c r="M268" s="2" t="s">
        <v>551</v>
      </c>
      <c r="N268" s="2">
        <v>0.89539495700000005</v>
      </c>
      <c r="O268" s="2">
        <v>1.292781749</v>
      </c>
    </row>
    <row r="269" spans="1:15">
      <c r="A269" s="2" t="s">
        <v>4</v>
      </c>
      <c r="B269" s="2">
        <v>1157336</v>
      </c>
      <c r="C269" s="2">
        <v>1159248</v>
      </c>
      <c r="D269" s="2" t="s">
        <v>5</v>
      </c>
      <c r="E269" s="2" t="s">
        <v>381</v>
      </c>
      <c r="F269" s="2">
        <v>-0.37406571799999999</v>
      </c>
      <c r="G269" s="2">
        <v>0.65711228600000005</v>
      </c>
      <c r="I269" s="2" t="s">
        <v>4</v>
      </c>
      <c r="J269" s="2">
        <v>977780</v>
      </c>
      <c r="K269" s="2">
        <v>978965</v>
      </c>
      <c r="L269" s="2" t="s">
        <v>9</v>
      </c>
      <c r="M269" s="2" t="s">
        <v>322</v>
      </c>
      <c r="N269" s="2">
        <v>0.47561953800000001</v>
      </c>
      <c r="O269" s="2">
        <v>1.2954558839999999</v>
      </c>
    </row>
    <row r="270" spans="1:15">
      <c r="A270" s="2" t="s">
        <v>4</v>
      </c>
      <c r="B270" s="2">
        <v>1257690</v>
      </c>
      <c r="C270" s="2">
        <v>1259257</v>
      </c>
      <c r="D270" s="2" t="s">
        <v>5</v>
      </c>
      <c r="E270" s="2" t="s">
        <v>434</v>
      </c>
      <c r="F270" s="2">
        <v>-0.37329111700000001</v>
      </c>
      <c r="G270" s="2">
        <v>-0.263034406</v>
      </c>
      <c r="I270" s="2" t="s">
        <v>4</v>
      </c>
      <c r="J270" s="2">
        <v>498725</v>
      </c>
      <c r="K270" s="2">
        <v>500622</v>
      </c>
      <c r="L270" s="2" t="s">
        <v>5</v>
      </c>
      <c r="M270" s="2" t="s">
        <v>105</v>
      </c>
      <c r="N270" s="2">
        <v>0.244159237</v>
      </c>
      <c r="O270" s="2">
        <v>1.2995602820000001</v>
      </c>
    </row>
    <row r="271" spans="1:15">
      <c r="A271" s="2" t="s">
        <v>4</v>
      </c>
      <c r="B271" s="2">
        <v>1651971</v>
      </c>
      <c r="C271" s="2">
        <v>1653048</v>
      </c>
      <c r="D271" s="2" t="s">
        <v>9</v>
      </c>
      <c r="E271" s="2" t="s">
        <v>583</v>
      </c>
      <c r="F271" s="2">
        <v>-0.37312511900000001</v>
      </c>
      <c r="G271" s="2">
        <v>-0.86424625799999999</v>
      </c>
      <c r="I271" s="2" t="s">
        <v>14</v>
      </c>
      <c r="J271" s="2">
        <v>23958</v>
      </c>
      <c r="K271" s="2">
        <v>24229</v>
      </c>
      <c r="L271" s="2" t="s">
        <v>5</v>
      </c>
      <c r="M271" s="2" t="s">
        <v>15</v>
      </c>
      <c r="N271" s="2">
        <v>0.56861202300000002</v>
      </c>
      <c r="O271" s="2">
        <v>1.3123120960000001</v>
      </c>
    </row>
    <row r="272" spans="1:15">
      <c r="A272" s="2" t="s">
        <v>4</v>
      </c>
      <c r="B272" s="2">
        <v>2750223</v>
      </c>
      <c r="C272" s="2">
        <v>2751819</v>
      </c>
      <c r="D272" s="2" t="s">
        <v>9</v>
      </c>
      <c r="E272" s="2" t="s">
        <v>974</v>
      </c>
      <c r="F272" s="2">
        <v>-0.37046707600000001</v>
      </c>
      <c r="G272" s="2">
        <v>-1.5972408300000001</v>
      </c>
      <c r="I272" s="2" t="s">
        <v>4</v>
      </c>
      <c r="J272" s="2">
        <v>1713723</v>
      </c>
      <c r="K272" s="2">
        <v>1715115</v>
      </c>
      <c r="L272" s="2" t="s">
        <v>9</v>
      </c>
      <c r="M272" s="2" t="s">
        <v>604</v>
      </c>
      <c r="N272" s="2">
        <v>-0.37827797000000002</v>
      </c>
      <c r="O272" s="2">
        <v>1.3344190389999999</v>
      </c>
    </row>
    <row r="273" spans="1:15">
      <c r="A273" s="2" t="s">
        <v>4</v>
      </c>
      <c r="B273" s="2">
        <v>1033911</v>
      </c>
      <c r="C273" s="2">
        <v>1034328</v>
      </c>
      <c r="D273" s="2" t="s">
        <v>9</v>
      </c>
      <c r="E273" s="2" t="s">
        <v>340</v>
      </c>
      <c r="F273" s="2">
        <v>-0.36994960999999998</v>
      </c>
      <c r="G273" s="2">
        <v>0.18057224599999999</v>
      </c>
      <c r="I273" s="2" t="s">
        <v>4</v>
      </c>
      <c r="J273" s="2">
        <v>2396601</v>
      </c>
      <c r="K273" s="2">
        <v>2397960</v>
      </c>
      <c r="L273" s="2" t="s">
        <v>9</v>
      </c>
      <c r="M273" s="2" t="s">
        <v>892</v>
      </c>
      <c r="N273" s="2">
        <v>0.142832508</v>
      </c>
      <c r="O273" s="2">
        <v>1.347923303</v>
      </c>
    </row>
    <row r="274" spans="1:15">
      <c r="A274" s="2" t="s">
        <v>4</v>
      </c>
      <c r="B274" s="2">
        <v>1090262</v>
      </c>
      <c r="C274" s="2">
        <v>1091373</v>
      </c>
      <c r="D274" s="2" t="s">
        <v>5</v>
      </c>
      <c r="E274" s="2" t="s">
        <v>370</v>
      </c>
      <c r="F274" s="2">
        <v>-0.36904764299999998</v>
      </c>
      <c r="G274" s="2">
        <v>-0.56828376000000003</v>
      </c>
      <c r="I274" s="2" t="s">
        <v>4</v>
      </c>
      <c r="J274" s="2">
        <v>301906</v>
      </c>
      <c r="K274" s="2">
        <v>303313</v>
      </c>
      <c r="L274" s="2" t="s">
        <v>9</v>
      </c>
      <c r="M274" s="2" t="s">
        <v>70</v>
      </c>
      <c r="N274" s="2">
        <v>-0.44729169800000002</v>
      </c>
      <c r="O274" s="2">
        <v>1.3625700789999999</v>
      </c>
    </row>
    <row r="275" spans="1:15">
      <c r="A275" s="2" t="s">
        <v>4</v>
      </c>
      <c r="B275" s="2">
        <v>657633</v>
      </c>
      <c r="C275" s="2">
        <v>658843</v>
      </c>
      <c r="D275" s="2" t="s">
        <v>5</v>
      </c>
      <c r="E275" s="2" t="s">
        <v>183</v>
      </c>
      <c r="F275" s="2">
        <v>-0.36861316199999999</v>
      </c>
      <c r="G275" s="2">
        <v>-0.16227142899999999</v>
      </c>
      <c r="I275" s="2" t="s">
        <v>4</v>
      </c>
      <c r="J275" s="2">
        <v>1240182</v>
      </c>
      <c r="K275" s="2">
        <v>1241257</v>
      </c>
      <c r="L275" s="2" t="s">
        <v>5</v>
      </c>
      <c r="M275" s="2" t="s">
        <v>423</v>
      </c>
      <c r="N275" s="2">
        <v>1.036438838</v>
      </c>
      <c r="O275" s="2">
        <v>1.3625700789999999</v>
      </c>
    </row>
    <row r="276" spans="1:15">
      <c r="A276" s="2" t="s">
        <v>4</v>
      </c>
      <c r="B276" s="2">
        <v>695420</v>
      </c>
      <c r="C276" s="2">
        <v>696849</v>
      </c>
      <c r="D276" s="2" t="s">
        <v>5</v>
      </c>
      <c r="E276" s="2" t="s">
        <v>200</v>
      </c>
      <c r="F276" s="2">
        <v>-0.36641214599999999</v>
      </c>
      <c r="G276" s="2">
        <v>9.9535674000000005E-2</v>
      </c>
      <c r="I276" s="2" t="s">
        <v>4</v>
      </c>
      <c r="J276" s="2">
        <v>2760824</v>
      </c>
      <c r="K276" s="2">
        <v>2762546</v>
      </c>
      <c r="L276" s="2" t="s">
        <v>9</v>
      </c>
      <c r="M276" s="2" t="s">
        <v>979</v>
      </c>
      <c r="N276" s="2">
        <v>0.32464631500000002</v>
      </c>
      <c r="O276" s="2">
        <v>1.3692338100000001</v>
      </c>
    </row>
    <row r="277" spans="1:15">
      <c r="A277" s="2" t="s">
        <v>4</v>
      </c>
      <c r="B277" s="2">
        <v>655290</v>
      </c>
      <c r="C277" s="2">
        <v>656785</v>
      </c>
      <c r="D277" s="2" t="s">
        <v>5</v>
      </c>
      <c r="E277" s="2" t="s">
        <v>182</v>
      </c>
      <c r="F277" s="2">
        <v>-0.36513259300000001</v>
      </c>
      <c r="G277" s="2">
        <v>1.963474124</v>
      </c>
      <c r="I277" s="2" t="s">
        <v>4</v>
      </c>
      <c r="J277" s="2">
        <v>318621</v>
      </c>
      <c r="K277" s="2">
        <v>320755</v>
      </c>
      <c r="L277" s="2" t="s">
        <v>5</v>
      </c>
      <c r="M277" s="2" t="s">
        <v>73</v>
      </c>
      <c r="N277" s="2">
        <v>1.221165118</v>
      </c>
      <c r="O277" s="2">
        <v>1.3785116230000001</v>
      </c>
    </row>
    <row r="278" spans="1:15">
      <c r="A278" s="2" t="s">
        <v>4</v>
      </c>
      <c r="B278" s="2">
        <v>1454484</v>
      </c>
      <c r="C278" s="2">
        <v>1455393</v>
      </c>
      <c r="D278" s="2" t="s">
        <v>9</v>
      </c>
      <c r="E278" s="2" t="s">
        <v>512</v>
      </c>
      <c r="F278" s="2">
        <v>-0.362402801</v>
      </c>
      <c r="G278" s="2">
        <v>7.8002511999999996E-2</v>
      </c>
      <c r="I278" s="2" t="s">
        <v>4</v>
      </c>
      <c r="J278" s="2">
        <v>2310631</v>
      </c>
      <c r="K278" s="2">
        <v>2312101</v>
      </c>
      <c r="L278" s="2" t="s">
        <v>9</v>
      </c>
      <c r="M278" s="2" t="s">
        <v>847</v>
      </c>
      <c r="N278" s="2">
        <v>0.87896940899999998</v>
      </c>
      <c r="O278" s="2">
        <v>1.40053793</v>
      </c>
    </row>
    <row r="279" spans="1:15">
      <c r="A279" s="2" t="s">
        <v>4</v>
      </c>
      <c r="B279" s="2">
        <v>1339051</v>
      </c>
      <c r="C279" s="2">
        <v>1339627</v>
      </c>
      <c r="D279" s="2" t="s">
        <v>9</v>
      </c>
      <c r="E279" s="2" t="s">
        <v>472</v>
      </c>
      <c r="F279" s="2">
        <v>-0.36143810999999998</v>
      </c>
      <c r="G279" s="2">
        <v>0.705256734</v>
      </c>
      <c r="I279" s="2" t="s">
        <v>4</v>
      </c>
      <c r="J279" s="2">
        <v>2400130</v>
      </c>
      <c r="K279" s="2">
        <v>2400835</v>
      </c>
      <c r="L279" s="2" t="s">
        <v>9</v>
      </c>
      <c r="M279" s="2" t="s">
        <v>893</v>
      </c>
      <c r="N279" s="2">
        <v>3.0759672020000002</v>
      </c>
      <c r="O279" s="2">
        <v>1.4059923599999999</v>
      </c>
    </row>
    <row r="280" spans="1:15">
      <c r="A280" s="2" t="s">
        <v>4</v>
      </c>
      <c r="B280" s="2">
        <v>836217</v>
      </c>
      <c r="C280" s="2">
        <v>837178</v>
      </c>
      <c r="D280" s="2" t="s">
        <v>5</v>
      </c>
      <c r="E280" s="2" t="s">
        <v>260</v>
      </c>
      <c r="F280" s="2">
        <v>-0.35941894200000002</v>
      </c>
      <c r="G280" s="2">
        <v>-8.0489917999999994E-2</v>
      </c>
      <c r="I280" s="2" t="s">
        <v>4</v>
      </c>
      <c r="J280" s="2">
        <v>147125</v>
      </c>
      <c r="K280" s="2">
        <v>148575</v>
      </c>
      <c r="L280" s="2" t="s">
        <v>5</v>
      </c>
      <c r="M280" s="2" t="s">
        <v>48</v>
      </c>
      <c r="N280" s="2">
        <v>1.828280761</v>
      </c>
      <c r="O280" s="2">
        <v>1.4150374990000001</v>
      </c>
    </row>
    <row r="281" spans="1:15">
      <c r="A281" s="2" t="s">
        <v>4</v>
      </c>
      <c r="B281" s="2">
        <v>2369224</v>
      </c>
      <c r="C281" s="2">
        <v>2369509</v>
      </c>
      <c r="D281" s="2" t="s">
        <v>9</v>
      </c>
      <c r="E281" s="2" t="s">
        <v>483</v>
      </c>
      <c r="F281" s="2">
        <v>-0.35836163500000001</v>
      </c>
      <c r="G281" s="2">
        <v>0.33120590799999999</v>
      </c>
      <c r="I281" s="2" t="s">
        <v>4</v>
      </c>
      <c r="J281" s="2">
        <v>2465159</v>
      </c>
      <c r="K281" s="11">
        <v>2466158</v>
      </c>
      <c r="L281" s="2" t="s">
        <v>9</v>
      </c>
      <c r="M281" s="2" t="s">
        <v>912</v>
      </c>
      <c r="N281" s="2">
        <v>3.4413633259999998</v>
      </c>
      <c r="O281" s="2">
        <v>1.428843299</v>
      </c>
    </row>
    <row r="282" spans="1:15">
      <c r="A282" s="2" t="s">
        <v>4</v>
      </c>
      <c r="B282" s="2">
        <v>1151536</v>
      </c>
      <c r="C282" s="2">
        <v>1152794</v>
      </c>
      <c r="D282" s="2" t="s">
        <v>5</v>
      </c>
      <c r="E282" s="2" t="s">
        <v>380</v>
      </c>
      <c r="F282" s="2">
        <v>-0.35545004000000002</v>
      </c>
      <c r="G282" s="2">
        <v>-0.23703919700000001</v>
      </c>
      <c r="I282" s="2" t="s">
        <v>4</v>
      </c>
      <c r="J282" s="2">
        <v>1314663</v>
      </c>
      <c r="K282" s="2">
        <v>1316014</v>
      </c>
      <c r="L282" s="2" t="s">
        <v>5</v>
      </c>
      <c r="M282" s="2" t="s">
        <v>463</v>
      </c>
      <c r="N282" s="2">
        <v>-0.87399211499999996</v>
      </c>
      <c r="O282" s="2">
        <v>1.440572591</v>
      </c>
    </row>
    <row r="283" spans="1:15">
      <c r="A283" s="2" t="s">
        <v>107</v>
      </c>
      <c r="B283" s="2">
        <v>2297136</v>
      </c>
      <c r="C283" s="2">
        <v>2300089</v>
      </c>
      <c r="D283" s="2" t="s">
        <v>9</v>
      </c>
      <c r="E283" s="2" t="s">
        <v>840</v>
      </c>
      <c r="F283" s="2">
        <v>-0.35526329800000001</v>
      </c>
      <c r="G283" s="2">
        <v>-0.54699430599999999</v>
      </c>
      <c r="I283" s="2" t="s">
        <v>4</v>
      </c>
      <c r="J283" s="2">
        <v>1227665</v>
      </c>
      <c r="K283" s="2">
        <v>1229064</v>
      </c>
      <c r="L283" s="2" t="s">
        <v>5</v>
      </c>
      <c r="M283" s="2" t="s">
        <v>418</v>
      </c>
      <c r="N283" s="2">
        <v>-0.15351464400000001</v>
      </c>
      <c r="O283" s="2">
        <v>1.4474589769999999</v>
      </c>
    </row>
    <row r="284" spans="1:15">
      <c r="A284" s="2" t="s">
        <v>4</v>
      </c>
      <c r="B284" s="2">
        <v>969353</v>
      </c>
      <c r="C284" s="2">
        <v>969818</v>
      </c>
      <c r="D284" s="2" t="s">
        <v>9</v>
      </c>
      <c r="E284" s="2" t="s">
        <v>320</v>
      </c>
      <c r="F284" s="2">
        <v>-0.35253255700000002</v>
      </c>
      <c r="G284" s="2">
        <v>0.9510904</v>
      </c>
      <c r="I284" s="2" t="s">
        <v>4</v>
      </c>
      <c r="J284" s="2">
        <v>1486448</v>
      </c>
      <c r="K284" s="2">
        <v>1507643</v>
      </c>
      <c r="L284" s="2" t="s">
        <v>9</v>
      </c>
      <c r="M284" s="2" t="s">
        <v>521</v>
      </c>
      <c r="N284" s="2">
        <v>0.31971027000000002</v>
      </c>
      <c r="O284" s="2">
        <v>1.4525122049999999</v>
      </c>
    </row>
    <row r="285" spans="1:15">
      <c r="A285" s="2" t="s">
        <v>14</v>
      </c>
      <c r="B285" s="2">
        <v>546277</v>
      </c>
      <c r="C285" s="2">
        <v>546548</v>
      </c>
      <c r="D285" s="2" t="s">
        <v>5</v>
      </c>
      <c r="E285" s="2" t="s">
        <v>133</v>
      </c>
      <c r="F285" s="2">
        <v>-0.34974992900000001</v>
      </c>
      <c r="G285" s="2">
        <v>0.57569715799999999</v>
      </c>
      <c r="I285" s="2" t="s">
        <v>4</v>
      </c>
      <c r="J285" s="2">
        <v>539459</v>
      </c>
      <c r="K285" s="2">
        <v>540540</v>
      </c>
      <c r="L285" s="2" t="s">
        <v>5</v>
      </c>
      <c r="M285" s="2" t="s">
        <v>126</v>
      </c>
      <c r="N285" s="2">
        <v>0.92775032999999996</v>
      </c>
      <c r="O285" s="2">
        <v>1.476438044</v>
      </c>
    </row>
    <row r="286" spans="1:15">
      <c r="A286" s="2" t="s">
        <v>4</v>
      </c>
      <c r="B286" s="2">
        <v>2490847</v>
      </c>
      <c r="C286" s="2">
        <v>2492545</v>
      </c>
      <c r="D286" s="2" t="s">
        <v>9</v>
      </c>
      <c r="E286" s="2" t="s">
        <v>916</v>
      </c>
      <c r="F286" s="2">
        <v>-0.34853062600000001</v>
      </c>
      <c r="G286" s="2">
        <v>0.21056698600000001</v>
      </c>
      <c r="I286" s="2" t="s">
        <v>4</v>
      </c>
      <c r="J286" s="2">
        <v>2041451</v>
      </c>
      <c r="K286" s="2">
        <v>2042912</v>
      </c>
      <c r="L286" s="2" t="s">
        <v>9</v>
      </c>
      <c r="M286" s="2" t="s">
        <v>741</v>
      </c>
      <c r="N286" s="2">
        <v>1.158429363</v>
      </c>
      <c r="O286" s="2">
        <v>1.4854268269999999</v>
      </c>
    </row>
    <row r="287" spans="1:15">
      <c r="A287" s="2" t="s">
        <v>4</v>
      </c>
      <c r="B287" s="2">
        <v>1301847</v>
      </c>
      <c r="C287" s="2">
        <v>1304143</v>
      </c>
      <c r="D287" s="2" t="s">
        <v>5</v>
      </c>
      <c r="E287" s="2" t="s">
        <v>459</v>
      </c>
      <c r="F287" s="2">
        <v>-0.34459152500000001</v>
      </c>
      <c r="G287" s="2">
        <v>-1.693022247</v>
      </c>
      <c r="I287" s="2" t="s">
        <v>4</v>
      </c>
      <c r="J287" s="2">
        <v>1320558</v>
      </c>
      <c r="K287" s="2">
        <v>1322518</v>
      </c>
      <c r="L287" s="2" t="s">
        <v>5</v>
      </c>
      <c r="M287" s="2" t="s">
        <v>467</v>
      </c>
      <c r="N287" s="2">
        <v>-0.72609341999999999</v>
      </c>
      <c r="O287" s="2">
        <v>1.4854268269999999</v>
      </c>
    </row>
    <row r="288" spans="1:15">
      <c r="A288" s="2" t="s">
        <v>4</v>
      </c>
      <c r="B288" s="2">
        <v>1067101</v>
      </c>
      <c r="C288" s="2">
        <v>1068593</v>
      </c>
      <c r="D288" s="2" t="s">
        <v>5</v>
      </c>
      <c r="E288" s="2" t="s">
        <v>358</v>
      </c>
      <c r="F288" s="2">
        <v>-0.34164424100000002</v>
      </c>
      <c r="G288" s="2">
        <v>-0.82833994700000002</v>
      </c>
      <c r="I288" s="2" t="s">
        <v>4</v>
      </c>
      <c r="J288" s="2">
        <v>2134378</v>
      </c>
      <c r="K288" s="2">
        <v>2135533</v>
      </c>
      <c r="L288" s="2" t="s">
        <v>9</v>
      </c>
      <c r="M288" s="2" t="s">
        <v>761</v>
      </c>
      <c r="N288" s="2">
        <v>-0.48098092199999998</v>
      </c>
      <c r="O288" s="2">
        <v>1.502500341</v>
      </c>
    </row>
    <row r="289" spans="1:15">
      <c r="A289" s="2" t="s">
        <v>4</v>
      </c>
      <c r="B289" s="2">
        <v>1709135</v>
      </c>
      <c r="C289" s="2">
        <v>1709495</v>
      </c>
      <c r="D289" s="2" t="s">
        <v>9</v>
      </c>
      <c r="E289" s="2" t="s">
        <v>602</v>
      </c>
      <c r="F289" s="2">
        <v>-0.34164424100000002</v>
      </c>
      <c r="G289" s="2">
        <v>-2.2370391970000001</v>
      </c>
      <c r="I289" s="2" t="s">
        <v>4</v>
      </c>
      <c r="J289" s="2">
        <v>1410192</v>
      </c>
      <c r="K289" s="2">
        <v>1411798</v>
      </c>
      <c r="L289" s="2" t="s">
        <v>5</v>
      </c>
      <c r="M289" s="2" t="s">
        <v>501</v>
      </c>
      <c r="N289" s="2">
        <v>-0.54991555400000003</v>
      </c>
      <c r="O289" s="2">
        <v>1.5084643630000001</v>
      </c>
    </row>
    <row r="290" spans="1:15">
      <c r="A290" s="2" t="s">
        <v>4</v>
      </c>
      <c r="B290" s="2">
        <v>2691037</v>
      </c>
      <c r="C290" s="2">
        <v>2693342</v>
      </c>
      <c r="D290" s="2" t="s">
        <v>5</v>
      </c>
      <c r="E290" s="2" t="s">
        <v>145</v>
      </c>
      <c r="F290" s="2">
        <v>-0.33922376700000001</v>
      </c>
      <c r="G290" s="2">
        <v>-0.68455900800000002</v>
      </c>
      <c r="I290" s="2" t="s">
        <v>4</v>
      </c>
      <c r="J290" s="2">
        <v>1774675</v>
      </c>
      <c r="K290" s="2">
        <v>1775716</v>
      </c>
      <c r="L290" s="2" t="s">
        <v>9</v>
      </c>
      <c r="M290" s="2" t="s">
        <v>631</v>
      </c>
      <c r="N290" s="2">
        <v>8.8040035000000003E-2</v>
      </c>
      <c r="O290" s="2">
        <v>1.509013647</v>
      </c>
    </row>
    <row r="291" spans="1:15">
      <c r="A291" s="2" t="s">
        <v>4</v>
      </c>
      <c r="B291" s="2">
        <v>1190096</v>
      </c>
      <c r="C291" s="2">
        <v>1191909</v>
      </c>
      <c r="D291" s="2" t="s">
        <v>5</v>
      </c>
      <c r="E291" s="2" t="s">
        <v>398</v>
      </c>
      <c r="F291" s="2">
        <v>-0.33698155299999999</v>
      </c>
      <c r="G291" s="2">
        <v>-0.11547721699999999</v>
      </c>
      <c r="I291" s="2" t="s">
        <v>4</v>
      </c>
      <c r="J291" s="2">
        <v>2648604</v>
      </c>
      <c r="K291" s="2">
        <v>2650596</v>
      </c>
      <c r="L291" s="2" t="s">
        <v>9</v>
      </c>
      <c r="M291" s="2" t="s">
        <v>950</v>
      </c>
      <c r="N291" s="2">
        <v>-1.0993683949999999</v>
      </c>
      <c r="O291" s="2">
        <v>1.5145731730000001</v>
      </c>
    </row>
    <row r="292" spans="1:15">
      <c r="A292" s="2" t="s">
        <v>4</v>
      </c>
      <c r="B292" s="2">
        <v>1560929</v>
      </c>
      <c r="C292" s="2">
        <v>1561574</v>
      </c>
      <c r="D292" s="2" t="s">
        <v>9</v>
      </c>
      <c r="E292" s="2" t="s">
        <v>539</v>
      </c>
      <c r="F292" s="2">
        <v>-0.336802977</v>
      </c>
      <c r="G292" s="2">
        <v>-0.84799690699999997</v>
      </c>
      <c r="I292" s="2" t="s">
        <v>4</v>
      </c>
      <c r="J292" s="2">
        <v>1718232</v>
      </c>
      <c r="K292" s="2">
        <v>1718805</v>
      </c>
      <c r="L292" s="2" t="s">
        <v>9</v>
      </c>
      <c r="M292" s="2" t="s">
        <v>608</v>
      </c>
      <c r="N292" s="2">
        <v>0.63236055099999999</v>
      </c>
      <c r="O292" s="2">
        <v>1.530514717</v>
      </c>
    </row>
    <row r="293" spans="1:15">
      <c r="A293" s="2" t="s">
        <v>4</v>
      </c>
      <c r="B293" s="2">
        <v>1364461</v>
      </c>
      <c r="C293" s="2">
        <v>1365722</v>
      </c>
      <c r="D293" s="2" t="s">
        <v>5</v>
      </c>
      <c r="E293" s="2" t="s">
        <v>478</v>
      </c>
      <c r="F293" s="2">
        <v>-0.33538525000000002</v>
      </c>
      <c r="G293" s="2">
        <v>1.8155754289999999</v>
      </c>
      <c r="I293" s="2" t="s">
        <v>4</v>
      </c>
      <c r="J293" s="2">
        <v>1371993</v>
      </c>
      <c r="K293" s="2">
        <v>1372462</v>
      </c>
      <c r="L293" s="2" t="s">
        <v>5</v>
      </c>
      <c r="M293" s="2" t="s">
        <v>483</v>
      </c>
      <c r="N293" s="2">
        <v>1.002310161</v>
      </c>
      <c r="O293" s="2">
        <v>1.5360529000000001</v>
      </c>
    </row>
    <row r="294" spans="1:15">
      <c r="A294" s="2" t="s">
        <v>4</v>
      </c>
      <c r="B294" s="2">
        <v>667627</v>
      </c>
      <c r="C294" s="2">
        <v>668615</v>
      </c>
      <c r="D294" s="2" t="s">
        <v>5</v>
      </c>
      <c r="E294" s="2" t="s">
        <v>187</v>
      </c>
      <c r="F294" s="2">
        <v>-0.33481696900000002</v>
      </c>
      <c r="G294" s="2">
        <v>-1.1349295800000001</v>
      </c>
      <c r="I294" s="2" t="s">
        <v>4</v>
      </c>
      <c r="J294" s="2">
        <v>856624</v>
      </c>
      <c r="K294" s="2">
        <v>857510</v>
      </c>
      <c r="L294" s="2" t="s">
        <v>5</v>
      </c>
      <c r="M294" s="2" t="s">
        <v>270</v>
      </c>
      <c r="N294" s="2">
        <v>-0.81885056099999998</v>
      </c>
      <c r="O294" s="2">
        <v>1.5405683809999999</v>
      </c>
    </row>
    <row r="295" spans="1:15">
      <c r="A295" s="2" t="s">
        <v>14</v>
      </c>
      <c r="B295" s="2">
        <v>1956341</v>
      </c>
      <c r="C295" s="2">
        <v>1956521</v>
      </c>
      <c r="D295" s="2" t="s">
        <v>9</v>
      </c>
      <c r="E295" s="2" t="s">
        <v>702</v>
      </c>
      <c r="F295" s="2">
        <v>-0.33165768400000001</v>
      </c>
      <c r="G295" s="2">
        <v>0.70074354599999999</v>
      </c>
      <c r="I295" s="2" t="s">
        <v>4</v>
      </c>
      <c r="J295" s="2">
        <v>2067799</v>
      </c>
      <c r="K295" s="2">
        <v>2068996</v>
      </c>
      <c r="L295" s="2" t="s">
        <v>9</v>
      </c>
      <c r="M295" s="2" t="s">
        <v>750</v>
      </c>
      <c r="N295" s="2">
        <v>-0.31961793399999999</v>
      </c>
      <c r="O295" s="2">
        <v>1.542527234</v>
      </c>
    </row>
    <row r="296" spans="1:15">
      <c r="A296" s="2" t="s">
        <v>4</v>
      </c>
      <c r="B296" s="2">
        <v>1931898</v>
      </c>
      <c r="C296" s="2">
        <v>1933060</v>
      </c>
      <c r="D296" s="2" t="s">
        <v>5</v>
      </c>
      <c r="E296" s="2" t="s">
        <v>690</v>
      </c>
      <c r="F296" s="2">
        <v>-0.32699746499999999</v>
      </c>
      <c r="G296" s="2">
        <v>-2.1468413879999999</v>
      </c>
      <c r="I296" s="2" t="s">
        <v>4</v>
      </c>
      <c r="J296" s="2">
        <v>1965790</v>
      </c>
      <c r="K296" s="2">
        <v>1967279</v>
      </c>
      <c r="L296" s="2" t="s">
        <v>5</v>
      </c>
      <c r="M296" s="2" t="s">
        <v>612</v>
      </c>
      <c r="N296" s="2">
        <v>-0.88596475699999999</v>
      </c>
      <c r="O296" s="2">
        <v>1.544320516</v>
      </c>
    </row>
    <row r="297" spans="1:15">
      <c r="A297" s="2" t="s">
        <v>4</v>
      </c>
      <c r="B297" s="2">
        <v>767379</v>
      </c>
      <c r="C297" s="2">
        <v>769519</v>
      </c>
      <c r="D297" s="2" t="s">
        <v>5</v>
      </c>
      <c r="E297" s="2" t="s">
        <v>233</v>
      </c>
      <c r="F297" s="2">
        <v>-0.32581702400000001</v>
      </c>
      <c r="G297" s="2">
        <v>-0.25218702399999998</v>
      </c>
      <c r="I297" s="2" t="s">
        <v>4</v>
      </c>
      <c r="J297" s="2">
        <v>873243</v>
      </c>
      <c r="K297" s="2">
        <v>874194</v>
      </c>
      <c r="L297" s="2" t="s">
        <v>9</v>
      </c>
      <c r="M297" s="2" t="s">
        <v>282</v>
      </c>
      <c r="N297" s="2">
        <v>0.96007595300000004</v>
      </c>
      <c r="O297" s="2">
        <v>1.59946207</v>
      </c>
    </row>
    <row r="298" spans="1:15">
      <c r="A298" s="2" t="s">
        <v>4</v>
      </c>
      <c r="B298" s="2">
        <v>1416831</v>
      </c>
      <c r="C298" s="2">
        <v>1418293</v>
      </c>
      <c r="D298" s="2" t="s">
        <v>5</v>
      </c>
      <c r="E298" s="2" t="s">
        <v>502</v>
      </c>
      <c r="F298" s="2">
        <v>-0.32417141999999999</v>
      </c>
      <c r="G298" s="2">
        <v>-0.156504486</v>
      </c>
      <c r="I298" s="2" t="s">
        <v>4</v>
      </c>
      <c r="J298" s="2">
        <v>1192300</v>
      </c>
      <c r="K298" s="2">
        <v>1193435</v>
      </c>
      <c r="L298" s="2" t="s">
        <v>5</v>
      </c>
      <c r="M298" s="2" t="s">
        <v>400</v>
      </c>
      <c r="N298" s="2">
        <v>-0.52807116499999995</v>
      </c>
      <c r="O298" s="2">
        <v>1.6347155360000001</v>
      </c>
    </row>
    <row r="299" spans="1:15">
      <c r="A299" s="2" t="s">
        <v>4</v>
      </c>
      <c r="B299" s="2">
        <v>1689759</v>
      </c>
      <c r="C299" s="2">
        <v>1691001</v>
      </c>
      <c r="D299" s="2" t="s">
        <v>9</v>
      </c>
      <c r="E299" s="2" t="s">
        <v>595</v>
      </c>
      <c r="F299" s="2">
        <v>-0.32269732699999998</v>
      </c>
      <c r="G299" s="2">
        <v>0.89812038599999999</v>
      </c>
      <c r="I299" s="2" t="s">
        <v>4</v>
      </c>
      <c r="J299" s="2">
        <v>1076090</v>
      </c>
      <c r="K299" s="2">
        <v>1076709</v>
      </c>
      <c r="L299" s="2" t="s">
        <v>5</v>
      </c>
      <c r="M299" s="2" t="s">
        <v>362</v>
      </c>
      <c r="N299" s="2">
        <v>-0.20894170300000001</v>
      </c>
      <c r="O299" s="2">
        <v>1.6374299210000001</v>
      </c>
    </row>
    <row r="300" spans="1:15">
      <c r="A300" s="2" t="s">
        <v>4</v>
      </c>
      <c r="B300" s="2">
        <v>779043</v>
      </c>
      <c r="C300" s="2">
        <v>780060</v>
      </c>
      <c r="D300" s="2" t="s">
        <v>9</v>
      </c>
      <c r="E300" s="2" t="s">
        <v>237</v>
      </c>
      <c r="F300" s="2">
        <v>-0.321180138</v>
      </c>
      <c r="G300" s="2">
        <v>-0.30116953499999999</v>
      </c>
      <c r="I300" s="2" t="s">
        <v>4</v>
      </c>
      <c r="J300" s="2">
        <v>616206</v>
      </c>
      <c r="K300" s="2">
        <v>617184</v>
      </c>
      <c r="L300" s="2" t="s">
        <v>9</v>
      </c>
      <c r="M300" s="2" t="s">
        <v>170</v>
      </c>
      <c r="N300" s="2">
        <v>0.74445305900000003</v>
      </c>
      <c r="O300" s="2">
        <v>1.6413449710000001</v>
      </c>
    </row>
    <row r="301" spans="1:15">
      <c r="A301" s="2" t="s">
        <v>4</v>
      </c>
      <c r="B301" s="2">
        <v>2067799</v>
      </c>
      <c r="C301" s="2">
        <v>2068996</v>
      </c>
      <c r="D301" s="2" t="s">
        <v>9</v>
      </c>
      <c r="E301" s="2" t="s">
        <v>750</v>
      </c>
      <c r="F301" s="2">
        <v>-0.31961793399999999</v>
      </c>
      <c r="G301" s="2">
        <v>1.542527234</v>
      </c>
      <c r="I301" s="2" t="s">
        <v>4</v>
      </c>
      <c r="J301" s="2">
        <v>517466</v>
      </c>
      <c r="K301" s="2">
        <v>518439</v>
      </c>
      <c r="L301" s="2" t="s">
        <v>5</v>
      </c>
      <c r="M301" s="2" t="s">
        <v>114</v>
      </c>
      <c r="N301" s="2">
        <v>0.299291898</v>
      </c>
      <c r="O301" s="2">
        <v>1.646363045</v>
      </c>
    </row>
    <row r="302" spans="1:15">
      <c r="A302" s="2" t="s">
        <v>4</v>
      </c>
      <c r="B302" s="2">
        <v>2381442</v>
      </c>
      <c r="C302" s="2">
        <v>2382505</v>
      </c>
      <c r="D302" s="2" t="s">
        <v>5</v>
      </c>
      <c r="E302" s="2" t="s">
        <v>887</v>
      </c>
      <c r="F302" s="2">
        <v>-0.31855045700000001</v>
      </c>
      <c r="G302" s="2">
        <v>0.72582503700000001</v>
      </c>
      <c r="I302" s="2" t="s">
        <v>4</v>
      </c>
      <c r="J302" s="2">
        <v>803679</v>
      </c>
      <c r="K302" s="2">
        <v>804745</v>
      </c>
      <c r="L302" s="2" t="s">
        <v>5</v>
      </c>
      <c r="M302" s="2" t="s">
        <v>243</v>
      </c>
      <c r="N302" s="2">
        <v>-2.5995208999999998E-2</v>
      </c>
      <c r="O302" s="2">
        <v>1.6780719049999999</v>
      </c>
    </row>
    <row r="303" spans="1:15">
      <c r="A303" s="2" t="s">
        <v>107</v>
      </c>
      <c r="B303" s="2">
        <v>548735</v>
      </c>
      <c r="C303" s="2">
        <v>551788</v>
      </c>
      <c r="D303" s="2" t="s">
        <v>5</v>
      </c>
      <c r="E303" s="2" t="s">
        <v>140</v>
      </c>
      <c r="F303" s="2">
        <v>-0.31689752999999998</v>
      </c>
      <c r="G303" s="2">
        <v>-0.54790360199999999</v>
      </c>
      <c r="I303" s="2" t="s">
        <v>4</v>
      </c>
      <c r="J303" s="2">
        <v>2492562</v>
      </c>
      <c r="K303" s="2">
        <v>2494435</v>
      </c>
      <c r="L303" s="2" t="s">
        <v>5</v>
      </c>
      <c r="M303" s="2" t="s">
        <v>917</v>
      </c>
      <c r="N303" s="2">
        <v>0.80793211600000003</v>
      </c>
      <c r="O303" s="2">
        <v>1.722466024</v>
      </c>
    </row>
    <row r="304" spans="1:15">
      <c r="A304" s="2" t="s">
        <v>107</v>
      </c>
      <c r="B304" s="2">
        <v>504204</v>
      </c>
      <c r="C304" s="2">
        <v>507257</v>
      </c>
      <c r="D304" s="2" t="s">
        <v>5</v>
      </c>
      <c r="E304" s="2" t="s">
        <v>109</v>
      </c>
      <c r="F304" s="2">
        <v>-0.31648837800000001</v>
      </c>
      <c r="G304" s="2">
        <v>-0.54996055700000002</v>
      </c>
      <c r="I304" s="2" t="s">
        <v>14</v>
      </c>
      <c r="J304" s="2">
        <v>828807</v>
      </c>
      <c r="K304" s="2">
        <v>828978</v>
      </c>
      <c r="L304" s="2" t="s">
        <v>9</v>
      </c>
      <c r="M304" s="2" t="s">
        <v>253</v>
      </c>
      <c r="N304" s="2">
        <v>-0.37683052099999997</v>
      </c>
      <c r="O304" s="2">
        <v>1.734706308</v>
      </c>
    </row>
    <row r="305" spans="1:15">
      <c r="A305" s="2" t="s">
        <v>4</v>
      </c>
      <c r="B305" s="2">
        <v>572365</v>
      </c>
      <c r="C305" s="2">
        <v>572996</v>
      </c>
      <c r="D305" s="2" t="s">
        <v>5</v>
      </c>
      <c r="E305" s="2" t="s">
        <v>152</v>
      </c>
      <c r="F305" s="2">
        <v>-0.315829674</v>
      </c>
      <c r="G305" s="2">
        <v>-1.493539473</v>
      </c>
      <c r="I305" s="2" t="s">
        <v>4</v>
      </c>
      <c r="J305" s="2">
        <v>2252523</v>
      </c>
      <c r="K305" s="2">
        <v>2253294</v>
      </c>
      <c r="L305" s="2" t="s">
        <v>9</v>
      </c>
      <c r="M305" s="2" t="s">
        <v>816</v>
      </c>
      <c r="N305" s="2">
        <v>0.15842936299999999</v>
      </c>
      <c r="O305" s="2">
        <v>1.7369655939999999</v>
      </c>
    </row>
    <row r="306" spans="1:15">
      <c r="A306" s="2" t="s">
        <v>4</v>
      </c>
      <c r="B306" s="2">
        <v>571645</v>
      </c>
      <c r="C306" s="2">
        <v>572393</v>
      </c>
      <c r="D306" s="2" t="s">
        <v>5</v>
      </c>
      <c r="E306" s="2" t="s">
        <v>151</v>
      </c>
      <c r="F306" s="2">
        <v>-0.31405840899999998</v>
      </c>
      <c r="G306" s="2">
        <v>-5.2467420000000001E-2</v>
      </c>
      <c r="I306" s="2" t="s">
        <v>4</v>
      </c>
      <c r="J306" s="2">
        <v>569962</v>
      </c>
      <c r="K306" s="2">
        <v>570686</v>
      </c>
      <c r="L306" s="2" t="s">
        <v>5</v>
      </c>
      <c r="M306" s="2" t="s">
        <v>150</v>
      </c>
      <c r="N306" s="2">
        <v>1.4860040210000001</v>
      </c>
      <c r="O306" s="2">
        <v>1.7548875020000001</v>
      </c>
    </row>
    <row r="307" spans="1:15">
      <c r="A307" s="2" t="s">
        <v>4</v>
      </c>
      <c r="B307" s="2">
        <v>2763498</v>
      </c>
      <c r="C307" s="2">
        <v>2765448</v>
      </c>
      <c r="D307" s="2" t="s">
        <v>9</v>
      </c>
      <c r="E307" s="2" t="s">
        <v>981</v>
      </c>
      <c r="F307" s="2">
        <v>-0.31128104299999998</v>
      </c>
      <c r="G307" s="2">
        <v>-0.92489854500000002</v>
      </c>
      <c r="I307" s="2" t="s">
        <v>4</v>
      </c>
      <c r="J307" s="2">
        <v>425867</v>
      </c>
      <c r="K307" s="2">
        <v>426645</v>
      </c>
      <c r="L307" s="2" t="s">
        <v>5</v>
      </c>
      <c r="M307" s="2" t="s">
        <v>91</v>
      </c>
      <c r="N307" s="2">
        <v>-2.555816155</v>
      </c>
      <c r="O307" s="2">
        <v>1.784271309</v>
      </c>
    </row>
    <row r="308" spans="1:15">
      <c r="A308" s="2" t="s">
        <v>107</v>
      </c>
      <c r="B308" s="2">
        <v>2180646</v>
      </c>
      <c r="C308" s="2">
        <v>2183599</v>
      </c>
      <c r="D308" s="2" t="s">
        <v>9</v>
      </c>
      <c r="E308" s="2" t="s">
        <v>774</v>
      </c>
      <c r="F308" s="2">
        <v>-0.30936518499999999</v>
      </c>
      <c r="G308" s="2">
        <v>-0.57226804799999997</v>
      </c>
      <c r="I308" s="2" t="s">
        <v>4</v>
      </c>
      <c r="J308" s="2">
        <v>337916</v>
      </c>
      <c r="K308" s="2">
        <v>338577</v>
      </c>
      <c r="L308" s="2" t="s">
        <v>5</v>
      </c>
      <c r="M308" s="2" t="s">
        <v>75</v>
      </c>
      <c r="N308" s="2">
        <v>-4.4265331379999999</v>
      </c>
      <c r="O308" s="2">
        <v>1.807354922</v>
      </c>
    </row>
    <row r="309" spans="1:15">
      <c r="A309" s="2" t="s">
        <v>4</v>
      </c>
      <c r="B309" s="2">
        <v>1649412</v>
      </c>
      <c r="C309" s="2">
        <v>1651344</v>
      </c>
      <c r="D309" s="2" t="s">
        <v>9</v>
      </c>
      <c r="E309" s="2" t="s">
        <v>581</v>
      </c>
      <c r="F309" s="2">
        <v>-0.30919717699999999</v>
      </c>
      <c r="G309" s="2">
        <v>-0.33360990000000001</v>
      </c>
      <c r="I309" s="2" t="s">
        <v>4</v>
      </c>
      <c r="J309" s="2">
        <v>419867</v>
      </c>
      <c r="K309" s="2">
        <v>420822</v>
      </c>
      <c r="L309" s="2" t="s">
        <v>5</v>
      </c>
      <c r="M309" s="2" t="s">
        <v>87</v>
      </c>
      <c r="N309" s="2">
        <v>0.48893335199999999</v>
      </c>
      <c r="O309" s="2">
        <v>1.807354922</v>
      </c>
    </row>
    <row r="310" spans="1:15">
      <c r="A310" s="2" t="s">
        <v>4</v>
      </c>
      <c r="B310" s="2">
        <v>2748940</v>
      </c>
      <c r="C310" s="2">
        <v>2750030</v>
      </c>
      <c r="D310" s="2" t="s">
        <v>5</v>
      </c>
      <c r="E310" s="2" t="s">
        <v>973</v>
      </c>
      <c r="F310" s="2">
        <v>-0.30903957500000001</v>
      </c>
      <c r="G310" s="2">
        <v>-0.59946206999999996</v>
      </c>
      <c r="I310" s="2" t="s">
        <v>4</v>
      </c>
      <c r="J310" s="2">
        <v>1364461</v>
      </c>
      <c r="K310" s="2">
        <v>1365722</v>
      </c>
      <c r="L310" s="2" t="s">
        <v>5</v>
      </c>
      <c r="M310" s="2" t="s">
        <v>478</v>
      </c>
      <c r="N310" s="2">
        <v>-0.33538525000000002</v>
      </c>
      <c r="O310" s="2">
        <v>1.8155754289999999</v>
      </c>
    </row>
    <row r="311" spans="1:15">
      <c r="A311" s="2" t="s">
        <v>107</v>
      </c>
      <c r="B311" s="2">
        <v>1958333</v>
      </c>
      <c r="C311" s="2">
        <v>1961286</v>
      </c>
      <c r="D311" s="2" t="s">
        <v>9</v>
      </c>
      <c r="E311" s="2" t="s">
        <v>720</v>
      </c>
      <c r="F311" s="2">
        <v>-0.30685749099999998</v>
      </c>
      <c r="G311" s="2">
        <v>-0.56919089</v>
      </c>
      <c r="I311" s="2" t="s">
        <v>4</v>
      </c>
      <c r="J311" s="2">
        <v>420903</v>
      </c>
      <c r="K311" s="2">
        <v>422391</v>
      </c>
      <c r="L311" s="2" t="s">
        <v>9</v>
      </c>
      <c r="M311" s="2" t="s">
        <v>88</v>
      </c>
      <c r="N311" s="2">
        <v>1.310432456</v>
      </c>
      <c r="O311" s="2">
        <v>1.830074999</v>
      </c>
    </row>
    <row r="312" spans="1:15">
      <c r="A312" s="2" t="s">
        <v>4</v>
      </c>
      <c r="B312" s="2">
        <v>1784698</v>
      </c>
      <c r="C312" s="2">
        <v>1785292</v>
      </c>
      <c r="D312" s="2" t="s">
        <v>9</v>
      </c>
      <c r="E312" s="2" t="s">
        <v>638</v>
      </c>
      <c r="F312" s="2">
        <v>-0.306037846</v>
      </c>
      <c r="G312" s="2">
        <v>-0.44057259100000001</v>
      </c>
      <c r="I312" s="2" t="s">
        <v>4</v>
      </c>
      <c r="J312" s="2">
        <v>1654736</v>
      </c>
      <c r="K312" s="2">
        <v>1656659</v>
      </c>
      <c r="L312" s="2" t="s">
        <v>9</v>
      </c>
      <c r="M312" s="2" t="s">
        <v>584</v>
      </c>
      <c r="N312" s="2">
        <v>0.32265875799999999</v>
      </c>
      <c r="O312" s="2">
        <v>1.847996907</v>
      </c>
    </row>
    <row r="313" spans="1:15">
      <c r="A313" s="2" t="s">
        <v>4</v>
      </c>
      <c r="B313" s="2">
        <v>1198486</v>
      </c>
      <c r="C313" s="2">
        <v>1200008</v>
      </c>
      <c r="D313" s="2" t="s">
        <v>5</v>
      </c>
      <c r="E313" s="2" t="s">
        <v>403</v>
      </c>
      <c r="F313" s="2">
        <v>-0.304049132</v>
      </c>
      <c r="G313" s="2">
        <v>-1.5849625009999999</v>
      </c>
      <c r="I313" s="2" t="s">
        <v>4</v>
      </c>
      <c r="J313" s="2">
        <v>1742555</v>
      </c>
      <c r="K313" s="2">
        <v>1744592</v>
      </c>
      <c r="L313" s="2" t="s">
        <v>9</v>
      </c>
      <c r="M313" s="2" t="s">
        <v>621</v>
      </c>
      <c r="N313" s="2">
        <v>-0.136191386</v>
      </c>
      <c r="O313" s="2">
        <v>1.854149134</v>
      </c>
    </row>
    <row r="314" spans="1:15">
      <c r="A314" s="2" t="s">
        <v>4</v>
      </c>
      <c r="B314" s="2">
        <v>988656</v>
      </c>
      <c r="C314" s="2">
        <v>989659</v>
      </c>
      <c r="D314" s="2" t="s">
        <v>5</v>
      </c>
      <c r="E314" s="2" t="s">
        <v>326</v>
      </c>
      <c r="F314" s="2">
        <v>-0.30298378599999998</v>
      </c>
      <c r="G314" s="2">
        <v>-1.086587685</v>
      </c>
      <c r="I314" s="2" t="s">
        <v>4</v>
      </c>
      <c r="J314" s="2">
        <v>224211</v>
      </c>
      <c r="K314" s="2">
        <v>225786</v>
      </c>
      <c r="L314" s="2" t="s">
        <v>9</v>
      </c>
      <c r="M314" s="2" t="s">
        <v>56</v>
      </c>
      <c r="N314" s="2">
        <v>-0.56403666200000002</v>
      </c>
      <c r="O314" s="2">
        <v>1.8579809949999999</v>
      </c>
    </row>
    <row r="315" spans="1:15">
      <c r="A315" s="2" t="s">
        <v>14</v>
      </c>
      <c r="B315" s="2">
        <v>546550</v>
      </c>
      <c r="C315" s="2">
        <v>546823</v>
      </c>
      <c r="D315" s="2" t="s">
        <v>5</v>
      </c>
      <c r="E315" s="2" t="s">
        <v>136</v>
      </c>
      <c r="F315" s="2">
        <v>-0.30256844199999999</v>
      </c>
      <c r="G315" s="2">
        <v>0.77246725900000002</v>
      </c>
      <c r="I315" s="2" t="s">
        <v>4</v>
      </c>
      <c r="J315" s="2">
        <v>691818</v>
      </c>
      <c r="K315" s="2">
        <v>693213</v>
      </c>
      <c r="L315" s="2" t="s">
        <v>9</v>
      </c>
      <c r="M315" s="2" t="s">
        <v>198</v>
      </c>
      <c r="N315" s="2">
        <v>-2.805044761</v>
      </c>
      <c r="O315" s="2">
        <v>1.8579809949999999</v>
      </c>
    </row>
    <row r="316" spans="1:15">
      <c r="A316" s="2" t="s">
        <v>4</v>
      </c>
      <c r="B316" s="2">
        <v>832690</v>
      </c>
      <c r="C316" s="2">
        <v>833903</v>
      </c>
      <c r="D316" s="2" t="s">
        <v>5</v>
      </c>
      <c r="E316" s="2" t="s">
        <v>257</v>
      </c>
      <c r="F316" s="2">
        <v>-0.29947640199999997</v>
      </c>
      <c r="G316" s="2">
        <v>-0.22706890900000001</v>
      </c>
      <c r="I316" s="2" t="s">
        <v>4</v>
      </c>
      <c r="J316" s="2">
        <v>241459</v>
      </c>
      <c r="K316" s="2">
        <v>243353</v>
      </c>
      <c r="L316" s="2" t="s">
        <v>5</v>
      </c>
      <c r="M316" s="2" t="s">
        <v>60</v>
      </c>
      <c r="N316" s="2">
        <v>2.0824805089999998</v>
      </c>
      <c r="O316" s="2">
        <v>1.8930847959999999</v>
      </c>
    </row>
    <row r="317" spans="1:15">
      <c r="A317" s="2" t="s">
        <v>4</v>
      </c>
      <c r="B317" s="2">
        <v>1759610</v>
      </c>
      <c r="C317" s="2">
        <v>1760831</v>
      </c>
      <c r="D317" s="2" t="s">
        <v>9</v>
      </c>
      <c r="E317" s="2" t="s">
        <v>626</v>
      </c>
      <c r="F317" s="2">
        <v>-0.29763540500000002</v>
      </c>
      <c r="G317" s="2">
        <v>-0.40136256199999998</v>
      </c>
      <c r="I317" s="2" t="s">
        <v>4</v>
      </c>
      <c r="J317" s="2">
        <v>1241058</v>
      </c>
      <c r="K317" s="2">
        <v>1241902</v>
      </c>
      <c r="L317" s="2" t="s">
        <v>5</v>
      </c>
      <c r="M317" s="2" t="s">
        <v>424</v>
      </c>
      <c r="N317" s="2">
        <v>-1.23388806</v>
      </c>
      <c r="O317" s="2">
        <v>1.8930847959999999</v>
      </c>
    </row>
    <row r="318" spans="1:15">
      <c r="A318" s="2" t="s">
        <v>4</v>
      </c>
      <c r="B318" s="2">
        <v>2281147</v>
      </c>
      <c r="C318" s="2">
        <v>2282453</v>
      </c>
      <c r="D318" s="2" t="s">
        <v>5</v>
      </c>
      <c r="E318" s="2" t="s">
        <v>830</v>
      </c>
      <c r="F318" s="2">
        <v>-0.29725012099999998</v>
      </c>
      <c r="G318" s="2">
        <v>-1</v>
      </c>
      <c r="I318" s="2" t="s">
        <v>4</v>
      </c>
      <c r="J318" s="2">
        <v>491314</v>
      </c>
      <c r="K318" s="2">
        <v>492977</v>
      </c>
      <c r="L318" s="2" t="s">
        <v>5</v>
      </c>
      <c r="M318" s="2" t="s">
        <v>102</v>
      </c>
      <c r="N318" s="2">
        <v>0.229512461</v>
      </c>
      <c r="O318" s="2">
        <v>1.91753784</v>
      </c>
    </row>
    <row r="319" spans="1:15">
      <c r="A319" s="2" t="s">
        <v>4</v>
      </c>
      <c r="B319" s="2">
        <v>1739880</v>
      </c>
      <c r="C319" s="2">
        <v>1740507</v>
      </c>
      <c r="D319" s="2" t="s">
        <v>9</v>
      </c>
      <c r="E319" s="2" t="s">
        <v>619</v>
      </c>
      <c r="F319" s="2">
        <v>-0.295883285</v>
      </c>
      <c r="G319" s="2">
        <v>-0.30812229499999999</v>
      </c>
      <c r="I319" s="2" t="s">
        <v>4</v>
      </c>
      <c r="J319" s="2">
        <v>281156</v>
      </c>
      <c r="K319" s="2">
        <v>285795</v>
      </c>
      <c r="L319" s="2" t="s">
        <v>5</v>
      </c>
      <c r="M319" s="2" t="s">
        <v>66</v>
      </c>
      <c r="N319" s="2">
        <v>-1.6191782159999999</v>
      </c>
      <c r="O319" s="2">
        <v>1.925999419</v>
      </c>
    </row>
    <row r="320" spans="1:15">
      <c r="A320" s="2" t="s">
        <v>4</v>
      </c>
      <c r="B320" s="2">
        <v>734757</v>
      </c>
      <c r="C320" s="2">
        <v>736630</v>
      </c>
      <c r="D320" s="2" t="s">
        <v>5</v>
      </c>
      <c r="E320" s="2" t="s">
        <v>215</v>
      </c>
      <c r="F320" s="2">
        <v>-0.28782686699999999</v>
      </c>
      <c r="G320" s="2">
        <v>0.94341647200000001</v>
      </c>
      <c r="I320" s="2" t="s">
        <v>4</v>
      </c>
      <c r="J320" s="2">
        <v>655290</v>
      </c>
      <c r="K320" s="2">
        <v>656785</v>
      </c>
      <c r="L320" s="2" t="s">
        <v>5</v>
      </c>
      <c r="M320" s="2" t="s">
        <v>182</v>
      </c>
      <c r="N320" s="2">
        <v>-0.36513259300000001</v>
      </c>
      <c r="O320" s="2">
        <v>1.963474124</v>
      </c>
    </row>
    <row r="321" spans="1:19">
      <c r="A321" s="2" t="s">
        <v>4</v>
      </c>
      <c r="B321" s="2">
        <v>2207863</v>
      </c>
      <c r="C321" s="2">
        <v>2209321</v>
      </c>
      <c r="D321" s="2" t="s">
        <v>9</v>
      </c>
      <c r="E321" s="2" t="s">
        <v>785</v>
      </c>
      <c r="F321" s="2">
        <v>-0.28713008099999998</v>
      </c>
      <c r="G321" s="2">
        <v>-1.963474124</v>
      </c>
      <c r="I321" s="2" t="s">
        <v>4</v>
      </c>
      <c r="J321" s="2">
        <v>840272</v>
      </c>
      <c r="K321" s="2">
        <v>840930</v>
      </c>
      <c r="L321" s="2" t="s">
        <v>5</v>
      </c>
      <c r="M321" s="2" t="s">
        <v>263</v>
      </c>
      <c r="N321" s="2">
        <v>-0.10460504299999999</v>
      </c>
      <c r="O321" s="2">
        <v>1.974004791</v>
      </c>
    </row>
    <row r="322" spans="1:19">
      <c r="A322" s="2" t="s">
        <v>4</v>
      </c>
      <c r="B322" s="2">
        <v>1908381</v>
      </c>
      <c r="C322" s="2">
        <v>1909854</v>
      </c>
      <c r="D322" s="2" t="s">
        <v>9</v>
      </c>
      <c r="E322" s="2" t="s">
        <v>675</v>
      </c>
      <c r="F322" s="2">
        <v>-0.284514133</v>
      </c>
      <c r="G322" s="2">
        <v>0.746243408</v>
      </c>
      <c r="I322" s="2" t="s">
        <v>4</v>
      </c>
      <c r="J322" s="2">
        <v>2757380</v>
      </c>
      <c r="K322" s="2">
        <v>2758970</v>
      </c>
      <c r="L322" s="2" t="s">
        <v>9</v>
      </c>
      <c r="M322" s="2" t="s">
        <v>978</v>
      </c>
      <c r="N322" s="2">
        <v>-0.16566656900000001</v>
      </c>
      <c r="O322" s="2">
        <v>2.006919414</v>
      </c>
    </row>
    <row r="323" spans="1:19">
      <c r="A323" s="2" t="s">
        <v>4</v>
      </c>
      <c r="B323" s="2">
        <v>2307614</v>
      </c>
      <c r="C323" s="2">
        <v>2308400</v>
      </c>
      <c r="D323" s="2" t="s">
        <v>9</v>
      </c>
      <c r="E323" s="2" t="s">
        <v>844</v>
      </c>
      <c r="F323" s="2">
        <v>-0.283168963</v>
      </c>
      <c r="G323" s="2">
        <v>-1.2016338609999999</v>
      </c>
      <c r="I323" s="2" t="s">
        <v>4</v>
      </c>
      <c r="J323" s="2">
        <v>495100</v>
      </c>
      <c r="K323" s="2">
        <v>496940</v>
      </c>
      <c r="L323" s="2" t="s">
        <v>5</v>
      </c>
      <c r="M323" s="2" t="s">
        <v>103</v>
      </c>
      <c r="N323" s="2">
        <v>-3.658662E-2</v>
      </c>
      <c r="O323" s="2">
        <v>2.0443941190000001</v>
      </c>
    </row>
    <row r="324" spans="1:19">
      <c r="A324" s="2" t="s">
        <v>14</v>
      </c>
      <c r="B324" s="2">
        <v>1957898</v>
      </c>
      <c r="C324" s="2">
        <v>1958073</v>
      </c>
      <c r="D324" s="2" t="s">
        <v>9</v>
      </c>
      <c r="E324" s="2" t="s">
        <v>717</v>
      </c>
      <c r="F324" s="2">
        <v>-0.28250999999999998</v>
      </c>
      <c r="G324" s="2">
        <v>0.57995716500000005</v>
      </c>
      <c r="I324" s="2" t="s">
        <v>4</v>
      </c>
      <c r="J324" s="2">
        <v>2474687</v>
      </c>
      <c r="K324" s="2">
        <v>2476718</v>
      </c>
      <c r="L324" s="2" t="s">
        <v>9</v>
      </c>
      <c r="M324" s="2" t="s">
        <v>913</v>
      </c>
      <c r="N324" s="2">
        <v>-0.274530045</v>
      </c>
      <c r="O324" s="2">
        <v>2.0780025119999999</v>
      </c>
    </row>
    <row r="325" spans="1:19">
      <c r="A325" s="2" t="s">
        <v>4</v>
      </c>
      <c r="B325" s="2">
        <v>1680980</v>
      </c>
      <c r="C325" s="2">
        <v>1681388</v>
      </c>
      <c r="D325" s="2" t="s">
        <v>9</v>
      </c>
      <c r="E325" s="2" t="s">
        <v>591</v>
      </c>
      <c r="F325" s="2">
        <v>-0.28068227200000001</v>
      </c>
      <c r="G325" s="2">
        <v>-1.8875252709999999</v>
      </c>
      <c r="I325" s="2" t="s">
        <v>4</v>
      </c>
      <c r="J325" s="2">
        <v>2568458</v>
      </c>
      <c r="K325" s="2">
        <v>2570736</v>
      </c>
      <c r="L325" s="2" t="s">
        <v>5</v>
      </c>
      <c r="M325" s="2" t="s">
        <v>937</v>
      </c>
      <c r="N325" s="2">
        <v>-0.17860562499999999</v>
      </c>
      <c r="O325" s="2">
        <v>2.115477217</v>
      </c>
    </row>
    <row r="326" spans="1:19">
      <c r="A326" s="2" t="s">
        <v>4</v>
      </c>
      <c r="B326" s="2">
        <v>1162217</v>
      </c>
      <c r="C326" s="2">
        <v>1164198</v>
      </c>
      <c r="D326" s="2" t="s">
        <v>5</v>
      </c>
      <c r="E326" s="2" t="s">
        <v>384</v>
      </c>
      <c r="F326" s="2">
        <v>-0.28014365099999999</v>
      </c>
      <c r="G326" s="2">
        <v>-0.44360665100000002</v>
      </c>
      <c r="I326" s="2" t="s">
        <v>4</v>
      </c>
      <c r="J326" s="2">
        <v>937203</v>
      </c>
      <c r="K326" s="2">
        <v>939217</v>
      </c>
      <c r="L326" s="2" t="s">
        <v>5</v>
      </c>
      <c r="M326" s="2" t="s">
        <v>308</v>
      </c>
      <c r="N326" s="2">
        <v>-0.23388806000000001</v>
      </c>
      <c r="O326" s="2">
        <v>2.192645078</v>
      </c>
    </row>
    <row r="327" spans="1:19">
      <c r="A327" s="2" t="s">
        <v>4</v>
      </c>
      <c r="B327" s="2">
        <v>2367334</v>
      </c>
      <c r="C327" s="2">
        <v>2367922</v>
      </c>
      <c r="D327" s="2" t="s">
        <v>9</v>
      </c>
      <c r="E327" s="2" t="s">
        <v>867</v>
      </c>
      <c r="F327" s="2">
        <v>-0.27969175000000002</v>
      </c>
      <c r="G327" s="2">
        <v>0.48542682700000001</v>
      </c>
      <c r="I327" s="2" t="s">
        <v>4</v>
      </c>
      <c r="J327" s="2">
        <v>2461252</v>
      </c>
      <c r="K327" s="2">
        <v>2462105</v>
      </c>
      <c r="L327" s="2" t="s">
        <v>5</v>
      </c>
      <c r="M327" s="2" t="s">
        <v>911</v>
      </c>
      <c r="N327" s="2">
        <v>3.4099681300000002</v>
      </c>
      <c r="O327" s="2">
        <v>2.192645078</v>
      </c>
    </row>
    <row r="328" spans="1:19">
      <c r="A328" s="2" t="s">
        <v>4</v>
      </c>
      <c r="B328" s="2">
        <v>912867</v>
      </c>
      <c r="C328" s="2">
        <v>914194</v>
      </c>
      <c r="D328" s="2" t="s">
        <v>5</v>
      </c>
      <c r="E328" s="2" t="s">
        <v>298</v>
      </c>
      <c r="F328" s="2">
        <v>-0.27808786400000002</v>
      </c>
      <c r="G328" s="2">
        <v>0.32540028700000001</v>
      </c>
      <c r="I328" s="2" t="s">
        <v>4</v>
      </c>
      <c r="J328" s="2">
        <v>2590434</v>
      </c>
      <c r="K328" s="2">
        <v>2591610</v>
      </c>
      <c r="L328" s="2" t="s">
        <v>9</v>
      </c>
      <c r="M328" s="2" t="s">
        <v>941</v>
      </c>
      <c r="N328" s="2">
        <v>0.99241941099999997</v>
      </c>
      <c r="O328" s="2">
        <v>2.347923303</v>
      </c>
    </row>
    <row r="329" spans="1:19">
      <c r="A329" s="2" t="s">
        <v>4</v>
      </c>
      <c r="B329" s="2">
        <v>2210424</v>
      </c>
      <c r="C329" s="2">
        <v>2211826</v>
      </c>
      <c r="D329" s="2" t="s">
        <v>5</v>
      </c>
      <c r="E329" s="2" t="s">
        <v>787</v>
      </c>
      <c r="F329" s="2">
        <v>-0.27663770799999998</v>
      </c>
      <c r="G329" s="2">
        <v>-1.2410080999999999</v>
      </c>
      <c r="I329" s="2" t="s">
        <v>4</v>
      </c>
      <c r="J329" s="2">
        <v>1970884</v>
      </c>
      <c r="K329" s="2">
        <v>1971526</v>
      </c>
      <c r="L329" s="2" t="s">
        <v>9</v>
      </c>
      <c r="M329" s="2" t="s">
        <v>725</v>
      </c>
      <c r="N329" s="2">
        <v>-1.533448342</v>
      </c>
      <c r="O329" s="2">
        <v>2.4020984439999999</v>
      </c>
    </row>
    <row r="330" spans="1:19">
      <c r="A330" s="2" t="s">
        <v>4</v>
      </c>
      <c r="B330" s="2">
        <v>758336</v>
      </c>
      <c r="C330" s="2">
        <v>758909</v>
      </c>
      <c r="D330" s="2" t="s">
        <v>9</v>
      </c>
      <c r="E330" s="2" t="s">
        <v>228</v>
      </c>
      <c r="F330" s="2">
        <v>-0.27639278900000003</v>
      </c>
      <c r="G330" s="2">
        <v>-0.10187961399999999</v>
      </c>
      <c r="I330" s="2" t="s">
        <v>4</v>
      </c>
      <c r="J330" s="2">
        <v>2253593</v>
      </c>
      <c r="K330" s="2">
        <v>2254886</v>
      </c>
      <c r="L330" s="2" t="s">
        <v>9</v>
      </c>
      <c r="M330" s="2" t="s">
        <v>817</v>
      </c>
      <c r="N330" s="2">
        <v>3.7413962000000002E-2</v>
      </c>
      <c r="O330" s="2">
        <v>2.4329594069999998</v>
      </c>
    </row>
    <row r="331" spans="1:19">
      <c r="A331" s="2" t="s">
        <v>4</v>
      </c>
      <c r="B331" s="2">
        <v>2474687</v>
      </c>
      <c r="C331" s="2">
        <v>2476718</v>
      </c>
      <c r="D331" s="2" t="s">
        <v>9</v>
      </c>
      <c r="E331" s="2" t="s">
        <v>913</v>
      </c>
      <c r="F331" s="2">
        <v>-0.274530045</v>
      </c>
      <c r="G331" s="2">
        <v>2.0780025119999999</v>
      </c>
      <c r="I331" s="2" t="s">
        <v>4</v>
      </c>
      <c r="J331" s="2">
        <v>1441338</v>
      </c>
      <c r="K331" s="2">
        <v>1442689</v>
      </c>
      <c r="L331" s="2" t="s">
        <v>5</v>
      </c>
      <c r="M331" s="2" t="s">
        <v>507</v>
      </c>
      <c r="N331" s="2">
        <v>0.140507455</v>
      </c>
      <c r="O331" s="2">
        <v>2.5193741589999998</v>
      </c>
    </row>
    <row r="332" spans="1:19">
      <c r="A332" s="2" t="s">
        <v>4</v>
      </c>
      <c r="B332" s="2">
        <v>1680057</v>
      </c>
      <c r="C332" s="2">
        <v>1680795</v>
      </c>
      <c r="D332" s="2" t="s">
        <v>9</v>
      </c>
      <c r="E332" s="2" t="s">
        <v>590</v>
      </c>
      <c r="F332" s="2">
        <v>-0.274530045</v>
      </c>
      <c r="G332" s="2">
        <v>-4.807354922</v>
      </c>
      <c r="I332" s="2" t="s">
        <v>4</v>
      </c>
      <c r="J332" s="2">
        <v>1380712</v>
      </c>
      <c r="K332" s="2">
        <v>1383941</v>
      </c>
      <c r="L332" s="2" t="s">
        <v>5</v>
      </c>
      <c r="M332" s="2" t="s">
        <v>488</v>
      </c>
      <c r="N332" s="2">
        <v>0.27007471799999999</v>
      </c>
      <c r="O332" s="2">
        <v>2.606657572</v>
      </c>
      <c r="S332" s="11"/>
    </row>
    <row r="333" spans="1:19">
      <c r="A333" s="2" t="s">
        <v>4</v>
      </c>
      <c r="B333" s="2">
        <v>1632627</v>
      </c>
      <c r="C333" s="2">
        <v>1634526</v>
      </c>
      <c r="D333" s="2" t="s">
        <v>9</v>
      </c>
      <c r="E333" s="2" t="s">
        <v>567</v>
      </c>
      <c r="F333" s="2">
        <v>-0.27181054300000002</v>
      </c>
      <c r="G333" s="2">
        <v>-0.49552741700000003</v>
      </c>
      <c r="I333" s="2" t="s">
        <v>4</v>
      </c>
      <c r="J333" s="2">
        <v>474285</v>
      </c>
      <c r="K333" s="2">
        <v>475825</v>
      </c>
      <c r="L333" s="2" t="s">
        <v>5</v>
      </c>
      <c r="M333" s="2" t="s">
        <v>100</v>
      </c>
      <c r="N333" s="2">
        <v>-1.1168486390000001</v>
      </c>
      <c r="O333" s="2">
        <v>2.6322682149999999</v>
      </c>
    </row>
    <row r="334" spans="1:19">
      <c r="A334" s="2" t="s">
        <v>4</v>
      </c>
      <c r="B334" s="2">
        <v>2400736</v>
      </c>
      <c r="C334" s="2">
        <v>2401507</v>
      </c>
      <c r="D334" s="2" t="s">
        <v>9</v>
      </c>
      <c r="E334" s="2" t="s">
        <v>894</v>
      </c>
      <c r="F334" s="2">
        <v>-0.268991861</v>
      </c>
      <c r="G334" s="2">
        <v>-0.81942775400000001</v>
      </c>
      <c r="I334" s="2" t="s">
        <v>4</v>
      </c>
      <c r="J334" s="2">
        <v>1440476</v>
      </c>
      <c r="K334" s="2">
        <v>1441395</v>
      </c>
      <c r="L334" s="2" t="s">
        <v>5</v>
      </c>
      <c r="M334" s="2" t="s">
        <v>506</v>
      </c>
      <c r="N334" s="2">
        <v>0.91050184899999997</v>
      </c>
      <c r="O334" s="2">
        <v>2.807354922</v>
      </c>
    </row>
    <row r="335" spans="1:19">
      <c r="A335" s="2" t="s">
        <v>4</v>
      </c>
      <c r="B335" s="2">
        <v>2006199</v>
      </c>
      <c r="C335" s="2">
        <v>2006739</v>
      </c>
      <c r="D335" s="2" t="s">
        <v>9</v>
      </c>
      <c r="E335" s="2" t="s">
        <v>730</v>
      </c>
      <c r="F335" s="2">
        <v>-0.26783539200000001</v>
      </c>
      <c r="G335" s="2">
        <v>-2.1520030929999998</v>
      </c>
      <c r="I335" s="2" t="s">
        <v>4</v>
      </c>
      <c r="J335" s="2">
        <v>231278</v>
      </c>
      <c r="K335" s="2">
        <v>232413</v>
      </c>
      <c r="L335" s="2" t="s">
        <v>5</v>
      </c>
      <c r="M335" s="2" t="s">
        <v>59</v>
      </c>
      <c r="N335" s="2">
        <v>3.5353988209999998</v>
      </c>
      <c r="O335" s="2">
        <v>3.115477217</v>
      </c>
    </row>
    <row r="336" spans="1:19">
      <c r="A336" s="2" t="s">
        <v>4</v>
      </c>
      <c r="B336" s="2">
        <v>2066032</v>
      </c>
      <c r="C336" s="2">
        <v>2067694</v>
      </c>
      <c r="D336" s="2" t="s">
        <v>9</v>
      </c>
      <c r="E336" s="2" t="s">
        <v>749</v>
      </c>
      <c r="F336" s="2">
        <v>-0.26705492400000003</v>
      </c>
      <c r="G336" s="2">
        <v>-0.56828376000000003</v>
      </c>
      <c r="I336" s="2" t="s">
        <v>4</v>
      </c>
      <c r="J336" s="2">
        <v>2391218</v>
      </c>
      <c r="K336" s="2">
        <v>2392629</v>
      </c>
      <c r="L336" s="2" t="s">
        <v>5</v>
      </c>
      <c r="M336" s="2" t="s">
        <v>890</v>
      </c>
      <c r="N336" s="2">
        <v>2.9271038159999998</v>
      </c>
      <c r="O336" s="2">
        <v>3.4594316190000001</v>
      </c>
    </row>
    <row r="337" spans="1:7">
      <c r="A337" s="2" t="s">
        <v>4</v>
      </c>
      <c r="B337" s="2">
        <v>1267831</v>
      </c>
      <c r="C337" s="2">
        <v>1268939</v>
      </c>
      <c r="D337" s="2" t="s">
        <v>5</v>
      </c>
      <c r="E337" s="2" t="s">
        <v>439</v>
      </c>
      <c r="F337" s="2">
        <v>-0.26368266200000001</v>
      </c>
      <c r="G337" s="2">
        <v>-0.75383941300000001</v>
      </c>
    </row>
    <row r="338" spans="1:7">
      <c r="A338" s="2" t="s">
        <v>14</v>
      </c>
      <c r="B338" s="2">
        <v>1957555</v>
      </c>
      <c r="C338" s="2">
        <v>1957743</v>
      </c>
      <c r="D338" s="2" t="s">
        <v>9</v>
      </c>
      <c r="E338" s="2" t="s">
        <v>713</v>
      </c>
      <c r="F338" s="2">
        <v>-0.26356803600000001</v>
      </c>
      <c r="G338" s="2">
        <v>0.48497304200000002</v>
      </c>
    </row>
    <row r="339" spans="1:7">
      <c r="A339" s="2" t="s">
        <v>4</v>
      </c>
      <c r="B339" s="2">
        <v>701373</v>
      </c>
      <c r="C339" s="2">
        <v>702541</v>
      </c>
      <c r="D339" s="2" t="s">
        <v>5</v>
      </c>
      <c r="E339" s="2" t="s">
        <v>202</v>
      </c>
      <c r="F339" s="2">
        <v>-0.263034406</v>
      </c>
      <c r="G339" s="2">
        <v>0.95419631000000005</v>
      </c>
    </row>
    <row r="340" spans="1:7">
      <c r="A340" s="2" t="s">
        <v>4</v>
      </c>
      <c r="B340" s="2">
        <v>1868001</v>
      </c>
      <c r="C340" s="2">
        <v>1868814</v>
      </c>
      <c r="D340" s="2" t="s">
        <v>9</v>
      </c>
      <c r="E340" s="2" t="s">
        <v>667</v>
      </c>
      <c r="F340" s="2">
        <v>-0.26134605599999999</v>
      </c>
      <c r="G340" s="2">
        <v>-0.49749965899999998</v>
      </c>
    </row>
    <row r="341" spans="1:7">
      <c r="A341" s="2" t="s">
        <v>4</v>
      </c>
      <c r="B341" s="2">
        <v>1993831</v>
      </c>
      <c r="C341" s="2">
        <v>1997398</v>
      </c>
      <c r="D341" s="2" t="s">
        <v>9</v>
      </c>
      <c r="E341" s="2" t="s">
        <v>729</v>
      </c>
      <c r="F341" s="2">
        <v>-0.26052318699999999</v>
      </c>
      <c r="G341" s="2">
        <v>1.2223924209999999</v>
      </c>
    </row>
    <row r="342" spans="1:7">
      <c r="A342" s="2" t="s">
        <v>4</v>
      </c>
      <c r="B342" s="2">
        <v>1378996</v>
      </c>
      <c r="C342" s="2">
        <v>1379663</v>
      </c>
      <c r="D342" s="2" t="s">
        <v>5</v>
      </c>
      <c r="E342" s="2" t="s">
        <v>487</v>
      </c>
      <c r="F342" s="2">
        <v>-0.26052318699999999</v>
      </c>
      <c r="G342" s="2">
        <v>-0.58496250100000002</v>
      </c>
    </row>
    <row r="343" spans="1:7">
      <c r="A343" s="2" t="s">
        <v>4</v>
      </c>
      <c r="B343" s="2">
        <v>2069675</v>
      </c>
      <c r="C343" s="2">
        <v>2070810</v>
      </c>
      <c r="D343" s="2" t="s">
        <v>5</v>
      </c>
      <c r="E343" s="2" t="s">
        <v>752</v>
      </c>
      <c r="F343" s="2">
        <v>-0.25942315199999999</v>
      </c>
      <c r="G343" s="2">
        <v>2.7480735999999999E-2</v>
      </c>
    </row>
    <row r="344" spans="1:7">
      <c r="A344" s="2" t="s">
        <v>4</v>
      </c>
      <c r="B344" s="2">
        <v>1814675</v>
      </c>
      <c r="C344" s="2">
        <v>1815866</v>
      </c>
      <c r="D344" s="2" t="s">
        <v>9</v>
      </c>
      <c r="E344" s="2" t="s">
        <v>647</v>
      </c>
      <c r="F344" s="2">
        <v>-0.25942315199999999</v>
      </c>
      <c r="G344" s="2">
        <v>-0.81942775400000001</v>
      </c>
    </row>
    <row r="345" spans="1:7">
      <c r="A345" s="2" t="s">
        <v>4</v>
      </c>
      <c r="B345" s="2">
        <v>774458</v>
      </c>
      <c r="C345" s="2">
        <v>776172</v>
      </c>
      <c r="D345" s="2" t="s">
        <v>5</v>
      </c>
      <c r="E345" s="2" t="s">
        <v>236</v>
      </c>
      <c r="F345" s="2">
        <v>-0.25907639199999999</v>
      </c>
      <c r="G345" s="2">
        <v>-0.537656786</v>
      </c>
    </row>
    <row r="346" spans="1:7">
      <c r="A346" s="2" t="s">
        <v>4</v>
      </c>
      <c r="B346" s="2">
        <v>429242</v>
      </c>
      <c r="C346" s="2">
        <v>430983</v>
      </c>
      <c r="D346" s="2" t="s">
        <v>5</v>
      </c>
      <c r="E346" s="2" t="s">
        <v>94</v>
      </c>
      <c r="F346" s="2">
        <v>-0.25841037900000002</v>
      </c>
      <c r="G346" s="2">
        <v>-0.35804752099999998</v>
      </c>
    </row>
    <row r="347" spans="1:7">
      <c r="A347" s="2" t="s">
        <v>4</v>
      </c>
      <c r="B347" s="2">
        <v>878349</v>
      </c>
      <c r="C347" s="2">
        <v>879946</v>
      </c>
      <c r="D347" s="2" t="s">
        <v>5</v>
      </c>
      <c r="E347" s="2" t="s">
        <v>287</v>
      </c>
      <c r="F347" s="2">
        <v>-0.25476679000000002</v>
      </c>
      <c r="G347" s="2">
        <v>-0.69031550100000005</v>
      </c>
    </row>
    <row r="348" spans="1:7">
      <c r="A348" s="2" t="s">
        <v>14</v>
      </c>
      <c r="B348" s="2">
        <v>1957287</v>
      </c>
      <c r="C348" s="2">
        <v>1957462</v>
      </c>
      <c r="D348" s="2" t="s">
        <v>9</v>
      </c>
      <c r="E348" s="2" t="s">
        <v>710</v>
      </c>
      <c r="F348" s="2">
        <v>-0.25411308799999999</v>
      </c>
      <c r="G348" s="2">
        <v>0.58867441099999995</v>
      </c>
    </row>
    <row r="349" spans="1:7">
      <c r="A349" s="2" t="s">
        <v>14</v>
      </c>
      <c r="B349" s="2">
        <v>1957654</v>
      </c>
      <c r="C349" s="2">
        <v>1957828</v>
      </c>
      <c r="D349" s="2" t="s">
        <v>9</v>
      </c>
      <c r="E349" s="2" t="s">
        <v>714</v>
      </c>
      <c r="F349" s="2">
        <v>-0.25343459099999999</v>
      </c>
      <c r="G349" s="2">
        <v>0.61515452999999998</v>
      </c>
    </row>
    <row r="350" spans="1:7">
      <c r="A350" s="2" t="s">
        <v>4</v>
      </c>
      <c r="B350" s="2">
        <v>2433063</v>
      </c>
      <c r="C350" s="2">
        <v>2434110</v>
      </c>
      <c r="D350" s="2" t="s">
        <v>9</v>
      </c>
      <c r="E350" s="2" t="s">
        <v>904</v>
      </c>
      <c r="F350" s="2">
        <v>-0.24965537600000001</v>
      </c>
      <c r="G350" s="2">
        <v>-0.95419631000000005</v>
      </c>
    </row>
    <row r="351" spans="1:7">
      <c r="A351" s="2" t="s">
        <v>4</v>
      </c>
      <c r="B351" s="2">
        <v>924955</v>
      </c>
      <c r="C351" s="2">
        <v>928631</v>
      </c>
      <c r="D351" s="2" t="s">
        <v>5</v>
      </c>
      <c r="E351" s="2" t="s">
        <v>302</v>
      </c>
      <c r="F351" s="2">
        <v>-0.24645152200000001</v>
      </c>
      <c r="G351" s="2">
        <v>0.37196877699999997</v>
      </c>
    </row>
    <row r="352" spans="1:7">
      <c r="A352" s="2" t="s">
        <v>14</v>
      </c>
      <c r="B352" s="2">
        <v>546453</v>
      </c>
      <c r="C352" s="2">
        <v>546726</v>
      </c>
      <c r="D352" s="2" t="s">
        <v>5</v>
      </c>
      <c r="E352" s="2" t="s">
        <v>135</v>
      </c>
      <c r="F352" s="2">
        <v>-0.24488705899999999</v>
      </c>
      <c r="G352" s="2">
        <v>0.81411001199999999</v>
      </c>
    </row>
    <row r="353" spans="1:7">
      <c r="A353" s="2" t="s">
        <v>4</v>
      </c>
      <c r="B353" s="2">
        <v>207957</v>
      </c>
      <c r="C353" s="2">
        <v>208912</v>
      </c>
      <c r="D353" s="2" t="s">
        <v>5</v>
      </c>
      <c r="E353" s="2" t="s">
        <v>54</v>
      </c>
      <c r="F353" s="2">
        <v>-0.24428066400000001</v>
      </c>
      <c r="G353" s="2">
        <v>-0.69064378800000004</v>
      </c>
    </row>
    <row r="354" spans="1:7">
      <c r="A354" s="2" t="s">
        <v>4</v>
      </c>
      <c r="B354" s="2">
        <v>1665050</v>
      </c>
      <c r="C354" s="2">
        <v>1666250</v>
      </c>
      <c r="D354" s="2" t="s">
        <v>9</v>
      </c>
      <c r="E354" s="2" t="s">
        <v>588</v>
      </c>
      <c r="F354" s="2">
        <v>-0.242108567</v>
      </c>
      <c r="G354" s="2">
        <v>0.70043971800000004</v>
      </c>
    </row>
    <row r="355" spans="1:7">
      <c r="A355" s="2" t="s">
        <v>4</v>
      </c>
      <c r="B355" s="2">
        <v>1294369</v>
      </c>
      <c r="C355" s="2">
        <v>1295744</v>
      </c>
      <c r="D355" s="2" t="s">
        <v>5</v>
      </c>
      <c r="E355" s="2" t="s">
        <v>454</v>
      </c>
      <c r="F355" s="2">
        <v>-0.242108567</v>
      </c>
      <c r="G355" s="2">
        <v>-0.31410859000000002</v>
      </c>
    </row>
    <row r="356" spans="1:7">
      <c r="A356" s="2" t="s">
        <v>4</v>
      </c>
      <c r="B356" s="2">
        <v>1854127</v>
      </c>
      <c r="C356" s="2">
        <v>1855328</v>
      </c>
      <c r="D356" s="2" t="s">
        <v>5</v>
      </c>
      <c r="E356" s="2" t="s">
        <v>663</v>
      </c>
      <c r="F356" s="2">
        <v>-0.24097748499999999</v>
      </c>
      <c r="G356" s="2">
        <v>0.15200309300000001</v>
      </c>
    </row>
    <row r="357" spans="1:7">
      <c r="A357" s="2" t="s">
        <v>14</v>
      </c>
      <c r="B357" s="2">
        <v>2296526</v>
      </c>
      <c r="C357" s="2">
        <v>2296709</v>
      </c>
      <c r="D357" s="2" t="s">
        <v>9</v>
      </c>
      <c r="E357" s="2" t="s">
        <v>835</v>
      </c>
      <c r="F357" s="2">
        <v>-0.24038452399999999</v>
      </c>
      <c r="G357" s="2">
        <v>0.243951694</v>
      </c>
    </row>
    <row r="358" spans="1:7">
      <c r="A358" s="2" t="s">
        <v>4</v>
      </c>
      <c r="B358" s="2">
        <v>2370751</v>
      </c>
      <c r="C358" s="2">
        <v>2371114</v>
      </c>
      <c r="D358" s="2" t="s">
        <v>9</v>
      </c>
      <c r="E358" s="2" t="s">
        <v>874</v>
      </c>
      <c r="F358" s="2">
        <v>-0.23749931399999999</v>
      </c>
      <c r="G358" s="2">
        <v>-0.112474729</v>
      </c>
    </row>
    <row r="359" spans="1:7">
      <c r="A359" s="2" t="s">
        <v>4</v>
      </c>
      <c r="B359" s="2">
        <v>1906908</v>
      </c>
      <c r="C359" s="2">
        <v>1907769</v>
      </c>
      <c r="D359" s="2" t="s">
        <v>9</v>
      </c>
      <c r="E359" s="2" t="s">
        <v>673</v>
      </c>
      <c r="F359" s="2">
        <v>-0.236708579</v>
      </c>
      <c r="G359" s="2">
        <v>0.48849966099999997</v>
      </c>
    </row>
    <row r="360" spans="1:7">
      <c r="A360" s="2" t="s">
        <v>4</v>
      </c>
      <c r="B360" s="2">
        <v>937203</v>
      </c>
      <c r="C360" s="2">
        <v>939217</v>
      </c>
      <c r="D360" s="2" t="s">
        <v>5</v>
      </c>
      <c r="E360" s="2" t="s">
        <v>308</v>
      </c>
      <c r="F360" s="2">
        <v>-0.23388806000000001</v>
      </c>
      <c r="G360" s="2">
        <v>2.192645078</v>
      </c>
    </row>
    <row r="361" spans="1:7">
      <c r="A361" s="2" t="s">
        <v>4</v>
      </c>
      <c r="B361" s="2">
        <v>1333037</v>
      </c>
      <c r="C361" s="2">
        <v>1334733</v>
      </c>
      <c r="D361" s="2" t="s">
        <v>5</v>
      </c>
      <c r="E361" s="2" t="s">
        <v>470</v>
      </c>
      <c r="F361" s="2">
        <v>-0.23388806000000001</v>
      </c>
      <c r="G361" s="2">
        <v>0.42321143100000003</v>
      </c>
    </row>
    <row r="362" spans="1:7">
      <c r="A362" s="2" t="s">
        <v>14</v>
      </c>
      <c r="B362" s="2">
        <v>546647</v>
      </c>
      <c r="C362" s="2">
        <v>546919</v>
      </c>
      <c r="D362" s="2" t="s">
        <v>5</v>
      </c>
      <c r="E362" s="2" t="s">
        <v>137</v>
      </c>
      <c r="F362" s="2">
        <v>-0.23174914899999999</v>
      </c>
      <c r="G362" s="2">
        <v>0.80635312000000003</v>
      </c>
    </row>
    <row r="363" spans="1:7">
      <c r="A363" s="2" t="s">
        <v>4</v>
      </c>
      <c r="B363" s="2">
        <v>1159058</v>
      </c>
      <c r="C363" s="2">
        <v>1161606</v>
      </c>
      <c r="D363" s="2" t="s">
        <v>5</v>
      </c>
      <c r="E363" s="2" t="s">
        <v>382</v>
      </c>
      <c r="F363" s="2">
        <v>-0.23113744899999999</v>
      </c>
      <c r="G363" s="2">
        <v>-1.8930847959999999</v>
      </c>
    </row>
    <row r="364" spans="1:7">
      <c r="A364" s="2" t="s">
        <v>14</v>
      </c>
      <c r="B364" s="2">
        <v>2185811</v>
      </c>
      <c r="C364" s="2">
        <v>2185996</v>
      </c>
      <c r="D364" s="2" t="s">
        <v>9</v>
      </c>
      <c r="E364" s="2" t="s">
        <v>777</v>
      </c>
      <c r="F364" s="2">
        <v>-0.23106201600000001</v>
      </c>
      <c r="G364" s="2">
        <v>0.92453443499999999</v>
      </c>
    </row>
    <row r="365" spans="1:7">
      <c r="A365" s="2" t="s">
        <v>4</v>
      </c>
      <c r="B365" s="2">
        <v>1607046</v>
      </c>
      <c r="C365" s="2">
        <v>1607976</v>
      </c>
      <c r="D365" s="2" t="s">
        <v>9</v>
      </c>
      <c r="E365" s="2" t="s">
        <v>558</v>
      </c>
      <c r="F365" s="2">
        <v>-0.22949629099999999</v>
      </c>
      <c r="G365" s="2">
        <v>-0.22948184599999999</v>
      </c>
    </row>
    <row r="366" spans="1:7">
      <c r="A366" s="2" t="s">
        <v>4</v>
      </c>
      <c r="B366" s="2">
        <v>1696107</v>
      </c>
      <c r="C366" s="2">
        <v>1697973</v>
      </c>
      <c r="D366" s="2" t="s">
        <v>9</v>
      </c>
      <c r="E366" s="2" t="s">
        <v>599</v>
      </c>
      <c r="F366" s="2">
        <v>-0.22722433</v>
      </c>
      <c r="G366" s="2">
        <v>0.62803122300000003</v>
      </c>
    </row>
    <row r="367" spans="1:7">
      <c r="A367" s="2" t="s">
        <v>14</v>
      </c>
      <c r="B367" s="2">
        <v>1956905</v>
      </c>
      <c r="C367" s="2">
        <v>1957080</v>
      </c>
      <c r="D367" s="2" t="s">
        <v>9</v>
      </c>
      <c r="E367" s="2" t="s">
        <v>707</v>
      </c>
      <c r="F367" s="2">
        <v>-0.22450814199999999</v>
      </c>
      <c r="G367" s="2">
        <v>0.93653089599999995</v>
      </c>
    </row>
    <row r="368" spans="1:7">
      <c r="A368" s="2" t="s">
        <v>4</v>
      </c>
      <c r="B368" s="2">
        <v>1282490</v>
      </c>
      <c r="C368" s="2">
        <v>1283466</v>
      </c>
      <c r="D368" s="2" t="s">
        <v>5</v>
      </c>
      <c r="E368" s="2" t="s">
        <v>448</v>
      </c>
      <c r="F368" s="2">
        <v>-0.22239242100000001</v>
      </c>
      <c r="G368" s="2">
        <v>-0.263034406</v>
      </c>
    </row>
    <row r="369" spans="1:7">
      <c r="A369" s="2" t="s">
        <v>4</v>
      </c>
      <c r="B369" s="2">
        <v>573968</v>
      </c>
      <c r="C369" s="2">
        <v>574668</v>
      </c>
      <c r="D369" s="2" t="s">
        <v>5</v>
      </c>
      <c r="E369" s="2" t="s">
        <v>154</v>
      </c>
      <c r="F369" s="2">
        <v>-0.220858112</v>
      </c>
      <c r="G369" s="2">
        <v>-0.49520784800000001</v>
      </c>
    </row>
    <row r="370" spans="1:7">
      <c r="A370" s="2" t="s">
        <v>4</v>
      </c>
      <c r="B370" s="2">
        <v>419006</v>
      </c>
      <c r="C370" s="2">
        <v>419675</v>
      </c>
      <c r="D370" s="2" t="s">
        <v>9</v>
      </c>
      <c r="E370" s="2" t="s">
        <v>86</v>
      </c>
      <c r="F370" s="2">
        <v>-0.21139717299999999</v>
      </c>
      <c r="G370" s="2">
        <v>-0.838937567</v>
      </c>
    </row>
    <row r="371" spans="1:7">
      <c r="A371" s="2" t="s">
        <v>4</v>
      </c>
      <c r="B371" s="2">
        <v>1076090</v>
      </c>
      <c r="C371" s="2">
        <v>1076709</v>
      </c>
      <c r="D371" s="2" t="s">
        <v>5</v>
      </c>
      <c r="E371" s="2" t="s">
        <v>362</v>
      </c>
      <c r="F371" s="2">
        <v>-0.20894170300000001</v>
      </c>
      <c r="G371" s="2">
        <v>1.6374299210000001</v>
      </c>
    </row>
    <row r="372" spans="1:7">
      <c r="A372" s="2" t="s">
        <v>4</v>
      </c>
      <c r="B372" s="2">
        <v>1521753</v>
      </c>
      <c r="C372" s="2">
        <v>1521969</v>
      </c>
      <c r="D372" s="2" t="s">
        <v>9</v>
      </c>
      <c r="E372" s="2" t="s">
        <v>524</v>
      </c>
      <c r="F372" s="2">
        <v>-0.20888642800000001</v>
      </c>
      <c r="G372" s="2">
        <v>-0.78550490900000003</v>
      </c>
    </row>
    <row r="373" spans="1:7">
      <c r="A373" s="2" t="s">
        <v>4</v>
      </c>
      <c r="B373" s="2">
        <v>2682470</v>
      </c>
      <c r="C373" s="2">
        <v>2683259</v>
      </c>
      <c r="D373" s="2" t="s">
        <v>9</v>
      </c>
      <c r="E373" s="2" t="s">
        <v>958</v>
      </c>
      <c r="F373" s="2">
        <v>-0.200651731</v>
      </c>
      <c r="G373" s="2">
        <v>0</v>
      </c>
    </row>
    <row r="374" spans="1:7">
      <c r="A374" s="2" t="s">
        <v>4</v>
      </c>
      <c r="B374" s="2">
        <v>621493</v>
      </c>
      <c r="C374" s="2">
        <v>623093</v>
      </c>
      <c r="D374" s="2" t="s">
        <v>5</v>
      </c>
      <c r="E374" s="2" t="s">
        <v>174</v>
      </c>
      <c r="F374" s="2">
        <v>-0.19748507700000001</v>
      </c>
      <c r="G374" s="2">
        <v>0.473931188</v>
      </c>
    </row>
    <row r="375" spans="1:7">
      <c r="A375" s="2" t="s">
        <v>4</v>
      </c>
      <c r="B375" s="2">
        <v>1834985</v>
      </c>
      <c r="C375" s="2">
        <v>1836746</v>
      </c>
      <c r="D375" s="2" t="s">
        <v>9</v>
      </c>
      <c r="E375" s="2" t="s">
        <v>659</v>
      </c>
      <c r="F375" s="2">
        <v>-0.19520759200000001</v>
      </c>
      <c r="G375" s="2">
        <v>-0.16349873200000001</v>
      </c>
    </row>
    <row r="376" spans="1:7">
      <c r="A376" s="2" t="s">
        <v>4</v>
      </c>
      <c r="B376" s="2">
        <v>1061008</v>
      </c>
      <c r="C376" s="2">
        <v>1062805</v>
      </c>
      <c r="D376" s="2" t="s">
        <v>9</v>
      </c>
      <c r="E376" s="2" t="s">
        <v>353</v>
      </c>
      <c r="F376" s="2">
        <v>-0.19520759200000001</v>
      </c>
      <c r="G376" s="2">
        <v>-1.0692626620000001</v>
      </c>
    </row>
    <row r="377" spans="1:7">
      <c r="A377" s="2" t="s">
        <v>4</v>
      </c>
      <c r="B377" s="2">
        <v>2857936</v>
      </c>
      <c r="C377" s="2">
        <v>2858600</v>
      </c>
      <c r="D377" s="2" t="s">
        <v>5</v>
      </c>
      <c r="E377" s="2" t="s">
        <v>996</v>
      </c>
      <c r="F377" s="2">
        <v>-0.19387238100000001</v>
      </c>
      <c r="G377" s="2">
        <v>-0.54056838100000004</v>
      </c>
    </row>
    <row r="378" spans="1:7">
      <c r="A378" s="2" t="s">
        <v>4</v>
      </c>
      <c r="B378" s="2">
        <v>1389801</v>
      </c>
      <c r="C378" s="2">
        <v>1390468</v>
      </c>
      <c r="D378" s="2" t="s">
        <v>5</v>
      </c>
      <c r="E378" s="2" t="s">
        <v>492</v>
      </c>
      <c r="F378" s="2">
        <v>-0.193555966</v>
      </c>
      <c r="G378" s="2">
        <v>-1.2344652540000001</v>
      </c>
    </row>
    <row r="379" spans="1:7">
      <c r="A379" s="2" t="s">
        <v>4</v>
      </c>
      <c r="B379" s="2">
        <v>2190801</v>
      </c>
      <c r="C379" s="2">
        <v>2191227</v>
      </c>
      <c r="D379" s="2" t="s">
        <v>9</v>
      </c>
      <c r="E379" s="2" t="s">
        <v>780</v>
      </c>
      <c r="F379" s="2">
        <v>-0.19029879199999999</v>
      </c>
      <c r="G379" s="2">
        <v>6.8171502999999994E-2</v>
      </c>
    </row>
    <row r="380" spans="1:7">
      <c r="A380" s="2" t="s">
        <v>4</v>
      </c>
      <c r="B380" s="2">
        <v>564903</v>
      </c>
      <c r="C380" s="2">
        <v>566557</v>
      </c>
      <c r="D380" s="2" t="s">
        <v>5</v>
      </c>
      <c r="E380" s="2" t="s">
        <v>146</v>
      </c>
      <c r="F380" s="2">
        <v>-0.189493941</v>
      </c>
      <c r="G380" s="2">
        <v>0.94622874400000001</v>
      </c>
    </row>
    <row r="381" spans="1:7">
      <c r="A381" s="2" t="s">
        <v>4</v>
      </c>
      <c r="B381" s="2">
        <v>139073</v>
      </c>
      <c r="C381" s="2">
        <v>140337</v>
      </c>
      <c r="D381" s="2" t="s">
        <v>5</v>
      </c>
      <c r="E381" s="2" t="s">
        <v>46</v>
      </c>
      <c r="F381" s="2">
        <v>-0.188373401</v>
      </c>
      <c r="G381" s="2">
        <v>-1.4474589769999999</v>
      </c>
    </row>
    <row r="382" spans="1:7">
      <c r="A382" s="2" t="s">
        <v>4</v>
      </c>
      <c r="B382" s="2">
        <v>1783628</v>
      </c>
      <c r="C382" s="2">
        <v>1784675</v>
      </c>
      <c r="D382" s="2" t="s">
        <v>9</v>
      </c>
      <c r="E382" s="2" t="s">
        <v>637</v>
      </c>
      <c r="F382" s="2">
        <v>-0.18433223600000001</v>
      </c>
      <c r="G382" s="2">
        <v>1</v>
      </c>
    </row>
    <row r="383" spans="1:7">
      <c r="A383" s="2" t="s">
        <v>4</v>
      </c>
      <c r="B383" s="2">
        <v>773488</v>
      </c>
      <c r="C383" s="2">
        <v>774665</v>
      </c>
      <c r="D383" s="2" t="s">
        <v>5</v>
      </c>
      <c r="E383" s="2" t="s">
        <v>235</v>
      </c>
      <c r="F383" s="2">
        <v>-0.18142063999999999</v>
      </c>
      <c r="G383" s="2">
        <v>0.38332864</v>
      </c>
    </row>
    <row r="384" spans="1:7">
      <c r="A384" s="2" t="s">
        <v>4</v>
      </c>
      <c r="B384" s="2">
        <v>841920</v>
      </c>
      <c r="C384" s="2">
        <v>844492</v>
      </c>
      <c r="D384" s="2" t="s">
        <v>5</v>
      </c>
      <c r="E384" s="2" t="s">
        <v>266</v>
      </c>
      <c r="F384" s="2">
        <v>-0.17915199700000001</v>
      </c>
      <c r="G384" s="2">
        <v>-0.77137562500000001</v>
      </c>
    </row>
    <row r="385" spans="1:7">
      <c r="A385" s="2" t="s">
        <v>4</v>
      </c>
      <c r="B385" s="2">
        <v>543765</v>
      </c>
      <c r="C385" s="2">
        <v>545512</v>
      </c>
      <c r="D385" s="2" t="s">
        <v>5</v>
      </c>
      <c r="E385" s="2" t="s">
        <v>128</v>
      </c>
      <c r="F385" s="2">
        <v>-0.17904973599999999</v>
      </c>
      <c r="G385" s="2">
        <v>-1.0170735129999999</v>
      </c>
    </row>
    <row r="386" spans="1:7">
      <c r="A386" s="2" t="s">
        <v>4</v>
      </c>
      <c r="B386" s="2">
        <v>2568458</v>
      </c>
      <c r="C386" s="2">
        <v>2570736</v>
      </c>
      <c r="D386" s="2" t="s">
        <v>5</v>
      </c>
      <c r="E386" s="2" t="s">
        <v>937</v>
      </c>
      <c r="F386" s="2">
        <v>-0.17860562499999999</v>
      </c>
      <c r="G386" s="2">
        <v>2.115477217</v>
      </c>
    </row>
    <row r="387" spans="1:7">
      <c r="A387" s="2" t="s">
        <v>14</v>
      </c>
      <c r="B387" s="2">
        <v>546359</v>
      </c>
      <c r="C387" s="2">
        <v>546644</v>
      </c>
      <c r="D387" s="2" t="s">
        <v>5</v>
      </c>
      <c r="E387" s="2" t="s">
        <v>134</v>
      </c>
      <c r="F387" s="2">
        <v>-0.17749989499999999</v>
      </c>
      <c r="G387" s="2">
        <v>0.60254546899999994</v>
      </c>
    </row>
    <row r="388" spans="1:7">
      <c r="A388" s="2" t="s">
        <v>4</v>
      </c>
      <c r="B388" s="2">
        <v>18125</v>
      </c>
      <c r="C388" s="2">
        <v>20292</v>
      </c>
      <c r="D388" s="2" t="s">
        <v>5</v>
      </c>
      <c r="E388" s="2" t="s">
        <v>11</v>
      </c>
      <c r="F388" s="2">
        <v>-0.17717366900000001</v>
      </c>
      <c r="G388" s="2">
        <v>0.40335569399999999</v>
      </c>
    </row>
    <row r="389" spans="1:7">
      <c r="A389" s="2" t="s">
        <v>4</v>
      </c>
      <c r="B389" s="2">
        <v>1813146</v>
      </c>
      <c r="C389" s="2">
        <v>1814235</v>
      </c>
      <c r="D389" s="2" t="s">
        <v>9</v>
      </c>
      <c r="E389" s="2" t="s">
        <v>646</v>
      </c>
      <c r="F389" s="2">
        <v>-0.17031194499999999</v>
      </c>
      <c r="G389" s="2">
        <v>-1.563900885</v>
      </c>
    </row>
    <row r="390" spans="1:7">
      <c r="A390" s="2" t="s">
        <v>4</v>
      </c>
      <c r="B390" s="2">
        <v>1818622</v>
      </c>
      <c r="C390" s="2">
        <v>1820035</v>
      </c>
      <c r="D390" s="2" t="s">
        <v>9</v>
      </c>
      <c r="E390" s="2" t="s">
        <v>650</v>
      </c>
      <c r="F390" s="2">
        <v>-0.16761484099999999</v>
      </c>
      <c r="G390" s="2">
        <v>-0.49032562699999999</v>
      </c>
    </row>
    <row r="391" spans="1:7">
      <c r="A391" s="2" t="s">
        <v>4</v>
      </c>
      <c r="B391" s="2">
        <v>1648137</v>
      </c>
      <c r="C391" s="2">
        <v>1649376</v>
      </c>
      <c r="D391" s="2" t="s">
        <v>9</v>
      </c>
      <c r="E391" s="2" t="s">
        <v>580</v>
      </c>
      <c r="F391" s="2">
        <v>-0.16754556500000001</v>
      </c>
      <c r="G391" s="2">
        <v>-0.91753784000000005</v>
      </c>
    </row>
    <row r="392" spans="1:7">
      <c r="A392" s="2" t="s">
        <v>4</v>
      </c>
      <c r="B392" s="2">
        <v>964182</v>
      </c>
      <c r="C392" s="2">
        <v>965101</v>
      </c>
      <c r="D392" s="2" t="s">
        <v>5</v>
      </c>
      <c r="E392" s="2" t="s">
        <v>316</v>
      </c>
      <c r="F392" s="2">
        <v>-0.166666011</v>
      </c>
      <c r="G392" s="2">
        <v>-1.031026896</v>
      </c>
    </row>
    <row r="393" spans="1:7">
      <c r="A393" s="2" t="s">
        <v>4</v>
      </c>
      <c r="B393" s="2">
        <v>2757380</v>
      </c>
      <c r="C393" s="2">
        <v>2758970</v>
      </c>
      <c r="D393" s="2" t="s">
        <v>9</v>
      </c>
      <c r="E393" s="2" t="s">
        <v>978</v>
      </c>
      <c r="F393" s="2">
        <v>-0.16566656900000001</v>
      </c>
      <c r="G393" s="2">
        <v>2.006919414</v>
      </c>
    </row>
    <row r="394" spans="1:7">
      <c r="A394" s="2" t="s">
        <v>4</v>
      </c>
      <c r="B394" s="2">
        <v>609019</v>
      </c>
      <c r="C394" s="2">
        <v>612719</v>
      </c>
      <c r="D394" s="2" t="s">
        <v>5</v>
      </c>
      <c r="E394" s="2" t="s">
        <v>168</v>
      </c>
      <c r="F394" s="2">
        <v>-0.16349873200000001</v>
      </c>
      <c r="G394" s="2">
        <v>0.34395440100000002</v>
      </c>
    </row>
    <row r="395" spans="1:7">
      <c r="A395" s="2" t="s">
        <v>4</v>
      </c>
      <c r="B395" s="2">
        <v>2226956</v>
      </c>
      <c r="C395" s="2">
        <v>2227922</v>
      </c>
      <c r="D395" s="2" t="s">
        <v>9</v>
      </c>
      <c r="E395" s="2" t="s">
        <v>797</v>
      </c>
      <c r="F395" s="2">
        <v>-0.16349873200000001</v>
      </c>
      <c r="G395" s="2">
        <v>-0.70043971800000004</v>
      </c>
    </row>
    <row r="396" spans="1:7">
      <c r="A396" s="2" t="s">
        <v>4</v>
      </c>
      <c r="B396" s="2">
        <v>2302546</v>
      </c>
      <c r="C396" s="2">
        <v>2303710</v>
      </c>
      <c r="D396" s="2" t="s">
        <v>9</v>
      </c>
      <c r="E396" s="2" t="s">
        <v>842</v>
      </c>
      <c r="F396" s="2">
        <v>-0.16349873200000001</v>
      </c>
      <c r="G396" s="2">
        <v>-1.0443941189999999</v>
      </c>
    </row>
    <row r="397" spans="1:7">
      <c r="A397" s="2" t="s">
        <v>4</v>
      </c>
      <c r="B397" s="2">
        <v>893784</v>
      </c>
      <c r="C397" s="2">
        <v>895159</v>
      </c>
      <c r="D397" s="2" t="s">
        <v>5</v>
      </c>
      <c r="E397" s="2" t="s">
        <v>292</v>
      </c>
      <c r="F397" s="2">
        <v>-0.16163598800000001</v>
      </c>
      <c r="G397" s="2">
        <v>-0.30485458199999999</v>
      </c>
    </row>
    <row r="398" spans="1:7">
      <c r="A398" s="2" t="s">
        <v>4</v>
      </c>
      <c r="B398" s="2">
        <v>1205219</v>
      </c>
      <c r="C398" s="2">
        <v>1206225</v>
      </c>
      <c r="D398" s="2" t="s">
        <v>5</v>
      </c>
      <c r="E398" s="2" t="s">
        <v>410</v>
      </c>
      <c r="F398" s="2">
        <v>-0.16055144800000001</v>
      </c>
      <c r="G398" s="2">
        <v>-0.253756592</v>
      </c>
    </row>
    <row r="399" spans="1:7">
      <c r="A399" s="2" t="s">
        <v>4</v>
      </c>
      <c r="B399" s="2">
        <v>1739248</v>
      </c>
      <c r="C399" s="2">
        <v>1739704</v>
      </c>
      <c r="D399" s="2" t="s">
        <v>9</v>
      </c>
      <c r="E399" s="2" t="s">
        <v>618</v>
      </c>
      <c r="F399" s="2">
        <v>-0.16013972000000001</v>
      </c>
      <c r="G399" s="2">
        <v>-0.46948528299999998</v>
      </c>
    </row>
    <row r="400" spans="1:7">
      <c r="A400" s="2" t="s">
        <v>4</v>
      </c>
      <c r="B400" s="2">
        <v>1907666</v>
      </c>
      <c r="C400" s="2">
        <v>1908464</v>
      </c>
      <c r="D400" s="2" t="s">
        <v>9</v>
      </c>
      <c r="E400" s="2" t="s">
        <v>674</v>
      </c>
      <c r="F400" s="2">
        <v>-0.158599933</v>
      </c>
      <c r="G400" s="2">
        <v>0.160464672</v>
      </c>
    </row>
    <row r="401" spans="1:7">
      <c r="A401" s="2" t="s">
        <v>4</v>
      </c>
      <c r="B401" s="2">
        <v>1393952</v>
      </c>
      <c r="C401" s="2">
        <v>1396554</v>
      </c>
      <c r="D401" s="2" t="s">
        <v>5</v>
      </c>
      <c r="E401" s="2" t="s">
        <v>495</v>
      </c>
      <c r="F401" s="2">
        <v>-0.15588554800000001</v>
      </c>
      <c r="G401" s="2">
        <v>-0.46948528299999998</v>
      </c>
    </row>
    <row r="402" spans="1:7">
      <c r="A402" s="2" t="s">
        <v>4</v>
      </c>
      <c r="B402" s="2">
        <v>1227665</v>
      </c>
      <c r="C402" s="2">
        <v>1229064</v>
      </c>
      <c r="D402" s="2" t="s">
        <v>5</v>
      </c>
      <c r="E402" s="2" t="s">
        <v>418</v>
      </c>
      <c r="F402" s="2">
        <v>-0.15351464400000001</v>
      </c>
      <c r="G402" s="2">
        <v>1.4474589769999999</v>
      </c>
    </row>
    <row r="403" spans="1:7">
      <c r="A403" s="2" t="s">
        <v>4</v>
      </c>
      <c r="B403" s="2">
        <v>304736</v>
      </c>
      <c r="C403" s="2">
        <v>305985</v>
      </c>
      <c r="D403" s="2" t="s">
        <v>5</v>
      </c>
      <c r="E403" s="2" t="s">
        <v>71</v>
      </c>
      <c r="F403" s="2">
        <v>-0.15351464400000001</v>
      </c>
      <c r="G403" s="2">
        <v>0.70043971800000004</v>
      </c>
    </row>
    <row r="404" spans="1:7">
      <c r="A404" s="2" t="s">
        <v>4</v>
      </c>
      <c r="B404" s="2">
        <v>1718734</v>
      </c>
      <c r="C404" s="2">
        <v>1719062</v>
      </c>
      <c r="D404" s="2" t="s">
        <v>5</v>
      </c>
      <c r="E404" s="2" t="s">
        <v>609</v>
      </c>
      <c r="F404" s="2">
        <v>-0.150898696</v>
      </c>
      <c r="G404" s="2">
        <v>-0.70043971800000004</v>
      </c>
    </row>
    <row r="405" spans="1:7">
      <c r="A405" s="2" t="s">
        <v>4</v>
      </c>
      <c r="B405" s="2">
        <v>2310039</v>
      </c>
      <c r="C405" s="2">
        <v>2310499</v>
      </c>
      <c r="D405" s="2" t="s">
        <v>5</v>
      </c>
      <c r="E405" s="2" t="s">
        <v>846</v>
      </c>
      <c r="F405" s="2">
        <v>-0.14992903399999999</v>
      </c>
      <c r="G405" s="2">
        <v>-1.0406419840000001</v>
      </c>
    </row>
    <row r="406" spans="1:7">
      <c r="A406" s="2" t="s">
        <v>4</v>
      </c>
      <c r="B406" s="2">
        <v>408168</v>
      </c>
      <c r="C406" s="2">
        <v>408664</v>
      </c>
      <c r="D406" s="2" t="s">
        <v>5</v>
      </c>
      <c r="E406" s="2" t="s">
        <v>80</v>
      </c>
      <c r="F406" s="2">
        <v>-0.149879123</v>
      </c>
      <c r="G406" s="2">
        <v>-1.7369655939999999</v>
      </c>
    </row>
    <row r="407" spans="1:7">
      <c r="A407" s="2" t="s">
        <v>14</v>
      </c>
      <c r="B407" s="2">
        <v>1921304</v>
      </c>
      <c r="C407" s="2">
        <v>1921475</v>
      </c>
      <c r="D407" s="2" t="s">
        <v>9</v>
      </c>
      <c r="E407" s="2" t="s">
        <v>677</v>
      </c>
      <c r="F407" s="2">
        <v>-0.149617374</v>
      </c>
      <c r="G407" s="2">
        <v>0.35517685999999998</v>
      </c>
    </row>
    <row r="408" spans="1:7">
      <c r="A408" s="2" t="s">
        <v>4</v>
      </c>
      <c r="B408" s="2">
        <v>2357468</v>
      </c>
      <c r="C408" s="2">
        <v>2358005</v>
      </c>
      <c r="D408" s="2" t="s">
        <v>9</v>
      </c>
      <c r="E408" s="2" t="s">
        <v>857</v>
      </c>
      <c r="F408" s="2">
        <v>-0.14899916299999999</v>
      </c>
      <c r="G408" s="2">
        <v>-1.3219280950000001</v>
      </c>
    </row>
    <row r="409" spans="1:7">
      <c r="A409" s="2" t="s">
        <v>4</v>
      </c>
      <c r="B409" s="2">
        <v>2235238</v>
      </c>
      <c r="C409" s="2">
        <v>2235862</v>
      </c>
      <c r="D409" s="2" t="s">
        <v>9</v>
      </c>
      <c r="E409" s="2" t="s">
        <v>807</v>
      </c>
      <c r="F409" s="2">
        <v>-0.14823197599999999</v>
      </c>
      <c r="G409" s="2">
        <v>-1.523561956</v>
      </c>
    </row>
    <row r="410" spans="1:7">
      <c r="A410" s="2" t="s">
        <v>4</v>
      </c>
      <c r="B410" s="2">
        <v>2225098</v>
      </c>
      <c r="C410" s="2">
        <v>2225602</v>
      </c>
      <c r="D410" s="2" t="s">
        <v>9</v>
      </c>
      <c r="E410" s="2" t="s">
        <v>795</v>
      </c>
      <c r="F410" s="2">
        <v>-0.14781711</v>
      </c>
      <c r="G410" s="2">
        <v>-0.64385619000000005</v>
      </c>
    </row>
    <row r="411" spans="1:7">
      <c r="A411" s="2" t="s">
        <v>4</v>
      </c>
      <c r="B411" s="2">
        <v>2293799</v>
      </c>
      <c r="C411" s="2">
        <v>2294807</v>
      </c>
      <c r="D411" s="2" t="s">
        <v>9</v>
      </c>
      <c r="E411" s="2" t="s">
        <v>832</v>
      </c>
      <c r="F411" s="2">
        <v>-0.14724938100000001</v>
      </c>
      <c r="G411" s="2">
        <v>-0.795180208</v>
      </c>
    </row>
    <row r="412" spans="1:7">
      <c r="A412" s="2" t="s">
        <v>14</v>
      </c>
      <c r="B412" s="2">
        <v>1187971</v>
      </c>
      <c r="C412" s="2">
        <v>1188144</v>
      </c>
      <c r="D412" s="2" t="s">
        <v>9</v>
      </c>
      <c r="E412" s="2" t="s">
        <v>394</v>
      </c>
      <c r="F412" s="2">
        <v>-0.145221087</v>
      </c>
      <c r="G412" s="2">
        <v>0.16925870000000001</v>
      </c>
    </row>
    <row r="413" spans="1:7">
      <c r="A413" s="2" t="s">
        <v>4</v>
      </c>
      <c r="B413" s="2">
        <v>2369432</v>
      </c>
      <c r="C413" s="2">
        <v>2370071</v>
      </c>
      <c r="D413" s="2" t="s">
        <v>9</v>
      </c>
      <c r="E413" s="2" t="s">
        <v>871</v>
      </c>
      <c r="F413" s="2">
        <v>-0.14313964500000001</v>
      </c>
      <c r="G413" s="2">
        <v>-1.684498174</v>
      </c>
    </row>
    <row r="414" spans="1:7">
      <c r="A414" s="2" t="s">
        <v>4</v>
      </c>
      <c r="B414" s="2">
        <v>579565</v>
      </c>
      <c r="C414" s="2">
        <v>583388</v>
      </c>
      <c r="D414" s="2" t="s">
        <v>5</v>
      </c>
      <c r="E414" s="2" t="s">
        <v>158</v>
      </c>
      <c r="F414" s="2">
        <v>-0.139251186</v>
      </c>
      <c r="G414" s="2">
        <v>-0.97345821300000002</v>
      </c>
    </row>
    <row r="415" spans="1:7">
      <c r="A415" s="2" t="s">
        <v>4</v>
      </c>
      <c r="B415" s="2">
        <v>417467</v>
      </c>
      <c r="C415" s="2">
        <v>419090</v>
      </c>
      <c r="D415" s="2" t="s">
        <v>9</v>
      </c>
      <c r="E415" s="2" t="s">
        <v>85</v>
      </c>
      <c r="F415" s="2">
        <v>-0.13915820800000001</v>
      </c>
      <c r="G415" s="2">
        <v>-0.47865359899999999</v>
      </c>
    </row>
    <row r="416" spans="1:7">
      <c r="A416" s="2" t="s">
        <v>4</v>
      </c>
      <c r="B416" s="2">
        <v>2538385</v>
      </c>
      <c r="C416" s="2">
        <v>2539216</v>
      </c>
      <c r="D416" s="2" t="s">
        <v>9</v>
      </c>
      <c r="E416" s="2" t="s">
        <v>929</v>
      </c>
      <c r="F416" s="2">
        <v>-0.138407751</v>
      </c>
      <c r="G416" s="2">
        <v>6.1400545000000001E-2</v>
      </c>
    </row>
    <row r="417" spans="1:7">
      <c r="A417" s="2" t="s">
        <v>4</v>
      </c>
      <c r="B417" s="2">
        <v>2025243</v>
      </c>
      <c r="C417" s="2">
        <v>2026599</v>
      </c>
      <c r="D417" s="2" t="s">
        <v>9</v>
      </c>
      <c r="E417" s="2" t="s">
        <v>734</v>
      </c>
      <c r="F417" s="2">
        <v>-0.138187644</v>
      </c>
      <c r="G417" s="2">
        <v>0.82312223799999995</v>
      </c>
    </row>
    <row r="418" spans="1:7">
      <c r="A418" s="2" t="s">
        <v>4</v>
      </c>
      <c r="B418" s="2">
        <v>2657125</v>
      </c>
      <c r="C418" s="2">
        <v>2659289</v>
      </c>
      <c r="D418" s="2" t="s">
        <v>5</v>
      </c>
      <c r="E418" s="2" t="s">
        <v>952</v>
      </c>
      <c r="F418" s="2">
        <v>-0.13702652100000001</v>
      </c>
      <c r="G418" s="2">
        <v>0.51457317300000005</v>
      </c>
    </row>
    <row r="419" spans="1:7">
      <c r="A419" s="2" t="s">
        <v>4</v>
      </c>
      <c r="B419" s="2">
        <v>1161579</v>
      </c>
      <c r="C419" s="2">
        <v>1162093</v>
      </c>
      <c r="D419" s="2" t="s">
        <v>5</v>
      </c>
      <c r="E419" s="2" t="s">
        <v>383</v>
      </c>
      <c r="F419" s="2">
        <v>-0.13634712600000001</v>
      </c>
      <c r="G419" s="2">
        <v>-0.90980219100000004</v>
      </c>
    </row>
    <row r="420" spans="1:7">
      <c r="A420" s="2" t="s">
        <v>4</v>
      </c>
      <c r="B420" s="2">
        <v>1742555</v>
      </c>
      <c r="C420" s="2">
        <v>1744592</v>
      </c>
      <c r="D420" s="2" t="s">
        <v>9</v>
      </c>
      <c r="E420" s="2" t="s">
        <v>621</v>
      </c>
      <c r="F420" s="2">
        <v>-0.136191386</v>
      </c>
      <c r="G420" s="2">
        <v>1.854149134</v>
      </c>
    </row>
    <row r="421" spans="1:7">
      <c r="A421" s="2" t="s">
        <v>4</v>
      </c>
      <c r="B421" s="2">
        <v>584749</v>
      </c>
      <c r="C421" s="2">
        <v>587030</v>
      </c>
      <c r="D421" s="2" t="s">
        <v>5</v>
      </c>
      <c r="E421" s="2" t="s">
        <v>162</v>
      </c>
      <c r="F421" s="2">
        <v>-0.136191386</v>
      </c>
      <c r="G421" s="2">
        <v>-0.49194548500000002</v>
      </c>
    </row>
    <row r="422" spans="1:7">
      <c r="A422" s="2" t="s">
        <v>4</v>
      </c>
      <c r="B422" s="2">
        <v>1740636</v>
      </c>
      <c r="C422" s="2">
        <v>1742229</v>
      </c>
      <c r="D422" s="2" t="s">
        <v>9</v>
      </c>
      <c r="E422" s="2" t="s">
        <v>620</v>
      </c>
      <c r="F422" s="2">
        <v>-0.13280193500000001</v>
      </c>
      <c r="G422" s="2">
        <v>0.83289001399999996</v>
      </c>
    </row>
    <row r="423" spans="1:7">
      <c r="A423" s="2" t="s">
        <v>4</v>
      </c>
      <c r="B423" s="2">
        <v>1573794</v>
      </c>
      <c r="C423" s="2">
        <v>1574781</v>
      </c>
      <c r="D423" s="2" t="s">
        <v>9</v>
      </c>
      <c r="E423" s="2" t="s">
        <v>543</v>
      </c>
      <c r="F423" s="2">
        <v>-0.13280193500000001</v>
      </c>
      <c r="G423" s="2">
        <v>-0.22239242100000001</v>
      </c>
    </row>
    <row r="424" spans="1:7">
      <c r="A424" s="2" t="s">
        <v>4</v>
      </c>
      <c r="B424" s="2">
        <v>2046049</v>
      </c>
      <c r="C424" s="2">
        <v>2047606</v>
      </c>
      <c r="D424" s="2" t="s">
        <v>9</v>
      </c>
      <c r="E424" s="2" t="s">
        <v>743</v>
      </c>
      <c r="F424" s="2">
        <v>-0.13280193500000001</v>
      </c>
      <c r="G424" s="2">
        <v>-0.73696559399999995</v>
      </c>
    </row>
    <row r="425" spans="1:7">
      <c r="A425" s="2" t="s">
        <v>4</v>
      </c>
      <c r="B425" s="2">
        <v>1266643</v>
      </c>
      <c r="C425" s="2">
        <v>1268009</v>
      </c>
      <c r="D425" s="2" t="s">
        <v>5</v>
      </c>
      <c r="E425" s="2" t="s">
        <v>438</v>
      </c>
      <c r="F425" s="2">
        <v>-0.13247183700000001</v>
      </c>
      <c r="G425" s="2">
        <v>-0.805088315</v>
      </c>
    </row>
    <row r="426" spans="1:7">
      <c r="A426" s="2" t="s">
        <v>14</v>
      </c>
      <c r="B426" s="2">
        <v>995498</v>
      </c>
      <c r="C426" s="2">
        <v>995672</v>
      </c>
      <c r="D426" s="2" t="s">
        <v>9</v>
      </c>
      <c r="E426" s="2" t="s">
        <v>328</v>
      </c>
      <c r="F426" s="2">
        <v>-0.12921655000000001</v>
      </c>
      <c r="G426" s="2">
        <v>0.32252129099999999</v>
      </c>
    </row>
    <row r="427" spans="1:7">
      <c r="A427" s="2" t="s">
        <v>4</v>
      </c>
      <c r="B427" s="2">
        <v>1640719</v>
      </c>
      <c r="C427" s="2">
        <v>1641766</v>
      </c>
      <c r="D427" s="2" t="s">
        <v>9</v>
      </c>
      <c r="E427" s="2" t="s">
        <v>574</v>
      </c>
      <c r="F427" s="2">
        <v>-0.12595436300000001</v>
      </c>
      <c r="G427" s="2">
        <v>-7.8002511999999996E-2</v>
      </c>
    </row>
    <row r="428" spans="1:7">
      <c r="A428" s="2" t="s">
        <v>4</v>
      </c>
      <c r="B428" s="2">
        <v>1064917</v>
      </c>
      <c r="C428" s="2">
        <v>1066229</v>
      </c>
      <c r="D428" s="2" t="s">
        <v>5</v>
      </c>
      <c r="E428" s="2" t="s">
        <v>356</v>
      </c>
      <c r="F428" s="2">
        <v>-0.12584384000000001</v>
      </c>
      <c r="G428" s="2">
        <v>-1</v>
      </c>
    </row>
    <row r="429" spans="1:7">
      <c r="A429" s="2" t="s">
        <v>4</v>
      </c>
      <c r="B429" s="2">
        <v>2718167</v>
      </c>
      <c r="C429" s="2">
        <v>2718968</v>
      </c>
      <c r="D429" s="2" t="s">
        <v>9</v>
      </c>
      <c r="E429" s="2" t="s">
        <v>969</v>
      </c>
      <c r="F429" s="2">
        <v>-0.125479125</v>
      </c>
      <c r="G429" s="2">
        <v>-1.063694675</v>
      </c>
    </row>
    <row r="430" spans="1:7">
      <c r="A430" s="2" t="s">
        <v>4</v>
      </c>
      <c r="B430" s="2">
        <v>737227</v>
      </c>
      <c r="C430" s="2">
        <v>738353</v>
      </c>
      <c r="D430" s="2" t="s">
        <v>5</v>
      </c>
      <c r="E430" s="2" t="s">
        <v>217</v>
      </c>
      <c r="F430" s="2">
        <v>-0.12536360299999999</v>
      </c>
      <c r="G430" s="2">
        <v>0.56187888799999997</v>
      </c>
    </row>
    <row r="431" spans="1:7">
      <c r="A431" s="2" t="s">
        <v>4</v>
      </c>
      <c r="B431" s="2">
        <v>2393772</v>
      </c>
      <c r="C431" s="2">
        <v>2394894</v>
      </c>
      <c r="D431" s="2" t="s">
        <v>9</v>
      </c>
      <c r="E431" s="2" t="s">
        <v>891</v>
      </c>
      <c r="F431" s="2">
        <v>-0.123970368</v>
      </c>
      <c r="G431" s="2">
        <v>0.8259706</v>
      </c>
    </row>
    <row r="432" spans="1:7">
      <c r="A432" s="2" t="s">
        <v>4</v>
      </c>
      <c r="B432" s="2">
        <v>66251</v>
      </c>
      <c r="C432" s="2">
        <v>68126</v>
      </c>
      <c r="D432" s="2" t="s">
        <v>9</v>
      </c>
      <c r="E432" s="2" t="s">
        <v>24</v>
      </c>
      <c r="F432" s="2">
        <v>-0.122856748</v>
      </c>
      <c r="G432" s="2">
        <v>-0.73696559399999995</v>
      </c>
    </row>
    <row r="433" spans="1:7">
      <c r="A433" s="2" t="s">
        <v>4</v>
      </c>
      <c r="B433" s="2">
        <v>1304179</v>
      </c>
      <c r="C433" s="2">
        <v>1306052</v>
      </c>
      <c r="D433" s="2" t="s">
        <v>5</v>
      </c>
      <c r="E433" s="2" t="s">
        <v>460</v>
      </c>
      <c r="F433" s="2">
        <v>-0.12124104500000001</v>
      </c>
      <c r="G433" s="2">
        <v>-0.21526798699999999</v>
      </c>
    </row>
    <row r="434" spans="1:7">
      <c r="A434" s="2" t="s">
        <v>4</v>
      </c>
      <c r="B434" s="2">
        <v>1167805</v>
      </c>
      <c r="C434" s="2">
        <v>1168805</v>
      </c>
      <c r="D434" s="2" t="s">
        <v>5</v>
      </c>
      <c r="E434" s="2" t="s">
        <v>389</v>
      </c>
      <c r="F434" s="2">
        <v>-0.12112013000000001</v>
      </c>
      <c r="G434" s="2">
        <v>0.75097245199999996</v>
      </c>
    </row>
    <row r="435" spans="1:7">
      <c r="A435" s="2" t="s">
        <v>4</v>
      </c>
      <c r="B435" s="2">
        <v>751421</v>
      </c>
      <c r="C435" s="2">
        <v>752802</v>
      </c>
      <c r="D435" s="2" t="s">
        <v>5</v>
      </c>
      <c r="E435" s="2" t="s">
        <v>222</v>
      </c>
      <c r="F435" s="2">
        <v>-0.12090685599999999</v>
      </c>
      <c r="G435" s="2">
        <v>-1.0780025120000001</v>
      </c>
    </row>
    <row r="436" spans="1:7">
      <c r="A436" s="2" t="s">
        <v>4</v>
      </c>
      <c r="B436" s="2">
        <v>1468493</v>
      </c>
      <c r="C436" s="2">
        <v>1469126</v>
      </c>
      <c r="D436" s="2" t="s">
        <v>9</v>
      </c>
      <c r="E436" s="2" t="s">
        <v>499</v>
      </c>
      <c r="F436" s="2">
        <v>-0.12043001</v>
      </c>
      <c r="G436" s="2">
        <v>0.58496250100000002</v>
      </c>
    </row>
    <row r="437" spans="1:7">
      <c r="A437" s="2" t="s">
        <v>4</v>
      </c>
      <c r="B437" s="2">
        <v>2037723</v>
      </c>
      <c r="C437" s="2">
        <v>2038423</v>
      </c>
      <c r="D437" s="2" t="s">
        <v>5</v>
      </c>
      <c r="E437" s="2" t="s">
        <v>739</v>
      </c>
      <c r="F437" s="2">
        <v>-0.11751252700000001</v>
      </c>
      <c r="G437" s="2">
        <v>-0.167727446</v>
      </c>
    </row>
    <row r="438" spans="1:7">
      <c r="A438" s="2" t="s">
        <v>4</v>
      </c>
      <c r="B438" s="2">
        <v>1469112</v>
      </c>
      <c r="C438" s="2">
        <v>1470051</v>
      </c>
      <c r="D438" s="2" t="s">
        <v>9</v>
      </c>
      <c r="E438" s="2" t="s">
        <v>518</v>
      </c>
      <c r="F438" s="2">
        <v>-0.114589132</v>
      </c>
      <c r="G438" s="2">
        <v>0.67807190500000003</v>
      </c>
    </row>
    <row r="439" spans="1:7">
      <c r="A439" s="2" t="s">
        <v>4</v>
      </c>
      <c r="B439" s="2">
        <v>2227853</v>
      </c>
      <c r="C439" s="2">
        <v>2229461</v>
      </c>
      <c r="D439" s="2" t="s">
        <v>9</v>
      </c>
      <c r="E439" s="2" t="s">
        <v>798</v>
      </c>
      <c r="F439" s="2">
        <v>-0.114589132</v>
      </c>
      <c r="G439" s="2">
        <v>-1.7678265580000001</v>
      </c>
    </row>
    <row r="440" spans="1:7">
      <c r="A440" s="2" t="s">
        <v>4</v>
      </c>
      <c r="B440" s="2">
        <v>2864729</v>
      </c>
      <c r="C440" s="2">
        <v>2865341</v>
      </c>
      <c r="D440" s="2" t="s">
        <v>9</v>
      </c>
      <c r="E440" s="2" t="s">
        <v>997</v>
      </c>
      <c r="F440" s="2">
        <v>-0.11354691</v>
      </c>
      <c r="G440" s="2">
        <v>-0.46948528299999998</v>
      </c>
    </row>
    <row r="441" spans="1:7">
      <c r="A441" s="2" t="s">
        <v>4</v>
      </c>
      <c r="B441" s="2">
        <v>626967</v>
      </c>
      <c r="C441" s="2">
        <v>627234</v>
      </c>
      <c r="D441" s="2" t="s">
        <v>9</v>
      </c>
      <c r="E441" s="2" t="s">
        <v>175</v>
      </c>
      <c r="F441" s="2">
        <v>-0.113375253</v>
      </c>
      <c r="G441" s="2">
        <v>0.18903382399999999</v>
      </c>
    </row>
    <row r="442" spans="1:7">
      <c r="A442" s="2" t="s">
        <v>4</v>
      </c>
      <c r="B442" s="2">
        <v>1317376</v>
      </c>
      <c r="C442" s="2">
        <v>1319135</v>
      </c>
      <c r="D442" s="2" t="s">
        <v>5</v>
      </c>
      <c r="E442" s="2" t="s">
        <v>465</v>
      </c>
      <c r="F442" s="2">
        <v>-0.110396323</v>
      </c>
      <c r="G442" s="2">
        <v>-1.3048545819999999</v>
      </c>
    </row>
    <row r="443" spans="1:7">
      <c r="A443" s="2" t="s">
        <v>4</v>
      </c>
      <c r="B443" s="2">
        <v>1468072</v>
      </c>
      <c r="C443" s="2">
        <v>1468600</v>
      </c>
      <c r="D443" s="2" t="s">
        <v>9</v>
      </c>
      <c r="E443" s="2" t="s">
        <v>517</v>
      </c>
      <c r="F443" s="2">
        <v>-0.10979771200000001</v>
      </c>
      <c r="G443" s="2">
        <v>-0.55458885199999997</v>
      </c>
    </row>
    <row r="444" spans="1:7">
      <c r="A444" s="2" t="s">
        <v>4</v>
      </c>
      <c r="B444" s="2">
        <v>2372733</v>
      </c>
      <c r="C444" s="2">
        <v>2373111</v>
      </c>
      <c r="D444" s="2" t="s">
        <v>9</v>
      </c>
      <c r="E444" s="2" t="s">
        <v>879</v>
      </c>
      <c r="F444" s="2">
        <v>-0.109503843</v>
      </c>
      <c r="G444" s="2">
        <v>-0.192645078</v>
      </c>
    </row>
    <row r="445" spans="1:7">
      <c r="A445" s="2" t="s">
        <v>4</v>
      </c>
      <c r="B445" s="2">
        <v>537137</v>
      </c>
      <c r="C445" s="2">
        <v>539430</v>
      </c>
      <c r="D445" s="2" t="s">
        <v>5</v>
      </c>
      <c r="E445" s="2" t="s">
        <v>125</v>
      </c>
      <c r="F445" s="2">
        <v>-0.108057845</v>
      </c>
      <c r="G445" s="2">
        <v>-0.34792330300000002</v>
      </c>
    </row>
    <row r="446" spans="1:7">
      <c r="A446" s="2" t="s">
        <v>4</v>
      </c>
      <c r="B446" s="2">
        <v>744651</v>
      </c>
      <c r="C446" s="2">
        <v>746017</v>
      </c>
      <c r="D446" s="2" t="s">
        <v>5</v>
      </c>
      <c r="E446" s="2" t="s">
        <v>220</v>
      </c>
      <c r="F446" s="2">
        <v>-0.107710954</v>
      </c>
      <c r="G446" s="2">
        <v>0.23446525400000001</v>
      </c>
    </row>
    <row r="447" spans="1:7">
      <c r="A447" s="2" t="s">
        <v>4</v>
      </c>
      <c r="B447" s="2">
        <v>840272</v>
      </c>
      <c r="C447" s="2">
        <v>840930</v>
      </c>
      <c r="D447" s="2" t="s">
        <v>5</v>
      </c>
      <c r="E447" s="2" t="s">
        <v>263</v>
      </c>
      <c r="F447" s="2">
        <v>-0.10460504299999999</v>
      </c>
      <c r="G447" s="2">
        <v>1.974004791</v>
      </c>
    </row>
    <row r="448" spans="1:7">
      <c r="A448" s="2" t="s">
        <v>4</v>
      </c>
      <c r="B448" s="2">
        <v>1682058</v>
      </c>
      <c r="C448" s="2">
        <v>1684788</v>
      </c>
      <c r="D448" s="2" t="s">
        <v>9</v>
      </c>
      <c r="E448" s="2" t="s">
        <v>594</v>
      </c>
      <c r="F448" s="2">
        <v>-0.10460504299999999</v>
      </c>
      <c r="G448" s="2">
        <v>1.1844245710000001</v>
      </c>
    </row>
    <row r="449" spans="1:7">
      <c r="A449" s="2" t="s">
        <v>4</v>
      </c>
      <c r="B449" s="2">
        <v>2325363</v>
      </c>
      <c r="C449" s="2">
        <v>2327025</v>
      </c>
      <c r="D449" s="2" t="s">
        <v>9</v>
      </c>
      <c r="E449" s="2" t="s">
        <v>852</v>
      </c>
      <c r="F449" s="2">
        <v>-0.10460504299999999</v>
      </c>
      <c r="G449" s="2">
        <v>0.67475917100000005</v>
      </c>
    </row>
    <row r="450" spans="1:7">
      <c r="A450" s="2" t="s">
        <v>4</v>
      </c>
      <c r="B450" s="2">
        <v>2374219</v>
      </c>
      <c r="C450" s="2">
        <v>2374942</v>
      </c>
      <c r="D450" s="2" t="s">
        <v>9</v>
      </c>
      <c r="E450" s="2" t="s">
        <v>882</v>
      </c>
      <c r="F450" s="2">
        <v>-0.10460504299999999</v>
      </c>
      <c r="G450" s="2">
        <v>-4.9468676000000003E-2</v>
      </c>
    </row>
    <row r="451" spans="1:7">
      <c r="A451" s="2" t="s">
        <v>4</v>
      </c>
      <c r="B451" s="2">
        <v>729513</v>
      </c>
      <c r="C451" s="2">
        <v>730255</v>
      </c>
      <c r="D451" s="2" t="s">
        <v>5</v>
      </c>
      <c r="E451" s="2" t="s">
        <v>210</v>
      </c>
      <c r="F451" s="2">
        <v>-0.10460504299999999</v>
      </c>
      <c r="G451" s="2">
        <v>-0.38332864</v>
      </c>
    </row>
    <row r="452" spans="1:7">
      <c r="A452" s="2" t="s">
        <v>4</v>
      </c>
      <c r="B452" s="2">
        <v>1041293</v>
      </c>
      <c r="C452" s="2">
        <v>1042977</v>
      </c>
      <c r="D452" s="2" t="s">
        <v>5</v>
      </c>
      <c r="E452" s="2" t="s">
        <v>344</v>
      </c>
      <c r="F452" s="2">
        <v>-0.10054682700000001</v>
      </c>
      <c r="G452" s="2">
        <v>0.22239242100000001</v>
      </c>
    </row>
    <row r="453" spans="1:7">
      <c r="A453" s="2" t="s">
        <v>4</v>
      </c>
      <c r="B453" s="2">
        <v>2752404</v>
      </c>
      <c r="C453" s="2">
        <v>2754123</v>
      </c>
      <c r="D453" s="2" t="s">
        <v>9</v>
      </c>
      <c r="E453" s="2" t="s">
        <v>975</v>
      </c>
      <c r="F453" s="2">
        <v>-9.9492120000000003E-2</v>
      </c>
      <c r="G453" s="2">
        <v>-0.71049338299999998</v>
      </c>
    </row>
    <row r="454" spans="1:7">
      <c r="A454" s="2" t="s">
        <v>4</v>
      </c>
      <c r="B454" s="2">
        <v>1467560</v>
      </c>
      <c r="C454" s="2">
        <v>1468160</v>
      </c>
      <c r="D454" s="2" t="s">
        <v>9</v>
      </c>
      <c r="E454" s="2" t="s">
        <v>516</v>
      </c>
      <c r="F454" s="2">
        <v>-9.6384536000000007E-2</v>
      </c>
      <c r="G454" s="2">
        <v>-1.1468413879999999</v>
      </c>
    </row>
    <row r="455" spans="1:7">
      <c r="A455" s="2" t="s">
        <v>4</v>
      </c>
      <c r="B455" s="2">
        <v>1777180</v>
      </c>
      <c r="C455" s="2">
        <v>1777793</v>
      </c>
      <c r="D455" s="2" t="s">
        <v>5</v>
      </c>
      <c r="E455" s="2" t="s">
        <v>632</v>
      </c>
      <c r="F455" s="2">
        <v>-9.3109404000000007E-2</v>
      </c>
      <c r="G455" s="2">
        <v>9.3109404000000007E-2</v>
      </c>
    </row>
    <row r="456" spans="1:7">
      <c r="A456" s="2" t="s">
        <v>4</v>
      </c>
      <c r="B456" s="2">
        <v>1279462</v>
      </c>
      <c r="C456" s="2">
        <v>1280435</v>
      </c>
      <c r="D456" s="2" t="s">
        <v>5</v>
      </c>
      <c r="E456" s="2" t="s">
        <v>445</v>
      </c>
      <c r="F456" s="2">
        <v>-9.1494961E-2</v>
      </c>
      <c r="G456" s="2">
        <v>-0.32622823200000001</v>
      </c>
    </row>
    <row r="457" spans="1:7">
      <c r="A457" s="2" t="s">
        <v>4</v>
      </c>
      <c r="B457" s="2">
        <v>1091198</v>
      </c>
      <c r="C457" s="2">
        <v>1091859</v>
      </c>
      <c r="D457" s="2" t="s">
        <v>5</v>
      </c>
      <c r="E457" s="2" t="s">
        <v>371</v>
      </c>
      <c r="F457" s="2">
        <v>-9.1112807000000004E-2</v>
      </c>
      <c r="G457" s="2">
        <v>-1.6244908650000001</v>
      </c>
    </row>
    <row r="458" spans="1:7">
      <c r="A458" s="2" t="s">
        <v>4</v>
      </c>
      <c r="B458" s="2">
        <v>2806865</v>
      </c>
      <c r="C458" s="2">
        <v>2808323</v>
      </c>
      <c r="D458" s="2" t="s">
        <v>9</v>
      </c>
      <c r="E458" s="2" t="s">
        <v>989</v>
      </c>
      <c r="F458" s="2">
        <v>-8.9498150999999998E-2</v>
      </c>
      <c r="G458" s="2">
        <v>-0.91253715899999999</v>
      </c>
    </row>
    <row r="459" spans="1:7">
      <c r="A459" s="2" t="s">
        <v>14</v>
      </c>
      <c r="B459" s="2">
        <v>1957189</v>
      </c>
      <c r="C459" s="2">
        <v>1957365</v>
      </c>
      <c r="D459" s="2" t="s">
        <v>9</v>
      </c>
      <c r="E459" s="2" t="s">
        <v>709</v>
      </c>
      <c r="F459" s="2">
        <v>-8.9321731000000001E-2</v>
      </c>
      <c r="G459" s="2">
        <v>0.36025621400000002</v>
      </c>
    </row>
    <row r="460" spans="1:7">
      <c r="A460" s="2" t="s">
        <v>4</v>
      </c>
      <c r="B460" s="2">
        <v>1930038</v>
      </c>
      <c r="C460" s="2">
        <v>1930603</v>
      </c>
      <c r="D460" s="2" t="s">
        <v>5</v>
      </c>
      <c r="E460" s="2" t="s">
        <v>688</v>
      </c>
      <c r="F460" s="2">
        <v>-8.8364401999999995E-2</v>
      </c>
      <c r="G460" s="2">
        <v>0.27722828700000002</v>
      </c>
    </row>
    <row r="461" spans="1:7">
      <c r="A461" s="2" t="s">
        <v>14</v>
      </c>
      <c r="B461" s="2">
        <v>995407</v>
      </c>
      <c r="C461" s="2">
        <v>995595</v>
      </c>
      <c r="D461" s="2" t="s">
        <v>9</v>
      </c>
      <c r="E461" s="2" t="s">
        <v>327</v>
      </c>
      <c r="F461" s="2">
        <v>-8.8230618999999996E-2</v>
      </c>
      <c r="G461" s="2">
        <v>-0.243668523</v>
      </c>
    </row>
    <row r="462" spans="1:7">
      <c r="A462" s="2" t="s">
        <v>4</v>
      </c>
      <c r="B462" s="2">
        <v>1524197</v>
      </c>
      <c r="C462" s="2">
        <v>1526580</v>
      </c>
      <c r="D462" s="2" t="s">
        <v>5</v>
      </c>
      <c r="E462" s="2" t="s">
        <v>528</v>
      </c>
      <c r="F462" s="2">
        <v>-8.7549878999999997E-2</v>
      </c>
      <c r="G462" s="2">
        <v>-0.35363695499999998</v>
      </c>
    </row>
    <row r="463" spans="1:7">
      <c r="A463" s="2" t="s">
        <v>4</v>
      </c>
      <c r="B463" s="2">
        <v>915559</v>
      </c>
      <c r="C463" s="2">
        <v>917045</v>
      </c>
      <c r="D463" s="2" t="s">
        <v>5</v>
      </c>
      <c r="E463" s="2" t="s">
        <v>300</v>
      </c>
      <c r="F463" s="2">
        <v>-8.6148138999999999E-2</v>
      </c>
      <c r="G463" s="2">
        <v>-0.85663582500000002</v>
      </c>
    </row>
    <row r="464" spans="1:7">
      <c r="A464" s="2" t="s">
        <v>4</v>
      </c>
      <c r="B464" s="2">
        <v>1376309</v>
      </c>
      <c r="C464" s="2">
        <v>1378497</v>
      </c>
      <c r="D464" s="2" t="s">
        <v>5</v>
      </c>
      <c r="E464" s="2" t="s">
        <v>485</v>
      </c>
      <c r="F464" s="2">
        <v>-8.5669195000000004E-2</v>
      </c>
      <c r="G464" s="2">
        <v>-0.30521422100000001</v>
      </c>
    </row>
    <row r="465" spans="1:7">
      <c r="A465" s="2" t="s">
        <v>4</v>
      </c>
      <c r="B465" s="2">
        <v>1313858</v>
      </c>
      <c r="C465" s="2">
        <v>1314636</v>
      </c>
      <c r="D465" s="2" t="s">
        <v>5</v>
      </c>
      <c r="E465" s="2" t="s">
        <v>462</v>
      </c>
      <c r="F465" s="2">
        <v>-8.5152680999999994E-2</v>
      </c>
      <c r="G465" s="2">
        <v>-1.0641303369999999</v>
      </c>
    </row>
    <row r="466" spans="1:7">
      <c r="A466" s="2" t="s">
        <v>14</v>
      </c>
      <c r="B466" s="2">
        <v>1961400</v>
      </c>
      <c r="C466" s="2">
        <v>1961575</v>
      </c>
      <c r="D466" s="2" t="s">
        <v>9</v>
      </c>
      <c r="E466" s="2" t="s">
        <v>721</v>
      </c>
      <c r="F466" s="2">
        <v>-8.5058642000000004E-2</v>
      </c>
      <c r="G466" s="2">
        <v>0.38591697400000002</v>
      </c>
    </row>
    <row r="467" spans="1:7">
      <c r="A467" s="2" t="s">
        <v>4</v>
      </c>
      <c r="B467" s="2">
        <v>704391</v>
      </c>
      <c r="C467" s="2">
        <v>705658</v>
      </c>
      <c r="D467" s="2" t="s">
        <v>5</v>
      </c>
      <c r="E467" s="2" t="s">
        <v>204</v>
      </c>
      <c r="F467" s="2">
        <v>-8.4744621000000006E-2</v>
      </c>
      <c r="G467" s="2">
        <v>-0.4639471</v>
      </c>
    </row>
    <row r="468" spans="1:7">
      <c r="A468" s="2" t="s">
        <v>4</v>
      </c>
      <c r="B468" s="2">
        <v>1788838</v>
      </c>
      <c r="C468" s="2">
        <v>1790632</v>
      </c>
      <c r="D468" s="2" t="s">
        <v>9</v>
      </c>
      <c r="E468" s="2" t="s">
        <v>639</v>
      </c>
      <c r="F468" s="2">
        <v>-8.1704640999999995E-2</v>
      </c>
      <c r="G468" s="2">
        <v>-2.2026305999999999E-2</v>
      </c>
    </row>
    <row r="469" spans="1:7">
      <c r="A469" s="2" t="s">
        <v>4</v>
      </c>
      <c r="B469" s="2">
        <v>2075001</v>
      </c>
      <c r="C469" s="2">
        <v>2075274</v>
      </c>
      <c r="D469" s="2" t="s">
        <v>9</v>
      </c>
      <c r="E469" s="2" t="s">
        <v>753</v>
      </c>
      <c r="F469" s="2">
        <v>-8.1549807000000002E-2</v>
      </c>
      <c r="G469" s="2">
        <v>6.6787091000000007E-2</v>
      </c>
    </row>
    <row r="470" spans="1:7">
      <c r="A470" s="2" t="s">
        <v>4</v>
      </c>
      <c r="B470" s="2">
        <v>2243861</v>
      </c>
      <c r="C470" s="2">
        <v>2244299</v>
      </c>
      <c r="D470" s="2" t="s">
        <v>9</v>
      </c>
      <c r="E470" s="2" t="s">
        <v>811</v>
      </c>
      <c r="F470" s="2">
        <v>-7.7991051000000006E-2</v>
      </c>
      <c r="G470" s="2">
        <v>-0.303392143</v>
      </c>
    </row>
    <row r="471" spans="1:7">
      <c r="A471" s="2" t="s">
        <v>4</v>
      </c>
      <c r="B471" s="2">
        <v>666742</v>
      </c>
      <c r="C471" s="2">
        <v>667658</v>
      </c>
      <c r="D471" s="2" t="s">
        <v>5</v>
      </c>
      <c r="E471" s="2" t="s">
        <v>186</v>
      </c>
      <c r="F471" s="2">
        <v>-7.2525071999999996E-2</v>
      </c>
      <c r="G471" s="2">
        <v>-0.89871666400000005</v>
      </c>
    </row>
    <row r="472" spans="1:7">
      <c r="A472" s="2" t="s">
        <v>4</v>
      </c>
      <c r="B472" s="2">
        <v>1472478</v>
      </c>
      <c r="C472" s="2">
        <v>1473702</v>
      </c>
      <c r="D472" s="2" t="s">
        <v>9</v>
      </c>
      <c r="E472" s="2" t="s">
        <v>520</v>
      </c>
      <c r="F472" s="2">
        <v>-6.8079166999999996E-2</v>
      </c>
      <c r="G472" s="2">
        <v>0.50250034099999996</v>
      </c>
    </row>
    <row r="473" spans="1:7">
      <c r="A473" s="2" t="s">
        <v>4</v>
      </c>
      <c r="B473" s="2">
        <v>703438</v>
      </c>
      <c r="C473" s="2">
        <v>704135</v>
      </c>
      <c r="D473" s="2" t="s">
        <v>5</v>
      </c>
      <c r="E473" s="2" t="s">
        <v>203</v>
      </c>
      <c r="F473" s="2">
        <v>-6.6637192999999997E-2</v>
      </c>
      <c r="G473" s="2">
        <v>-0.79441586600000003</v>
      </c>
    </row>
    <row r="474" spans="1:7">
      <c r="A474" s="2" t="s">
        <v>4</v>
      </c>
      <c r="B474" s="2">
        <v>825335</v>
      </c>
      <c r="C474" s="2">
        <v>826446</v>
      </c>
      <c r="D474" s="2" t="s">
        <v>5</v>
      </c>
      <c r="E474" s="2" t="s">
        <v>250</v>
      </c>
      <c r="F474" s="2">
        <v>-6.5943423000000001E-2</v>
      </c>
      <c r="G474" s="2">
        <v>0.58496250100000002</v>
      </c>
    </row>
    <row r="475" spans="1:7">
      <c r="A475" s="2" t="s">
        <v>4</v>
      </c>
      <c r="B475" s="2">
        <v>828865</v>
      </c>
      <c r="C475" s="2">
        <v>829652</v>
      </c>
      <c r="D475" s="2" t="s">
        <v>5</v>
      </c>
      <c r="E475" s="2" t="s">
        <v>254</v>
      </c>
      <c r="F475" s="2">
        <v>-6.4562060000000004E-2</v>
      </c>
      <c r="G475" s="2">
        <v>7.9434466999999995E-2</v>
      </c>
    </row>
    <row r="476" spans="1:7">
      <c r="A476" s="2" t="s">
        <v>4</v>
      </c>
      <c r="B476" s="2">
        <v>2513300</v>
      </c>
      <c r="C476" s="2">
        <v>2514569</v>
      </c>
      <c r="D476" s="2" t="s">
        <v>9</v>
      </c>
      <c r="E476" s="2" t="s">
        <v>924</v>
      </c>
      <c r="F476" s="2">
        <v>-6.3963059000000003E-2</v>
      </c>
      <c r="G476" s="2">
        <v>8.2462160000000007E-2</v>
      </c>
    </row>
    <row r="477" spans="1:7">
      <c r="A477" s="2" t="s">
        <v>4</v>
      </c>
      <c r="B477" s="2">
        <v>849557</v>
      </c>
      <c r="C477" s="2">
        <v>852558</v>
      </c>
      <c r="D477" s="2" t="s">
        <v>5</v>
      </c>
      <c r="E477" s="2" t="s">
        <v>268</v>
      </c>
      <c r="F477" s="2">
        <v>-6.3795216000000002E-2</v>
      </c>
      <c r="G477" s="2">
        <v>-0.331692033</v>
      </c>
    </row>
    <row r="478" spans="1:7">
      <c r="A478" s="2" t="s">
        <v>4</v>
      </c>
      <c r="B478" s="2">
        <v>823520</v>
      </c>
      <c r="C478" s="2">
        <v>824655</v>
      </c>
      <c r="D478" s="2" t="s">
        <v>5</v>
      </c>
      <c r="E478" s="2" t="s">
        <v>249</v>
      </c>
      <c r="F478" s="2">
        <v>-5.7718656E-2</v>
      </c>
      <c r="G478" s="2">
        <v>-1.8859027E-2</v>
      </c>
    </row>
    <row r="479" spans="1:7">
      <c r="A479" s="2" t="s">
        <v>4</v>
      </c>
      <c r="B479" s="2">
        <v>2639617</v>
      </c>
      <c r="C479" s="2">
        <v>2641942</v>
      </c>
      <c r="D479" s="2" t="s">
        <v>9</v>
      </c>
      <c r="E479" s="2" t="s">
        <v>948</v>
      </c>
      <c r="F479" s="2">
        <v>-5.2137623000000001E-2</v>
      </c>
      <c r="G479" s="2">
        <v>0.54056838100000004</v>
      </c>
    </row>
    <row r="480" spans="1:7">
      <c r="A480" s="2" t="s">
        <v>4</v>
      </c>
      <c r="B480" s="2">
        <v>2216007</v>
      </c>
      <c r="C480" s="2">
        <v>2216979</v>
      </c>
      <c r="D480" s="2" t="s">
        <v>9</v>
      </c>
      <c r="E480" s="2" t="s">
        <v>789</v>
      </c>
      <c r="F480" s="2">
        <v>-5.1024002999999998E-2</v>
      </c>
      <c r="G480" s="2">
        <v>-0.118644496</v>
      </c>
    </row>
    <row r="481" spans="1:7">
      <c r="A481" s="2" t="s">
        <v>4</v>
      </c>
      <c r="B481" s="2">
        <v>119269</v>
      </c>
      <c r="C481" s="2">
        <v>120137</v>
      </c>
      <c r="D481" s="2" t="s">
        <v>5</v>
      </c>
      <c r="E481" s="2" t="s">
        <v>30</v>
      </c>
      <c r="F481" s="2">
        <v>-5.0228032999999998E-2</v>
      </c>
      <c r="G481" s="2">
        <v>-0.40053792999999999</v>
      </c>
    </row>
    <row r="482" spans="1:7">
      <c r="A482" s="2" t="s">
        <v>4</v>
      </c>
      <c r="B482" s="2">
        <v>2674437</v>
      </c>
      <c r="C482" s="2">
        <v>2674840</v>
      </c>
      <c r="D482" s="2" t="s">
        <v>5</v>
      </c>
      <c r="E482" s="2" t="s">
        <v>955</v>
      </c>
      <c r="F482" s="2">
        <v>-4.8021515000000001E-2</v>
      </c>
      <c r="G482" s="2">
        <v>-1.3410369179999999</v>
      </c>
    </row>
    <row r="483" spans="1:7">
      <c r="A483" s="2" t="s">
        <v>4</v>
      </c>
      <c r="B483" s="2">
        <v>2026649</v>
      </c>
      <c r="C483" s="2">
        <v>2027313</v>
      </c>
      <c r="D483" s="2" t="s">
        <v>5</v>
      </c>
      <c r="E483" s="2" t="s">
        <v>735</v>
      </c>
      <c r="F483" s="2">
        <v>-4.8021515000000001E-2</v>
      </c>
      <c r="G483" s="2">
        <v>-1.3504972470000001</v>
      </c>
    </row>
    <row r="484" spans="1:7">
      <c r="A484" s="2" t="s">
        <v>4</v>
      </c>
      <c r="B484" s="2">
        <v>1457155</v>
      </c>
      <c r="C484" s="2">
        <v>1460053</v>
      </c>
      <c r="D484" s="2" t="s">
        <v>9</v>
      </c>
      <c r="E484" s="2" t="s">
        <v>514</v>
      </c>
      <c r="F484" s="2">
        <v>-4.7759182999999997E-2</v>
      </c>
      <c r="G484" s="2">
        <v>-0.12130629599999999</v>
      </c>
    </row>
    <row r="485" spans="1:7">
      <c r="A485" s="2" t="s">
        <v>4</v>
      </c>
      <c r="B485" s="2">
        <v>1281526</v>
      </c>
      <c r="C485" s="2">
        <v>1282607</v>
      </c>
      <c r="D485" s="2" t="s">
        <v>5</v>
      </c>
      <c r="E485" s="2" t="s">
        <v>447</v>
      </c>
      <c r="F485" s="2">
        <v>-4.7081341999999998E-2</v>
      </c>
      <c r="G485" s="2">
        <v>-9.3986980000000005E-3</v>
      </c>
    </row>
    <row r="486" spans="1:7">
      <c r="A486" s="2" t="s">
        <v>4</v>
      </c>
      <c r="B486" s="2">
        <v>1744905</v>
      </c>
      <c r="C486" s="2">
        <v>1745925</v>
      </c>
      <c r="D486" s="2" t="s">
        <v>9</v>
      </c>
      <c r="E486" s="2" t="s">
        <v>622</v>
      </c>
      <c r="F486" s="2">
        <v>-4.4662502999999999E-2</v>
      </c>
      <c r="G486" s="2">
        <v>0.81942775400000001</v>
      </c>
    </row>
    <row r="487" spans="1:7">
      <c r="A487" s="2" t="s">
        <v>4</v>
      </c>
      <c r="B487" s="2">
        <v>2870383</v>
      </c>
      <c r="C487" s="2">
        <v>2870783</v>
      </c>
      <c r="D487" s="2" t="s">
        <v>5</v>
      </c>
      <c r="E487" s="2" t="s">
        <v>998</v>
      </c>
      <c r="F487" s="2">
        <v>-4.4453476999999998E-2</v>
      </c>
      <c r="G487" s="2">
        <v>-1.319936797</v>
      </c>
    </row>
    <row r="488" spans="1:7">
      <c r="A488" s="2" t="s">
        <v>4</v>
      </c>
      <c r="B488" s="2">
        <v>1091986</v>
      </c>
      <c r="C488" s="2">
        <v>1093223</v>
      </c>
      <c r="D488" s="2" t="s">
        <v>5</v>
      </c>
      <c r="E488" s="2" t="s">
        <v>372</v>
      </c>
      <c r="F488" s="2">
        <v>-4.2192436E-2</v>
      </c>
      <c r="G488" s="2">
        <v>0</v>
      </c>
    </row>
    <row r="489" spans="1:7">
      <c r="A489" s="2" t="s">
        <v>4</v>
      </c>
      <c r="B489" s="2">
        <v>126520</v>
      </c>
      <c r="C489" s="2">
        <v>127346</v>
      </c>
      <c r="D489" s="2" t="s">
        <v>5</v>
      </c>
      <c r="E489" s="2" t="s">
        <v>37</v>
      </c>
      <c r="F489" s="2">
        <v>-4.1508207999999998E-2</v>
      </c>
      <c r="G489" s="2">
        <v>5.8893688999999999E-2</v>
      </c>
    </row>
    <row r="490" spans="1:7">
      <c r="A490" s="2" t="s">
        <v>4</v>
      </c>
      <c r="B490" s="2">
        <v>267740</v>
      </c>
      <c r="C490" s="2">
        <v>268680</v>
      </c>
      <c r="D490" s="2" t="s">
        <v>5</v>
      </c>
      <c r="E490" s="2" t="s">
        <v>65</v>
      </c>
      <c r="F490" s="2">
        <v>-4.0178393999999999E-2</v>
      </c>
      <c r="G490" s="2">
        <v>-1.345774837</v>
      </c>
    </row>
    <row r="491" spans="1:7">
      <c r="A491" s="2" t="s">
        <v>4</v>
      </c>
      <c r="B491" s="2">
        <v>2085907</v>
      </c>
      <c r="C491" s="2">
        <v>2087761</v>
      </c>
      <c r="D491" s="2" t="s">
        <v>9</v>
      </c>
      <c r="E491" s="2" t="s">
        <v>755</v>
      </c>
      <c r="F491" s="2">
        <v>-3.8227537999999998E-2</v>
      </c>
      <c r="G491" s="2">
        <v>-0.83706142900000002</v>
      </c>
    </row>
    <row r="492" spans="1:7">
      <c r="A492" s="2" t="s">
        <v>14</v>
      </c>
      <c r="B492" s="2">
        <v>2296639</v>
      </c>
      <c r="C492" s="2">
        <v>2296814</v>
      </c>
      <c r="D492" s="2" t="s">
        <v>9</v>
      </c>
      <c r="E492" s="2" t="s">
        <v>836</v>
      </c>
      <c r="F492" s="2">
        <v>-3.7554516000000003E-2</v>
      </c>
      <c r="G492" s="2">
        <v>0.36663068399999998</v>
      </c>
    </row>
    <row r="493" spans="1:7">
      <c r="A493" s="2" t="s">
        <v>4</v>
      </c>
      <c r="B493" s="2">
        <v>2508234</v>
      </c>
      <c r="C493" s="2">
        <v>2508856</v>
      </c>
      <c r="D493" s="2" t="s">
        <v>5</v>
      </c>
      <c r="E493" s="2" t="s">
        <v>920</v>
      </c>
      <c r="F493" s="2">
        <v>-3.6918236E-2</v>
      </c>
      <c r="G493" s="2">
        <v>-0.28345394699999998</v>
      </c>
    </row>
    <row r="494" spans="1:7">
      <c r="A494" s="2" t="s">
        <v>4</v>
      </c>
      <c r="B494" s="2">
        <v>495100</v>
      </c>
      <c r="C494" s="2">
        <v>496940</v>
      </c>
      <c r="D494" s="2" t="s">
        <v>5</v>
      </c>
      <c r="E494" s="2" t="s">
        <v>103</v>
      </c>
      <c r="F494" s="2">
        <v>-3.658662E-2</v>
      </c>
      <c r="G494" s="2">
        <v>2.0443941190000001</v>
      </c>
    </row>
    <row r="495" spans="1:7">
      <c r="A495" s="2" t="s">
        <v>4</v>
      </c>
      <c r="B495" s="2">
        <v>875081</v>
      </c>
      <c r="C495" s="2">
        <v>876588</v>
      </c>
      <c r="D495" s="2" t="s">
        <v>5</v>
      </c>
      <c r="E495" s="2" t="s">
        <v>284</v>
      </c>
      <c r="F495" s="2">
        <v>-3.5512519999999999E-2</v>
      </c>
      <c r="G495" s="2">
        <v>0.57008922399999995</v>
      </c>
    </row>
    <row r="496" spans="1:7">
      <c r="A496" s="2" t="s">
        <v>4</v>
      </c>
      <c r="B496" s="2">
        <v>121414</v>
      </c>
      <c r="C496" s="2">
        <v>123449</v>
      </c>
      <c r="D496" s="2" t="s">
        <v>5</v>
      </c>
      <c r="E496" s="2" t="s">
        <v>33</v>
      </c>
      <c r="F496" s="2">
        <v>-3.5342380999999999E-2</v>
      </c>
      <c r="G496" s="2">
        <v>0.46687643099999998</v>
      </c>
    </row>
    <row r="497" spans="1:7">
      <c r="A497" s="2" t="s">
        <v>4</v>
      </c>
      <c r="B497" s="2">
        <v>1274806</v>
      </c>
      <c r="C497" s="2">
        <v>1276313</v>
      </c>
      <c r="D497" s="2" t="s">
        <v>5</v>
      </c>
      <c r="E497" s="2" t="s">
        <v>442</v>
      </c>
      <c r="F497" s="2">
        <v>-3.2869290000000002E-2</v>
      </c>
      <c r="G497" s="2">
        <v>1.2334901300000001</v>
      </c>
    </row>
    <row r="498" spans="1:7">
      <c r="A498" s="2" t="s">
        <v>4</v>
      </c>
      <c r="B498" s="2">
        <v>1572387</v>
      </c>
      <c r="C498" s="2">
        <v>1573242</v>
      </c>
      <c r="D498" s="2" t="s">
        <v>9</v>
      </c>
      <c r="E498" s="2" t="s">
        <v>542</v>
      </c>
      <c r="F498" s="2">
        <v>-3.2254198999999997E-2</v>
      </c>
      <c r="G498" s="2">
        <v>0.86875546699999995</v>
      </c>
    </row>
    <row r="499" spans="1:7">
      <c r="A499" s="2" t="s">
        <v>4</v>
      </c>
      <c r="B499" s="2">
        <v>76496</v>
      </c>
      <c r="C499" s="2">
        <v>77594</v>
      </c>
      <c r="D499" s="2" t="s">
        <v>9</v>
      </c>
      <c r="E499" s="2" t="s">
        <v>26</v>
      </c>
      <c r="F499" s="2">
        <v>-3.0604461999999999E-2</v>
      </c>
      <c r="G499" s="2">
        <v>0.90689059599999999</v>
      </c>
    </row>
    <row r="500" spans="1:7">
      <c r="A500" s="2" t="s">
        <v>4</v>
      </c>
      <c r="B500" s="2">
        <v>2701953</v>
      </c>
      <c r="C500" s="2">
        <v>2702344</v>
      </c>
      <c r="D500" s="2" t="s">
        <v>5</v>
      </c>
      <c r="E500" s="2" t="s">
        <v>964</v>
      </c>
      <c r="F500" s="2">
        <v>-3.0604461999999999E-2</v>
      </c>
      <c r="G500" s="2">
        <v>-3.7004397180000002</v>
      </c>
    </row>
    <row r="501" spans="1:7">
      <c r="A501" s="2" t="s">
        <v>4</v>
      </c>
      <c r="B501" s="2">
        <v>803679</v>
      </c>
      <c r="C501" s="2">
        <v>804745</v>
      </c>
      <c r="D501" s="2" t="s">
        <v>5</v>
      </c>
      <c r="E501" s="2" t="s">
        <v>243</v>
      </c>
      <c r="F501" s="2">
        <v>-2.5995208999999998E-2</v>
      </c>
      <c r="G501" s="2">
        <v>1.6780719049999999</v>
      </c>
    </row>
    <row r="502" spans="1:7">
      <c r="A502" s="2" t="s">
        <v>4</v>
      </c>
      <c r="B502" s="2">
        <v>2384878</v>
      </c>
      <c r="C502" s="2">
        <v>2388145</v>
      </c>
      <c r="D502" s="2" t="s">
        <v>9</v>
      </c>
      <c r="E502" s="2" t="s">
        <v>888</v>
      </c>
      <c r="F502" s="2">
        <v>-2.3177443999999998E-2</v>
      </c>
      <c r="G502" s="2">
        <v>0.36257007899999999</v>
      </c>
    </row>
    <row r="503" spans="1:7">
      <c r="A503" s="2" t="s">
        <v>4</v>
      </c>
      <c r="B503" s="2">
        <v>1191853</v>
      </c>
      <c r="C503" s="2">
        <v>1192484</v>
      </c>
      <c r="D503" s="2" t="s">
        <v>5</v>
      </c>
      <c r="E503" s="2" t="s">
        <v>399</v>
      </c>
      <c r="F503" s="2">
        <v>-2.3177443999999998E-2</v>
      </c>
      <c r="G503" s="2">
        <v>0.14886338599999999</v>
      </c>
    </row>
    <row r="504" spans="1:7">
      <c r="A504" s="2" t="s">
        <v>4</v>
      </c>
      <c r="B504" s="2">
        <v>844869</v>
      </c>
      <c r="C504" s="2">
        <v>845427</v>
      </c>
      <c r="D504" s="2" t="s">
        <v>5</v>
      </c>
      <c r="E504" s="2" t="s">
        <v>267</v>
      </c>
      <c r="F504" s="2">
        <v>-2.2309195E-2</v>
      </c>
      <c r="G504" s="2">
        <v>-0.79946069900000005</v>
      </c>
    </row>
    <row r="505" spans="1:7">
      <c r="A505" s="2" t="s">
        <v>4</v>
      </c>
      <c r="B505" s="2">
        <v>1636074</v>
      </c>
      <c r="C505" s="2">
        <v>1637665</v>
      </c>
      <c r="D505" s="2" t="s">
        <v>5</v>
      </c>
      <c r="E505" s="2" t="s">
        <v>568</v>
      </c>
      <c r="F505" s="2">
        <v>-2.1145809000000002E-2</v>
      </c>
      <c r="G505" s="2">
        <v>0.401813804</v>
      </c>
    </row>
    <row r="506" spans="1:7">
      <c r="A506" s="2" t="s">
        <v>4</v>
      </c>
      <c r="B506" s="2">
        <v>757675</v>
      </c>
      <c r="C506" s="2">
        <v>758461</v>
      </c>
      <c r="D506" s="2" t="s">
        <v>9</v>
      </c>
      <c r="E506" s="2" t="s">
        <v>227</v>
      </c>
      <c r="F506" s="2">
        <v>-1.8529758E-2</v>
      </c>
      <c r="G506" s="2">
        <v>-0.37637587900000002</v>
      </c>
    </row>
    <row r="507" spans="1:7">
      <c r="A507" s="2" t="s">
        <v>4</v>
      </c>
      <c r="B507" s="2">
        <v>2662930</v>
      </c>
      <c r="C507" s="2">
        <v>2663423</v>
      </c>
      <c r="D507" s="2" t="s">
        <v>5</v>
      </c>
      <c r="E507" s="2" t="s">
        <v>953</v>
      </c>
      <c r="F507" s="2">
        <v>-1.8068292999999999E-2</v>
      </c>
      <c r="G507" s="2">
        <v>-0.84799690699999997</v>
      </c>
    </row>
    <row r="508" spans="1:7">
      <c r="A508" s="2" t="s">
        <v>4</v>
      </c>
      <c r="B508" s="2">
        <v>133353</v>
      </c>
      <c r="C508" s="2">
        <v>134815</v>
      </c>
      <c r="D508" s="2" t="s">
        <v>5</v>
      </c>
      <c r="E508" s="2" t="s">
        <v>43</v>
      </c>
      <c r="F508" s="2">
        <v>-1.7647866000000002E-2</v>
      </c>
      <c r="G508" s="2">
        <v>0.113656782</v>
      </c>
    </row>
    <row r="509" spans="1:7">
      <c r="A509" s="2" t="s">
        <v>4</v>
      </c>
      <c r="B509" s="2">
        <v>573004</v>
      </c>
      <c r="C509" s="2">
        <v>573896</v>
      </c>
      <c r="D509" s="2" t="s">
        <v>5</v>
      </c>
      <c r="E509" s="2" t="s">
        <v>153</v>
      </c>
      <c r="F509" s="2">
        <v>-1.6888897999999999E-2</v>
      </c>
      <c r="G509" s="2">
        <v>-0.78209496999999994</v>
      </c>
    </row>
    <row r="510" spans="1:7">
      <c r="A510" s="2" t="s">
        <v>4</v>
      </c>
      <c r="B510" s="2">
        <v>20567</v>
      </c>
      <c r="C510" s="2">
        <v>22167</v>
      </c>
      <c r="D510" s="2" t="s">
        <v>5</v>
      </c>
      <c r="E510" s="2" t="s">
        <v>12</v>
      </c>
      <c r="F510" s="2">
        <v>-1.5600037000000001E-2</v>
      </c>
      <c r="G510" s="2">
        <v>1.087462841</v>
      </c>
    </row>
    <row r="511" spans="1:7">
      <c r="A511" s="2" t="s">
        <v>4</v>
      </c>
      <c r="B511" s="2">
        <v>1656705</v>
      </c>
      <c r="C511" s="2">
        <v>1657156</v>
      </c>
      <c r="D511" s="2" t="s">
        <v>5</v>
      </c>
      <c r="E511" s="2" t="s">
        <v>585</v>
      </c>
      <c r="F511" s="2">
        <v>-1.3886186E-2</v>
      </c>
      <c r="G511" s="2">
        <v>0.41503749899999998</v>
      </c>
    </row>
    <row r="512" spans="1:7">
      <c r="A512" s="2" t="s">
        <v>4</v>
      </c>
      <c r="B512" s="2">
        <v>2315620</v>
      </c>
      <c r="C512" s="2">
        <v>2316790</v>
      </c>
      <c r="D512" s="2" t="s">
        <v>9</v>
      </c>
      <c r="E512" s="2" t="s">
        <v>848</v>
      </c>
      <c r="F512" s="2">
        <v>-1.1495639E-2</v>
      </c>
      <c r="G512" s="2">
        <v>0.58496250100000002</v>
      </c>
    </row>
    <row r="513" spans="1:7">
      <c r="A513" s="2" t="s">
        <v>4</v>
      </c>
      <c r="B513" s="2">
        <v>220737</v>
      </c>
      <c r="C513" s="2">
        <v>222414</v>
      </c>
      <c r="D513" s="2" t="s">
        <v>9</v>
      </c>
      <c r="E513" s="2" t="s">
        <v>55</v>
      </c>
      <c r="F513" s="2">
        <v>-1.1495639E-2</v>
      </c>
      <c r="G513" s="2">
        <v>5.4447783999999999E-2</v>
      </c>
    </row>
    <row r="514" spans="1:7">
      <c r="A514" s="2" t="s">
        <v>4</v>
      </c>
      <c r="B514" s="2">
        <v>1287314</v>
      </c>
      <c r="C514" s="2">
        <v>1289217</v>
      </c>
      <c r="D514" s="2" t="s">
        <v>5</v>
      </c>
      <c r="E514" s="2" t="s">
        <v>451</v>
      </c>
      <c r="F514" s="2">
        <v>-1.1495639E-2</v>
      </c>
      <c r="G514" s="2">
        <v>-1.1219905240000001</v>
      </c>
    </row>
    <row r="515" spans="1:7">
      <c r="A515" s="2" t="s">
        <v>4</v>
      </c>
      <c r="B515" s="2">
        <v>838628</v>
      </c>
      <c r="C515" s="2">
        <v>840132</v>
      </c>
      <c r="D515" s="2" t="s">
        <v>5</v>
      </c>
      <c r="E515" s="2" t="s">
        <v>262</v>
      </c>
      <c r="F515" s="2">
        <v>-1.0177507000000001E-2</v>
      </c>
      <c r="G515" s="2">
        <v>-0.18762700299999999</v>
      </c>
    </row>
    <row r="516" spans="1:7">
      <c r="A516" s="2" t="s">
        <v>4</v>
      </c>
      <c r="B516" s="2">
        <v>939220</v>
      </c>
      <c r="C516" s="2">
        <v>942029</v>
      </c>
      <c r="D516" s="2" t="s">
        <v>5</v>
      </c>
      <c r="E516" s="2" t="s">
        <v>309</v>
      </c>
      <c r="F516" s="2">
        <v>-8.7401779999999995E-3</v>
      </c>
      <c r="G516" s="2">
        <v>-0.96196063899999995</v>
      </c>
    </row>
    <row r="517" spans="1:7">
      <c r="A517" s="2" t="s">
        <v>4</v>
      </c>
      <c r="B517" s="2">
        <v>1243751</v>
      </c>
      <c r="C517" s="2">
        <v>1245597</v>
      </c>
      <c r="D517" s="2" t="s">
        <v>5</v>
      </c>
      <c r="E517" s="2" t="s">
        <v>427</v>
      </c>
      <c r="F517" s="2">
        <v>-7.4488059999999997E-3</v>
      </c>
      <c r="G517" s="2">
        <v>-0.38332864</v>
      </c>
    </row>
    <row r="518" spans="1:7">
      <c r="A518" s="2" t="s">
        <v>4</v>
      </c>
      <c r="B518" s="2">
        <v>1035034</v>
      </c>
      <c r="C518" s="2">
        <v>1035994</v>
      </c>
      <c r="D518" s="2" t="s">
        <v>9</v>
      </c>
      <c r="E518" s="2" t="s">
        <v>341</v>
      </c>
      <c r="F518" s="2">
        <v>-6.0821429999999999E-3</v>
      </c>
      <c r="G518" s="2">
        <v>-0.64385619000000005</v>
      </c>
    </row>
    <row r="519" spans="1:7">
      <c r="A519" s="2" t="s">
        <v>4</v>
      </c>
      <c r="B519" s="2">
        <v>2260655</v>
      </c>
      <c r="C519" s="2">
        <v>2261198</v>
      </c>
      <c r="D519" s="2" t="s">
        <v>9</v>
      </c>
      <c r="E519" s="2" t="s">
        <v>822</v>
      </c>
      <c r="F519" s="2">
        <v>-5.9341649999999999E-3</v>
      </c>
      <c r="G519" s="2">
        <v>-0.57288966799999996</v>
      </c>
    </row>
    <row r="520" spans="1:7">
      <c r="A520" s="2" t="s">
        <v>14</v>
      </c>
      <c r="B520" s="2">
        <v>1961494</v>
      </c>
      <c r="C520" s="2">
        <v>1961670</v>
      </c>
      <c r="D520" s="2" t="s">
        <v>9</v>
      </c>
      <c r="E520" s="2" t="s">
        <v>722</v>
      </c>
      <c r="F520" s="2">
        <v>-2.5474030000000002E-3</v>
      </c>
      <c r="G520" s="2">
        <v>0.34046051199999999</v>
      </c>
    </row>
    <row r="521" spans="1:7">
      <c r="A521" s="2" t="s">
        <v>4</v>
      </c>
      <c r="B521" s="2">
        <v>1681735</v>
      </c>
      <c r="C521" s="2">
        <v>1682095</v>
      </c>
      <c r="D521" s="2" t="s">
        <v>9</v>
      </c>
      <c r="E521" s="2" t="s">
        <v>593</v>
      </c>
      <c r="F521" s="11">
        <v>9.6100000000000004E-16</v>
      </c>
      <c r="G521" s="2">
        <v>-0.121990524</v>
      </c>
    </row>
    <row r="522" spans="1:7">
      <c r="A522" s="2" t="s">
        <v>14</v>
      </c>
      <c r="B522" s="2">
        <v>1957090</v>
      </c>
      <c r="C522" s="2">
        <v>1957263</v>
      </c>
      <c r="D522" s="2" t="s">
        <v>9</v>
      </c>
      <c r="E522" s="2" t="s">
        <v>708</v>
      </c>
      <c r="F522" s="11">
        <v>6.7700000000000006E-5</v>
      </c>
      <c r="G522" s="2">
        <v>0.51027414999999998</v>
      </c>
    </row>
    <row r="523" spans="1:7">
      <c r="A523" s="2" t="s">
        <v>4</v>
      </c>
      <c r="B523" s="2">
        <v>2419513</v>
      </c>
      <c r="C523" s="2">
        <v>2420516</v>
      </c>
      <c r="D523" s="2" t="s">
        <v>5</v>
      </c>
      <c r="E523" s="2" t="s">
        <v>897</v>
      </c>
      <c r="F523" s="2">
        <v>2.8152899999999998E-4</v>
      </c>
      <c r="G523" s="2">
        <v>0.94555221599999995</v>
      </c>
    </row>
    <row r="524" spans="1:7">
      <c r="A524" s="2" t="s">
        <v>4</v>
      </c>
      <c r="B524" s="2">
        <v>865828</v>
      </c>
      <c r="C524" s="2">
        <v>866248</v>
      </c>
      <c r="D524" s="2" t="s">
        <v>9</v>
      </c>
      <c r="E524" s="2" t="s">
        <v>275</v>
      </c>
      <c r="F524" s="2">
        <v>2.8152899999999998E-4</v>
      </c>
      <c r="G524" s="2">
        <v>-0.30812229499999999</v>
      </c>
    </row>
    <row r="525" spans="1:7">
      <c r="A525" s="2" t="s">
        <v>4</v>
      </c>
      <c r="B525" s="2">
        <v>2027673</v>
      </c>
      <c r="C525" s="2">
        <v>2029090</v>
      </c>
      <c r="D525" s="2" t="s">
        <v>5</v>
      </c>
      <c r="E525" s="2" t="s">
        <v>737</v>
      </c>
      <c r="F525" s="2">
        <v>4.7700299999999999E-4</v>
      </c>
      <c r="G525" s="2">
        <v>-0.46496272500000002</v>
      </c>
    </row>
    <row r="526" spans="1:7">
      <c r="A526" s="2" t="s">
        <v>4</v>
      </c>
      <c r="B526" s="2">
        <v>666074</v>
      </c>
      <c r="C526" s="2">
        <v>666780</v>
      </c>
      <c r="D526" s="2" t="s">
        <v>5</v>
      </c>
      <c r="E526" s="2" t="s">
        <v>185</v>
      </c>
      <c r="F526" s="2">
        <v>6.1096399999999997E-4</v>
      </c>
      <c r="G526" s="2">
        <v>-0.74542717300000005</v>
      </c>
    </row>
    <row r="527" spans="1:7">
      <c r="A527" s="2" t="s">
        <v>4</v>
      </c>
      <c r="B527" s="2">
        <v>1939013</v>
      </c>
      <c r="C527" s="2">
        <v>1939457</v>
      </c>
      <c r="D527" s="2" t="s">
        <v>9</v>
      </c>
      <c r="E527" s="2" t="s">
        <v>693</v>
      </c>
      <c r="F527" s="2">
        <v>1.8011839999999999E-3</v>
      </c>
      <c r="G527" s="2">
        <v>-1.4594316190000001</v>
      </c>
    </row>
    <row r="528" spans="1:7">
      <c r="A528" s="2" t="s">
        <v>4</v>
      </c>
      <c r="B528" s="2">
        <v>1396604</v>
      </c>
      <c r="C528" s="2">
        <v>1398264</v>
      </c>
      <c r="D528" s="2" t="s">
        <v>5</v>
      </c>
      <c r="E528" s="2" t="s">
        <v>496</v>
      </c>
      <c r="F528" s="2">
        <v>2.3101609999999998E-3</v>
      </c>
      <c r="G528" s="2">
        <v>0.15527822499999999</v>
      </c>
    </row>
    <row r="529" spans="1:7">
      <c r="A529" s="2" t="s">
        <v>4</v>
      </c>
      <c r="B529" s="2">
        <v>2089433</v>
      </c>
      <c r="C529" s="2">
        <v>2089883</v>
      </c>
      <c r="D529" s="2" t="s">
        <v>9</v>
      </c>
      <c r="E529" s="2" t="s">
        <v>756</v>
      </c>
      <c r="F529" s="2">
        <v>6.6974779999999998E-3</v>
      </c>
      <c r="G529" s="2">
        <v>-0.87869370400000002</v>
      </c>
    </row>
    <row r="530" spans="1:7">
      <c r="A530" s="2" t="s">
        <v>14</v>
      </c>
      <c r="B530" s="2">
        <v>1956601</v>
      </c>
      <c r="C530" s="2">
        <v>1956776</v>
      </c>
      <c r="D530" s="2" t="s">
        <v>9</v>
      </c>
      <c r="E530" s="2" t="s">
        <v>705</v>
      </c>
      <c r="F530" s="2">
        <v>1.0917303999999999E-2</v>
      </c>
      <c r="G530" s="2">
        <v>0.57648621799999999</v>
      </c>
    </row>
    <row r="531" spans="1:7">
      <c r="A531" s="2" t="s">
        <v>4</v>
      </c>
      <c r="B531" s="2">
        <v>1080171</v>
      </c>
      <c r="C531" s="2">
        <v>1082218</v>
      </c>
      <c r="D531" s="2" t="s">
        <v>5</v>
      </c>
      <c r="E531" s="2" t="s">
        <v>365</v>
      </c>
      <c r="F531" s="2">
        <v>1.1908965000000001E-2</v>
      </c>
      <c r="G531" s="2">
        <v>-0.46297197600000001</v>
      </c>
    </row>
    <row r="532" spans="1:7">
      <c r="A532" s="2" t="s">
        <v>4</v>
      </c>
      <c r="B532" s="2">
        <v>1332090</v>
      </c>
      <c r="C532" s="2">
        <v>1333108</v>
      </c>
      <c r="D532" s="2" t="s">
        <v>5</v>
      </c>
      <c r="E532" s="2" t="s">
        <v>469</v>
      </c>
      <c r="F532" s="2">
        <v>1.2509823999999999E-2</v>
      </c>
      <c r="G532" s="2">
        <v>-0.93441165800000003</v>
      </c>
    </row>
    <row r="533" spans="1:7">
      <c r="A533" s="2" t="s">
        <v>4</v>
      </c>
      <c r="B533" s="2">
        <v>436798</v>
      </c>
      <c r="C533" s="2">
        <v>437693</v>
      </c>
      <c r="D533" s="2" t="s">
        <v>5</v>
      </c>
      <c r="E533" s="2" t="s">
        <v>95</v>
      </c>
      <c r="F533" s="2">
        <v>1.3528385E-2</v>
      </c>
      <c r="G533" s="2">
        <v>0.14671028799999999</v>
      </c>
    </row>
    <row r="534" spans="1:7">
      <c r="A534" s="2" t="s">
        <v>4</v>
      </c>
      <c r="B534" s="2">
        <v>1278034</v>
      </c>
      <c r="C534" s="2">
        <v>1279637</v>
      </c>
      <c r="D534" s="2" t="s">
        <v>5</v>
      </c>
      <c r="E534" s="2" t="s">
        <v>444</v>
      </c>
      <c r="F534" s="2">
        <v>1.6249352000000002E-2</v>
      </c>
      <c r="G534" s="2">
        <v>-0.39854937600000001</v>
      </c>
    </row>
    <row r="535" spans="1:7">
      <c r="A535" s="2" t="s">
        <v>4</v>
      </c>
      <c r="B535" s="2">
        <v>1721191</v>
      </c>
      <c r="C535" s="2">
        <v>1722562</v>
      </c>
      <c r="D535" s="2" t="s">
        <v>9</v>
      </c>
      <c r="E535" s="2" t="s">
        <v>610</v>
      </c>
      <c r="F535" s="2">
        <v>1.8606392999999999E-2</v>
      </c>
      <c r="G535" s="2">
        <v>0</v>
      </c>
    </row>
    <row r="536" spans="1:7">
      <c r="A536" s="2" t="s">
        <v>4</v>
      </c>
      <c r="B536" s="2">
        <v>104975</v>
      </c>
      <c r="C536" s="2">
        <v>106353</v>
      </c>
      <c r="D536" s="2" t="s">
        <v>5</v>
      </c>
      <c r="E536" s="2" t="s">
        <v>28</v>
      </c>
      <c r="F536" s="2">
        <v>1.8878010000000001E-2</v>
      </c>
      <c r="G536" s="2">
        <v>0.64508349300000001</v>
      </c>
    </row>
    <row r="537" spans="1:7">
      <c r="A537" s="2" t="s">
        <v>4</v>
      </c>
      <c r="B537" s="2">
        <v>124280</v>
      </c>
      <c r="C537" s="2">
        <v>125589</v>
      </c>
      <c r="D537" s="2" t="s">
        <v>5</v>
      </c>
      <c r="E537" s="2" t="s">
        <v>35</v>
      </c>
      <c r="F537" s="2">
        <v>2.0447254000000002E-2</v>
      </c>
      <c r="G537" s="2">
        <v>0.88634321800000004</v>
      </c>
    </row>
    <row r="538" spans="1:7">
      <c r="A538" s="2" t="s">
        <v>14</v>
      </c>
      <c r="B538" s="2">
        <v>1921733</v>
      </c>
      <c r="C538" s="2">
        <v>1921908</v>
      </c>
      <c r="D538" s="2" t="s">
        <v>9</v>
      </c>
      <c r="E538" s="2" t="s">
        <v>682</v>
      </c>
      <c r="F538" s="2">
        <v>2.0468928000000001E-2</v>
      </c>
      <c r="G538" s="2">
        <v>0.79846215399999998</v>
      </c>
    </row>
    <row r="539" spans="1:7">
      <c r="A539" s="2" t="s">
        <v>4</v>
      </c>
      <c r="B539" s="2">
        <v>2373078</v>
      </c>
      <c r="C539" s="2">
        <v>2374011</v>
      </c>
      <c r="D539" s="2" t="s">
        <v>9</v>
      </c>
      <c r="E539" s="2" t="s">
        <v>880</v>
      </c>
      <c r="F539" s="2">
        <v>2.3011701999999998E-2</v>
      </c>
      <c r="G539" s="2">
        <v>-0.57337452600000005</v>
      </c>
    </row>
    <row r="540" spans="1:7">
      <c r="A540" s="2" t="s">
        <v>4</v>
      </c>
      <c r="B540" s="2">
        <v>1342177</v>
      </c>
      <c r="C540" s="2">
        <v>1342745</v>
      </c>
      <c r="D540" s="2" t="s">
        <v>5</v>
      </c>
      <c r="E540" s="2" t="s">
        <v>473</v>
      </c>
      <c r="F540" s="2">
        <v>2.5979067000000002E-2</v>
      </c>
      <c r="G540" s="2">
        <v>-1</v>
      </c>
    </row>
    <row r="541" spans="1:7">
      <c r="A541" s="2" t="s">
        <v>4</v>
      </c>
      <c r="B541" s="2">
        <v>1521970</v>
      </c>
      <c r="C541" s="2">
        <v>1522414</v>
      </c>
      <c r="D541" s="2" t="s">
        <v>9</v>
      </c>
      <c r="E541" s="2" t="s">
        <v>525</v>
      </c>
      <c r="F541" s="2">
        <v>3.0673815E-2</v>
      </c>
      <c r="G541" s="2">
        <v>3.5623910000000002E-2</v>
      </c>
    </row>
    <row r="542" spans="1:7">
      <c r="A542" s="2" t="s">
        <v>4</v>
      </c>
      <c r="B542" s="2">
        <v>1750628</v>
      </c>
      <c r="C542" s="2">
        <v>1753358</v>
      </c>
      <c r="D542" s="2" t="s">
        <v>9</v>
      </c>
      <c r="E542" s="2" t="s">
        <v>624</v>
      </c>
      <c r="F542" s="2">
        <v>3.2898481E-2</v>
      </c>
      <c r="G542" s="2">
        <v>-0.43295940700000002</v>
      </c>
    </row>
    <row r="543" spans="1:7">
      <c r="A543" s="2" t="s">
        <v>4</v>
      </c>
      <c r="B543" s="2">
        <v>2415214</v>
      </c>
      <c r="C543" s="2">
        <v>2415661</v>
      </c>
      <c r="D543" s="2" t="s">
        <v>9</v>
      </c>
      <c r="E543" s="2" t="s">
        <v>895</v>
      </c>
      <c r="F543" s="2">
        <v>3.3947331999999997E-2</v>
      </c>
      <c r="G543" s="2">
        <v>-2.6967048E-2</v>
      </c>
    </row>
    <row r="544" spans="1:7">
      <c r="A544" s="2" t="s">
        <v>4</v>
      </c>
      <c r="B544" s="2">
        <v>245735</v>
      </c>
      <c r="C544" s="2">
        <v>246960</v>
      </c>
      <c r="D544" s="2" t="s">
        <v>5</v>
      </c>
      <c r="E544" s="2" t="s">
        <v>62</v>
      </c>
      <c r="F544" s="2">
        <v>3.4600776E-2</v>
      </c>
      <c r="G544" s="2">
        <v>0.44745897699999998</v>
      </c>
    </row>
    <row r="545" spans="1:7">
      <c r="A545" s="2" t="s">
        <v>4</v>
      </c>
      <c r="B545" s="2">
        <v>587047</v>
      </c>
      <c r="C545" s="2">
        <v>588431</v>
      </c>
      <c r="D545" s="2" t="s">
        <v>5</v>
      </c>
      <c r="E545" s="2" t="s">
        <v>163</v>
      </c>
      <c r="F545" s="2">
        <v>3.6287422E-2</v>
      </c>
      <c r="G545" s="2">
        <v>-0.275883828</v>
      </c>
    </row>
    <row r="546" spans="1:7">
      <c r="A546" s="2" t="s">
        <v>4</v>
      </c>
      <c r="B546" s="2">
        <v>1268933</v>
      </c>
      <c r="C546" s="2">
        <v>1270284</v>
      </c>
      <c r="D546" s="2" t="s">
        <v>5</v>
      </c>
      <c r="E546" s="2" t="s">
        <v>440</v>
      </c>
      <c r="F546" s="2">
        <v>3.6713454E-2</v>
      </c>
      <c r="G546" s="2">
        <v>7.2149785999999994E-2</v>
      </c>
    </row>
    <row r="547" spans="1:7">
      <c r="A547" s="2" t="s">
        <v>4</v>
      </c>
      <c r="B547" s="2">
        <v>2253593</v>
      </c>
      <c r="C547" s="2">
        <v>2254886</v>
      </c>
      <c r="D547" s="2" t="s">
        <v>9</v>
      </c>
      <c r="E547" s="2" t="s">
        <v>817</v>
      </c>
      <c r="F547" s="2">
        <v>3.7413962000000002E-2</v>
      </c>
      <c r="G547" s="2">
        <v>2.4329594069999998</v>
      </c>
    </row>
    <row r="548" spans="1:7">
      <c r="A548" s="2" t="s">
        <v>4</v>
      </c>
      <c r="B548" s="2">
        <v>619683</v>
      </c>
      <c r="C548" s="2">
        <v>620431</v>
      </c>
      <c r="D548" s="2" t="s">
        <v>5</v>
      </c>
      <c r="E548" s="2" t="s">
        <v>172</v>
      </c>
      <c r="F548" s="2">
        <v>3.8071575000000003E-2</v>
      </c>
      <c r="G548" s="2">
        <v>-0.23217344200000001</v>
      </c>
    </row>
    <row r="549" spans="1:7">
      <c r="A549" s="2" t="s">
        <v>4</v>
      </c>
      <c r="B549" s="2">
        <v>1834293</v>
      </c>
      <c r="C549" s="2">
        <v>1835088</v>
      </c>
      <c r="D549" s="2" t="s">
        <v>9</v>
      </c>
      <c r="E549" s="2" t="s">
        <v>658</v>
      </c>
      <c r="F549" s="2">
        <v>3.9130433999999999E-2</v>
      </c>
      <c r="G549" s="2">
        <v>-2.8479969070000002</v>
      </c>
    </row>
    <row r="550" spans="1:7">
      <c r="A550" s="2" t="s">
        <v>4</v>
      </c>
      <c r="B550" s="2">
        <v>659331</v>
      </c>
      <c r="C550" s="2">
        <v>661192</v>
      </c>
      <c r="D550" s="2" t="s">
        <v>5</v>
      </c>
      <c r="E550" s="2" t="s">
        <v>184</v>
      </c>
      <c r="F550" s="2">
        <v>4.0034661999999999E-2</v>
      </c>
      <c r="G550" s="2">
        <v>-0.22239242100000001</v>
      </c>
    </row>
    <row r="551" spans="1:7">
      <c r="A551" s="2" t="s">
        <v>4</v>
      </c>
      <c r="B551" s="2">
        <v>2606240</v>
      </c>
      <c r="C551" s="2">
        <v>2606705</v>
      </c>
      <c r="D551" s="2" t="s">
        <v>9</v>
      </c>
      <c r="E551" s="2" t="s">
        <v>942</v>
      </c>
      <c r="F551" s="2">
        <v>4.2952144999999997E-2</v>
      </c>
      <c r="G551" s="2">
        <v>0.23703919700000001</v>
      </c>
    </row>
    <row r="552" spans="1:7">
      <c r="A552" s="2" t="s">
        <v>4</v>
      </c>
      <c r="B552" s="2">
        <v>756620</v>
      </c>
      <c r="C552" s="2">
        <v>757775</v>
      </c>
      <c r="D552" s="2" t="s">
        <v>9</v>
      </c>
      <c r="E552" s="2" t="s">
        <v>226</v>
      </c>
      <c r="F552" s="2">
        <v>4.2952144999999997E-2</v>
      </c>
      <c r="G552" s="2">
        <v>-0.96578428500000002</v>
      </c>
    </row>
    <row r="553" spans="1:7">
      <c r="A553" s="2" t="s">
        <v>4</v>
      </c>
      <c r="B553" s="2">
        <v>2229922</v>
      </c>
      <c r="C553" s="2">
        <v>2230543</v>
      </c>
      <c r="D553" s="2" t="s">
        <v>9</v>
      </c>
      <c r="E553" s="2" t="s">
        <v>800</v>
      </c>
      <c r="F553" s="2">
        <v>4.2952144999999997E-2</v>
      </c>
      <c r="G553" s="2">
        <v>-1.436099115</v>
      </c>
    </row>
    <row r="554" spans="1:7">
      <c r="A554" s="2" t="s">
        <v>4</v>
      </c>
      <c r="B554" s="2">
        <v>1568532</v>
      </c>
      <c r="C554" s="2">
        <v>1570383</v>
      </c>
      <c r="D554" s="2" t="s">
        <v>9</v>
      </c>
      <c r="E554" s="2" t="s">
        <v>540</v>
      </c>
      <c r="F554" s="2">
        <v>4.4538396000000001E-2</v>
      </c>
      <c r="G554" s="2">
        <v>-0.76867445400000001</v>
      </c>
    </row>
    <row r="555" spans="1:7">
      <c r="A555" s="2" t="s">
        <v>4</v>
      </c>
      <c r="B555" s="2">
        <v>6794</v>
      </c>
      <c r="C555" s="2">
        <v>9675</v>
      </c>
      <c r="D555" s="2" t="s">
        <v>5</v>
      </c>
      <c r="E555" s="2" t="s">
        <v>8</v>
      </c>
      <c r="F555" s="2">
        <v>4.7583594E-2</v>
      </c>
      <c r="G555" s="2">
        <v>-0.13606155</v>
      </c>
    </row>
    <row r="556" spans="1:7">
      <c r="A556" s="2" t="s">
        <v>4</v>
      </c>
      <c r="B556" s="2">
        <v>246782</v>
      </c>
      <c r="C556" s="2">
        <v>248670</v>
      </c>
      <c r="D556" s="2" t="s">
        <v>5</v>
      </c>
      <c r="E556" s="2" t="s">
        <v>63</v>
      </c>
      <c r="F556" s="2">
        <v>4.8005372999999997E-2</v>
      </c>
      <c r="G556" s="2">
        <v>0.16349873200000001</v>
      </c>
    </row>
    <row r="557" spans="1:7">
      <c r="A557" s="2" t="s">
        <v>4</v>
      </c>
      <c r="B557" s="2">
        <v>1296168</v>
      </c>
      <c r="C557" s="2">
        <v>1298485</v>
      </c>
      <c r="D557" s="2" t="s">
        <v>5</v>
      </c>
      <c r="E557" s="2" t="s">
        <v>455</v>
      </c>
      <c r="F557" s="2">
        <v>4.8375817000000002E-2</v>
      </c>
      <c r="G557" s="2">
        <v>-0.71271804800000005</v>
      </c>
    </row>
    <row r="558" spans="1:7">
      <c r="A558" s="2" t="s">
        <v>4</v>
      </c>
      <c r="B558" s="2">
        <v>24726</v>
      </c>
      <c r="C558" s="2">
        <v>25633</v>
      </c>
      <c r="D558" s="2" t="s">
        <v>5</v>
      </c>
      <c r="E558" s="2" t="s">
        <v>17</v>
      </c>
      <c r="F558" s="2">
        <v>5.1929741000000001E-2</v>
      </c>
      <c r="G558" s="2">
        <v>-0.97085365400000001</v>
      </c>
    </row>
    <row r="559" spans="1:7">
      <c r="A559" s="2" t="s">
        <v>4</v>
      </c>
      <c r="B559" s="2">
        <v>2364714</v>
      </c>
      <c r="C559" s="2">
        <v>2365461</v>
      </c>
      <c r="D559" s="2" t="s">
        <v>9</v>
      </c>
      <c r="E559" s="2" t="s">
        <v>863</v>
      </c>
      <c r="F559" s="2">
        <v>5.3880369999999997E-2</v>
      </c>
      <c r="G559" s="2">
        <v>-0.57490883599999998</v>
      </c>
    </row>
    <row r="560" spans="1:7">
      <c r="A560" s="2" t="s">
        <v>4</v>
      </c>
      <c r="B560" s="2">
        <v>1695860</v>
      </c>
      <c r="C560" s="2">
        <v>1696061</v>
      </c>
      <c r="D560" s="2" t="s">
        <v>9</v>
      </c>
      <c r="E560" s="2" t="s">
        <v>598</v>
      </c>
      <c r="F560" s="2">
        <v>5.5215400999999997E-2</v>
      </c>
      <c r="G560" s="2">
        <v>-0.80788145899999997</v>
      </c>
    </row>
    <row r="561" spans="1:7">
      <c r="A561" s="2" t="s">
        <v>4</v>
      </c>
      <c r="B561" s="2">
        <v>2370351</v>
      </c>
      <c r="C561" s="2">
        <v>2370819</v>
      </c>
      <c r="D561" s="2" t="s">
        <v>9</v>
      </c>
      <c r="E561" s="2" t="s">
        <v>873</v>
      </c>
      <c r="F561" s="2">
        <v>5.7068648E-2</v>
      </c>
      <c r="G561" s="2">
        <v>-4.5803690000000001E-2</v>
      </c>
    </row>
    <row r="562" spans="1:7">
      <c r="A562" s="2" t="s">
        <v>4</v>
      </c>
      <c r="B562" s="2">
        <v>652920</v>
      </c>
      <c r="C562" s="2">
        <v>654058</v>
      </c>
      <c r="D562" s="2" t="s">
        <v>5</v>
      </c>
      <c r="E562" s="2" t="s">
        <v>180</v>
      </c>
      <c r="F562" s="2">
        <v>5.8893688999999999E-2</v>
      </c>
      <c r="G562" s="2">
        <v>-4.8909599999999998E-2</v>
      </c>
    </row>
    <row r="563" spans="1:7">
      <c r="A563" s="2" t="s">
        <v>4</v>
      </c>
      <c r="B563" s="2">
        <v>1280577</v>
      </c>
      <c r="C563" s="2">
        <v>1281544</v>
      </c>
      <c r="D563" s="2" t="s">
        <v>5</v>
      </c>
      <c r="E563" s="2" t="s">
        <v>446</v>
      </c>
      <c r="F563" s="2">
        <v>6.3432848999999999E-2</v>
      </c>
      <c r="G563" s="2">
        <v>-1.3325753389999999</v>
      </c>
    </row>
    <row r="564" spans="1:7">
      <c r="A564" s="2" t="s">
        <v>4</v>
      </c>
      <c r="B564" s="2">
        <v>2231645</v>
      </c>
      <c r="C564" s="2">
        <v>2232098</v>
      </c>
      <c r="D564" s="2" t="s">
        <v>9</v>
      </c>
      <c r="E564" s="2" t="s">
        <v>803</v>
      </c>
      <c r="F564" s="2">
        <v>6.6065343999999998E-2</v>
      </c>
      <c r="G564" s="2">
        <v>-0.293731203</v>
      </c>
    </row>
    <row r="565" spans="1:7">
      <c r="A565" s="2" t="s">
        <v>4</v>
      </c>
      <c r="B565" s="2">
        <v>1008575</v>
      </c>
      <c r="C565" s="2">
        <v>1009613</v>
      </c>
      <c r="D565" s="2" t="s">
        <v>9</v>
      </c>
      <c r="E565" s="2" t="s">
        <v>331</v>
      </c>
      <c r="F565" s="2">
        <v>6.6506872999999994E-2</v>
      </c>
      <c r="G565" s="2">
        <v>0.41503749899999998</v>
      </c>
    </row>
    <row r="566" spans="1:7">
      <c r="A566" s="2" t="s">
        <v>4</v>
      </c>
      <c r="B566" s="2">
        <v>997968</v>
      </c>
      <c r="C566" s="2">
        <v>998770</v>
      </c>
      <c r="D566" s="2" t="s">
        <v>5</v>
      </c>
      <c r="E566" s="2" t="s">
        <v>330</v>
      </c>
      <c r="F566" s="2">
        <v>6.6506872999999994E-2</v>
      </c>
      <c r="G566" s="2">
        <v>-0.71049338299999998</v>
      </c>
    </row>
    <row r="567" spans="1:7">
      <c r="A567" s="2" t="s">
        <v>4</v>
      </c>
      <c r="B567" s="2">
        <v>1781392</v>
      </c>
      <c r="C567" s="2">
        <v>1782092</v>
      </c>
      <c r="D567" s="2" t="s">
        <v>5</v>
      </c>
      <c r="E567" s="2" t="s">
        <v>635</v>
      </c>
      <c r="F567" s="2">
        <v>6.8607655000000003E-2</v>
      </c>
      <c r="G567" s="2">
        <v>1.5123275E-2</v>
      </c>
    </row>
    <row r="568" spans="1:7">
      <c r="A568" s="2" t="s">
        <v>4</v>
      </c>
      <c r="B568" s="2">
        <v>498132</v>
      </c>
      <c r="C568" s="2">
        <v>498856</v>
      </c>
      <c r="D568" s="2" t="s">
        <v>5</v>
      </c>
      <c r="E568" s="2" t="s">
        <v>104</v>
      </c>
      <c r="F568" s="2">
        <v>6.8994279000000006E-2</v>
      </c>
      <c r="G568" s="2">
        <v>0.15200309300000001</v>
      </c>
    </row>
    <row r="569" spans="1:7">
      <c r="A569" s="2" t="s">
        <v>4</v>
      </c>
      <c r="B569" s="2">
        <v>932251</v>
      </c>
      <c r="C569" s="2">
        <v>933353</v>
      </c>
      <c r="D569" s="2" t="s">
        <v>5</v>
      </c>
      <c r="E569" s="2" t="s">
        <v>304</v>
      </c>
      <c r="F569" s="2">
        <v>7.0142830000000003E-2</v>
      </c>
      <c r="G569" s="2">
        <v>-0.97575245399999999</v>
      </c>
    </row>
    <row r="570" spans="1:7">
      <c r="A570" s="2" t="s">
        <v>4</v>
      </c>
      <c r="B570" s="2">
        <v>687947</v>
      </c>
      <c r="C570" s="2">
        <v>688980</v>
      </c>
      <c r="D570" s="2" t="s">
        <v>5</v>
      </c>
      <c r="E570" s="2" t="s">
        <v>196</v>
      </c>
      <c r="F570" s="2">
        <v>7.4234234999999996E-2</v>
      </c>
      <c r="G570" s="2">
        <v>-1.4594316190000001</v>
      </c>
    </row>
    <row r="571" spans="1:7">
      <c r="A571" s="2" t="s">
        <v>4</v>
      </c>
      <c r="B571" s="2">
        <v>2509881</v>
      </c>
      <c r="C571" s="2">
        <v>2511258</v>
      </c>
      <c r="D571" s="2" t="s">
        <v>9</v>
      </c>
      <c r="E571" s="2" t="s">
        <v>922</v>
      </c>
      <c r="F571" s="2">
        <v>7.4661005000000003E-2</v>
      </c>
      <c r="G571" s="2">
        <v>-0.57423609399999997</v>
      </c>
    </row>
    <row r="572" spans="1:7">
      <c r="A572" s="2" t="s">
        <v>4</v>
      </c>
      <c r="B572" s="2">
        <v>1778098</v>
      </c>
      <c r="C572" s="2">
        <v>1778887</v>
      </c>
      <c r="D572" s="2" t="s">
        <v>9</v>
      </c>
      <c r="E572" s="2" t="s">
        <v>633</v>
      </c>
      <c r="F572" s="2">
        <v>7.6635271000000005E-2</v>
      </c>
      <c r="G572" s="2">
        <v>-0.76220288599999997</v>
      </c>
    </row>
    <row r="573" spans="1:7">
      <c r="A573" s="2" t="s">
        <v>4</v>
      </c>
      <c r="B573" s="2">
        <v>806719</v>
      </c>
      <c r="C573" s="2">
        <v>807491</v>
      </c>
      <c r="D573" s="2" t="s">
        <v>5</v>
      </c>
      <c r="E573" s="2" t="s">
        <v>244</v>
      </c>
      <c r="F573" s="2">
        <v>8.0730607999999995E-2</v>
      </c>
      <c r="G573" s="2">
        <v>0.12729410599999999</v>
      </c>
    </row>
    <row r="574" spans="1:7">
      <c r="A574" s="2" t="s">
        <v>4</v>
      </c>
      <c r="B574" s="2">
        <v>1639904</v>
      </c>
      <c r="C574" s="2">
        <v>1640348</v>
      </c>
      <c r="D574" s="2" t="s">
        <v>9</v>
      </c>
      <c r="E574" s="2" t="s">
        <v>572</v>
      </c>
      <c r="F574" s="2">
        <v>8.2480508999999994E-2</v>
      </c>
      <c r="G574" s="2">
        <v>0.89308479600000001</v>
      </c>
    </row>
    <row r="575" spans="1:7">
      <c r="A575" s="2" t="s">
        <v>4</v>
      </c>
      <c r="B575" s="2">
        <v>2609569</v>
      </c>
      <c r="C575" s="2">
        <v>2610091</v>
      </c>
      <c r="D575" s="2" t="s">
        <v>9</v>
      </c>
      <c r="E575" s="2" t="s">
        <v>944</v>
      </c>
      <c r="F575" s="2">
        <v>8.2642292000000006E-2</v>
      </c>
      <c r="G575" s="2">
        <v>3.2132621E-2</v>
      </c>
    </row>
    <row r="576" spans="1:7">
      <c r="A576" s="2" t="s">
        <v>4</v>
      </c>
      <c r="B576" s="2">
        <v>860990</v>
      </c>
      <c r="C576" s="2">
        <v>861326</v>
      </c>
      <c r="D576" s="2" t="s">
        <v>9</v>
      </c>
      <c r="E576" s="2" t="s">
        <v>272</v>
      </c>
      <c r="F576" s="2">
        <v>8.3500875000000002E-2</v>
      </c>
      <c r="G576" s="2">
        <v>0.29490492099999999</v>
      </c>
    </row>
    <row r="577" spans="1:7">
      <c r="A577" s="2" t="s">
        <v>4</v>
      </c>
      <c r="B577" s="2">
        <v>2429507</v>
      </c>
      <c r="C577" s="2">
        <v>2432561</v>
      </c>
      <c r="D577" s="2" t="s">
        <v>9</v>
      </c>
      <c r="E577" s="2" t="s">
        <v>903</v>
      </c>
      <c r="F577" s="2">
        <v>8.4865786999999998E-2</v>
      </c>
      <c r="G577" s="2">
        <v>-0.209453366</v>
      </c>
    </row>
    <row r="578" spans="1:7">
      <c r="A578" s="2" t="s">
        <v>4</v>
      </c>
      <c r="B578" s="2">
        <v>1069971</v>
      </c>
      <c r="C578" s="2">
        <v>1070446</v>
      </c>
      <c r="D578" s="2" t="s">
        <v>5</v>
      </c>
      <c r="E578" s="2" t="s">
        <v>360</v>
      </c>
      <c r="F578" s="2">
        <v>8.6020867000000001E-2</v>
      </c>
      <c r="G578" s="2">
        <v>-0.94110631099999997</v>
      </c>
    </row>
    <row r="579" spans="1:7">
      <c r="A579" s="2" t="s">
        <v>4</v>
      </c>
      <c r="B579" s="2">
        <v>1774675</v>
      </c>
      <c r="C579" s="2">
        <v>1775716</v>
      </c>
      <c r="D579" s="2" t="s">
        <v>9</v>
      </c>
      <c r="E579" s="2" t="s">
        <v>631</v>
      </c>
      <c r="F579" s="2">
        <v>8.8040035000000003E-2</v>
      </c>
      <c r="G579" s="2">
        <v>1.509013647</v>
      </c>
    </row>
    <row r="580" spans="1:7">
      <c r="A580" s="2" t="s">
        <v>4</v>
      </c>
      <c r="B580" s="2">
        <v>1745825</v>
      </c>
      <c r="C580" s="2">
        <v>1747325</v>
      </c>
      <c r="D580" s="2" t="s">
        <v>9</v>
      </c>
      <c r="E580" s="2" t="s">
        <v>12</v>
      </c>
      <c r="F580" s="2">
        <v>9.2841020999999996E-2</v>
      </c>
      <c r="G580" s="2">
        <v>-1.494764692</v>
      </c>
    </row>
    <row r="581" spans="1:7">
      <c r="A581" s="2" t="s">
        <v>4</v>
      </c>
      <c r="B581" s="2">
        <v>1875772</v>
      </c>
      <c r="C581" s="2">
        <v>1877564</v>
      </c>
      <c r="D581" s="2" t="s">
        <v>5</v>
      </c>
      <c r="E581" s="2" t="s">
        <v>671</v>
      </c>
      <c r="F581" s="2">
        <v>9.3686597999999996E-2</v>
      </c>
      <c r="G581" s="2">
        <v>-0.65486451400000001</v>
      </c>
    </row>
    <row r="582" spans="1:7">
      <c r="A582" s="2" t="s">
        <v>4</v>
      </c>
      <c r="B582" s="2">
        <v>2439483</v>
      </c>
      <c r="C582" s="2">
        <v>2440962</v>
      </c>
      <c r="D582" s="2" t="s">
        <v>9</v>
      </c>
      <c r="E582" s="2" t="s">
        <v>906</v>
      </c>
      <c r="F582" s="2">
        <v>9.4632711999999994E-2</v>
      </c>
      <c r="G582" s="2">
        <v>0.16505924599999999</v>
      </c>
    </row>
    <row r="583" spans="1:7">
      <c r="A583" s="2" t="s">
        <v>4</v>
      </c>
      <c r="B583" s="2">
        <v>2149569</v>
      </c>
      <c r="C583" s="2">
        <v>2150554</v>
      </c>
      <c r="D583" s="2" t="s">
        <v>5</v>
      </c>
      <c r="E583" s="2" t="s">
        <v>767</v>
      </c>
      <c r="F583" s="2">
        <v>9.6713577999999994E-2</v>
      </c>
      <c r="G583" s="2">
        <v>-0.65896308199999998</v>
      </c>
    </row>
    <row r="584" spans="1:7">
      <c r="A584" s="2" t="s">
        <v>4</v>
      </c>
      <c r="B584" s="2">
        <v>1857758</v>
      </c>
      <c r="C584" s="2">
        <v>1858901</v>
      </c>
      <c r="D584" s="2" t="s">
        <v>9</v>
      </c>
      <c r="E584" s="2" t="s">
        <v>665</v>
      </c>
      <c r="F584" s="2">
        <v>9.7280706999999994E-2</v>
      </c>
      <c r="G584" s="2">
        <v>-0.66296501299999999</v>
      </c>
    </row>
    <row r="585" spans="1:7">
      <c r="A585" s="2" t="s">
        <v>4</v>
      </c>
      <c r="B585" s="2">
        <v>1401239</v>
      </c>
      <c r="C585" s="2">
        <v>1403961</v>
      </c>
      <c r="D585" s="2" t="s">
        <v>5</v>
      </c>
      <c r="E585" s="2" t="s">
        <v>498</v>
      </c>
      <c r="F585" s="2">
        <v>9.7367836999999999E-2</v>
      </c>
      <c r="G585" s="2">
        <v>-0.17449773099999999</v>
      </c>
    </row>
    <row r="586" spans="1:7">
      <c r="A586" s="2" t="s">
        <v>4</v>
      </c>
      <c r="B586" s="2">
        <v>2808216</v>
      </c>
      <c r="C586" s="2">
        <v>2809824</v>
      </c>
      <c r="D586" s="2" t="s">
        <v>9</v>
      </c>
      <c r="E586" s="2" t="s">
        <v>990</v>
      </c>
      <c r="F586" s="2">
        <v>9.9535674000000005E-2</v>
      </c>
      <c r="G586" s="2">
        <v>0.76867445400000001</v>
      </c>
    </row>
    <row r="587" spans="1:7">
      <c r="A587" s="2" t="s">
        <v>4</v>
      </c>
      <c r="B587" s="2">
        <v>2369998</v>
      </c>
      <c r="C587" s="2">
        <v>2370415</v>
      </c>
      <c r="D587" s="2" t="s">
        <v>9</v>
      </c>
      <c r="E587" s="2" t="s">
        <v>872</v>
      </c>
      <c r="F587" s="2">
        <v>9.9535674000000005E-2</v>
      </c>
      <c r="G587" s="2">
        <v>-7.4000580999999996E-2</v>
      </c>
    </row>
    <row r="588" spans="1:7">
      <c r="A588" s="2" t="s">
        <v>4</v>
      </c>
      <c r="B588" s="2">
        <v>1551438</v>
      </c>
      <c r="C588" s="2">
        <v>1552713</v>
      </c>
      <c r="D588" s="2" t="s">
        <v>9</v>
      </c>
      <c r="E588" s="2" t="s">
        <v>537</v>
      </c>
      <c r="F588" s="2">
        <v>9.9787694999999996E-2</v>
      </c>
      <c r="G588" s="2">
        <v>-0.194503024</v>
      </c>
    </row>
    <row r="589" spans="1:7">
      <c r="A589" s="2" t="s">
        <v>4</v>
      </c>
      <c r="B589" s="2">
        <v>1342549</v>
      </c>
      <c r="C589" s="2">
        <v>1344104</v>
      </c>
      <c r="D589" s="2" t="s">
        <v>5</v>
      </c>
      <c r="E589" s="2" t="s">
        <v>474</v>
      </c>
      <c r="F589" s="2">
        <v>0.100482013</v>
      </c>
      <c r="G589" s="2">
        <v>4.0357737999999997E-2</v>
      </c>
    </row>
    <row r="590" spans="1:7">
      <c r="A590" s="2" t="s">
        <v>4</v>
      </c>
      <c r="B590" s="2">
        <v>2036318</v>
      </c>
      <c r="C590" s="2">
        <v>2037731</v>
      </c>
      <c r="D590" s="2" t="s">
        <v>9</v>
      </c>
      <c r="E590" s="2" t="s">
        <v>738</v>
      </c>
      <c r="F590" s="2">
        <v>0.103981579</v>
      </c>
      <c r="G590" s="2">
        <v>1.273018494</v>
      </c>
    </row>
    <row r="591" spans="1:7">
      <c r="A591" s="2" t="s">
        <v>4</v>
      </c>
      <c r="B591" s="2">
        <v>886207</v>
      </c>
      <c r="C591" s="2">
        <v>887324</v>
      </c>
      <c r="D591" s="2" t="s">
        <v>5</v>
      </c>
      <c r="E591" s="2" t="s">
        <v>205</v>
      </c>
      <c r="F591" s="2">
        <v>0.103981579</v>
      </c>
      <c r="G591" s="2">
        <v>0.23319917600000001</v>
      </c>
    </row>
    <row r="592" spans="1:7">
      <c r="A592" s="2" t="s">
        <v>4</v>
      </c>
      <c r="B592" s="2">
        <v>729134</v>
      </c>
      <c r="C592" s="2">
        <v>729633</v>
      </c>
      <c r="D592" s="2" t="s">
        <v>5</v>
      </c>
      <c r="E592" s="2" t="s">
        <v>209</v>
      </c>
      <c r="F592" s="2">
        <v>0.103981579</v>
      </c>
      <c r="G592" s="2">
        <v>-0.22239242100000001</v>
      </c>
    </row>
    <row r="593" spans="1:7">
      <c r="A593" s="2" t="s">
        <v>4</v>
      </c>
      <c r="B593" s="2">
        <v>2153363</v>
      </c>
      <c r="C593" s="2">
        <v>2154279</v>
      </c>
      <c r="D593" s="2" t="s">
        <v>5</v>
      </c>
      <c r="E593" s="2" t="s">
        <v>771</v>
      </c>
      <c r="F593" s="2">
        <v>0.10516421300000001</v>
      </c>
      <c r="G593" s="2">
        <v>-0.28950661700000002</v>
      </c>
    </row>
    <row r="594" spans="1:7">
      <c r="A594" s="2" t="s">
        <v>14</v>
      </c>
      <c r="B594" s="2">
        <v>1956686</v>
      </c>
      <c r="C594" s="2">
        <v>1956859</v>
      </c>
      <c r="D594" s="2" t="s">
        <v>9</v>
      </c>
      <c r="E594" s="2" t="s">
        <v>706</v>
      </c>
      <c r="F594" s="2">
        <v>0.106899062</v>
      </c>
      <c r="G594" s="2">
        <v>0.30763600699999999</v>
      </c>
    </row>
    <row r="595" spans="1:7">
      <c r="A595" s="2" t="s">
        <v>4</v>
      </c>
      <c r="B595" s="2">
        <v>1334643</v>
      </c>
      <c r="C595" s="2">
        <v>1336564</v>
      </c>
      <c r="D595" s="2" t="s">
        <v>5</v>
      </c>
      <c r="E595" s="2" t="s">
        <v>471</v>
      </c>
      <c r="F595" s="2">
        <v>0.11164016</v>
      </c>
      <c r="G595" s="2">
        <v>-0.54472857600000002</v>
      </c>
    </row>
    <row r="596" spans="1:7">
      <c r="A596" s="2" t="s">
        <v>4</v>
      </c>
      <c r="B596" s="2">
        <v>12593</v>
      </c>
      <c r="C596" s="2">
        <v>14079</v>
      </c>
      <c r="D596" s="2" t="s">
        <v>5</v>
      </c>
      <c r="E596" s="2" t="s">
        <v>10</v>
      </c>
      <c r="F596" s="2">
        <v>0.11344190799999999</v>
      </c>
      <c r="G596" s="2">
        <v>-0.85848341399999994</v>
      </c>
    </row>
    <row r="597" spans="1:7">
      <c r="A597" s="2" t="s">
        <v>4</v>
      </c>
      <c r="B597" s="2">
        <v>1076791</v>
      </c>
      <c r="C597" s="2">
        <v>1078243</v>
      </c>
      <c r="D597" s="2" t="s">
        <v>9</v>
      </c>
      <c r="E597" s="2" t="s">
        <v>363</v>
      </c>
      <c r="F597" s="2">
        <v>0.11547721699999999</v>
      </c>
      <c r="G597" s="2">
        <v>-0.46948528299999998</v>
      </c>
    </row>
    <row r="598" spans="1:7">
      <c r="A598" s="2" t="s">
        <v>4</v>
      </c>
      <c r="B598" s="2">
        <v>1731529</v>
      </c>
      <c r="C598" s="2">
        <v>1732444</v>
      </c>
      <c r="D598" s="2" t="s">
        <v>9</v>
      </c>
      <c r="E598" s="2" t="s">
        <v>613</v>
      </c>
      <c r="F598" s="2">
        <v>0.116338029</v>
      </c>
      <c r="G598" s="2">
        <v>-0.77258950400000004</v>
      </c>
    </row>
    <row r="599" spans="1:7">
      <c r="A599" s="2" t="s">
        <v>4</v>
      </c>
      <c r="B599" s="2">
        <v>2249664</v>
      </c>
      <c r="C599" s="2">
        <v>2250294</v>
      </c>
      <c r="D599" s="2" t="s">
        <v>9</v>
      </c>
      <c r="E599" s="2" t="s">
        <v>815</v>
      </c>
      <c r="F599" s="2">
        <v>0.116609187</v>
      </c>
      <c r="G599" s="2">
        <v>-2.9385994549999999</v>
      </c>
    </row>
    <row r="600" spans="1:7">
      <c r="A600" s="2" t="s">
        <v>4</v>
      </c>
      <c r="B600" s="2">
        <v>1611616</v>
      </c>
      <c r="C600" s="2">
        <v>1612807</v>
      </c>
      <c r="D600" s="2" t="s">
        <v>9</v>
      </c>
      <c r="E600" s="2" t="s">
        <v>559</v>
      </c>
      <c r="F600" s="2">
        <v>0.12428114</v>
      </c>
      <c r="G600" s="2">
        <v>-1.1173569510000001</v>
      </c>
    </row>
    <row r="601" spans="1:7">
      <c r="A601" s="2" t="s">
        <v>4</v>
      </c>
      <c r="B601" s="2">
        <v>668866</v>
      </c>
      <c r="C601" s="2">
        <v>669340</v>
      </c>
      <c r="D601" s="2" t="s">
        <v>9</v>
      </c>
      <c r="E601" s="2" t="s">
        <v>188</v>
      </c>
      <c r="F601" s="2">
        <v>0.126765404</v>
      </c>
      <c r="G601" s="2">
        <v>-1.220446777</v>
      </c>
    </row>
    <row r="602" spans="1:7">
      <c r="A602" s="2" t="s">
        <v>4</v>
      </c>
      <c r="B602" s="2">
        <v>522222</v>
      </c>
      <c r="C602" s="2">
        <v>522802</v>
      </c>
      <c r="D602" s="2" t="s">
        <v>5</v>
      </c>
      <c r="E602" s="2" t="s">
        <v>117</v>
      </c>
      <c r="F602" s="2">
        <v>0.127880299</v>
      </c>
      <c r="G602" s="2">
        <v>-1.1241794110000001</v>
      </c>
    </row>
    <row r="603" spans="1:7">
      <c r="A603" s="2" t="s">
        <v>4</v>
      </c>
      <c r="B603" s="2">
        <v>2367843</v>
      </c>
      <c r="C603" s="2">
        <v>2368302</v>
      </c>
      <c r="D603" s="2" t="s">
        <v>9</v>
      </c>
      <c r="E603" s="2" t="s">
        <v>868</v>
      </c>
      <c r="F603" s="2">
        <v>0.128434622</v>
      </c>
      <c r="G603" s="2">
        <v>-6.4130336999999996E-2</v>
      </c>
    </row>
    <row r="604" spans="1:7">
      <c r="A604" s="2" t="s">
        <v>4</v>
      </c>
      <c r="B604" s="2">
        <v>1926757</v>
      </c>
      <c r="C604" s="2">
        <v>1927460</v>
      </c>
      <c r="D604" s="2" t="s">
        <v>5</v>
      </c>
      <c r="E604" s="2" t="s">
        <v>685</v>
      </c>
      <c r="F604" s="2">
        <v>0.12868201900000001</v>
      </c>
      <c r="G604" s="2">
        <v>0.192645078</v>
      </c>
    </row>
    <row r="605" spans="1:7">
      <c r="A605" s="2" t="s">
        <v>4</v>
      </c>
      <c r="B605" s="2">
        <v>1529155</v>
      </c>
      <c r="C605" s="2">
        <v>1530547</v>
      </c>
      <c r="D605" s="2" t="s">
        <v>9</v>
      </c>
      <c r="E605" s="2" t="s">
        <v>530</v>
      </c>
      <c r="F605" s="2">
        <v>0.12868201900000001</v>
      </c>
      <c r="G605" s="2">
        <v>-0.33880191300000001</v>
      </c>
    </row>
    <row r="606" spans="1:7">
      <c r="A606" s="2" t="s">
        <v>4</v>
      </c>
      <c r="B606" s="2">
        <v>827348</v>
      </c>
      <c r="C606" s="2">
        <v>828492</v>
      </c>
      <c r="D606" s="2" t="s">
        <v>5</v>
      </c>
      <c r="E606" s="2" t="s">
        <v>252</v>
      </c>
      <c r="F606" s="2">
        <v>0.12986021</v>
      </c>
      <c r="G606" s="2">
        <v>-0.42380770899999998</v>
      </c>
    </row>
    <row r="607" spans="1:7">
      <c r="A607" s="2" t="s">
        <v>4</v>
      </c>
      <c r="B607" s="2">
        <v>567411</v>
      </c>
      <c r="C607" s="2">
        <v>569011</v>
      </c>
      <c r="D607" s="2" t="s">
        <v>5</v>
      </c>
      <c r="E607" s="2" t="s">
        <v>148</v>
      </c>
      <c r="F607" s="2">
        <v>0.13289427000000001</v>
      </c>
      <c r="G607" s="2">
        <v>3.9528364000000003E-2</v>
      </c>
    </row>
    <row r="608" spans="1:7">
      <c r="A608" s="2" t="s">
        <v>4</v>
      </c>
      <c r="B608" s="2">
        <v>370942</v>
      </c>
      <c r="C608" s="2">
        <v>372167</v>
      </c>
      <c r="D608" s="2" t="s">
        <v>5</v>
      </c>
      <c r="E608" s="2" t="s">
        <v>76</v>
      </c>
      <c r="F608" s="2">
        <v>0.133554694</v>
      </c>
      <c r="G608" s="2">
        <v>-0.78427130899999997</v>
      </c>
    </row>
    <row r="609" spans="1:7">
      <c r="A609" s="2" t="s">
        <v>4</v>
      </c>
      <c r="B609" s="2">
        <v>2371237</v>
      </c>
      <c r="C609" s="2">
        <v>2371771</v>
      </c>
      <c r="D609" s="2" t="s">
        <v>9</v>
      </c>
      <c r="E609" s="2" t="s">
        <v>876</v>
      </c>
      <c r="F609" s="2">
        <v>0.13458262100000001</v>
      </c>
      <c r="G609" s="2">
        <v>-1.277533976</v>
      </c>
    </row>
    <row r="610" spans="1:7">
      <c r="A610" s="2" t="s">
        <v>4</v>
      </c>
      <c r="B610" s="2">
        <v>2357056</v>
      </c>
      <c r="C610" s="2">
        <v>2357548</v>
      </c>
      <c r="D610" s="2" t="s">
        <v>9</v>
      </c>
      <c r="E610" s="2" t="s">
        <v>856</v>
      </c>
      <c r="F610" s="2">
        <v>0.13570928600000001</v>
      </c>
      <c r="G610" s="2">
        <v>-0.28950661700000002</v>
      </c>
    </row>
    <row r="611" spans="1:7">
      <c r="A611" s="2" t="s">
        <v>107</v>
      </c>
      <c r="B611" s="2">
        <v>2296880</v>
      </c>
      <c r="C611" s="2">
        <v>2297094</v>
      </c>
      <c r="D611" s="2" t="s">
        <v>9</v>
      </c>
      <c r="E611" s="2" t="s">
        <v>839</v>
      </c>
      <c r="F611" s="2">
        <v>0.140378423</v>
      </c>
      <c r="G611" s="2">
        <v>-1.7479080000000001E-2</v>
      </c>
    </row>
    <row r="612" spans="1:7">
      <c r="A612" s="2" t="s">
        <v>4</v>
      </c>
      <c r="B612" s="2">
        <v>1441338</v>
      </c>
      <c r="C612" s="2">
        <v>1442689</v>
      </c>
      <c r="D612" s="2" t="s">
        <v>5</v>
      </c>
      <c r="E612" s="2" t="s">
        <v>507</v>
      </c>
      <c r="F612" s="2">
        <v>0.140507455</v>
      </c>
      <c r="G612" s="2">
        <v>2.5193741589999998</v>
      </c>
    </row>
    <row r="613" spans="1:7">
      <c r="A613" s="2" t="s">
        <v>4</v>
      </c>
      <c r="B613" s="2">
        <v>2362338</v>
      </c>
      <c r="C613" s="2">
        <v>2363382</v>
      </c>
      <c r="D613" s="2" t="s">
        <v>9</v>
      </c>
      <c r="E613" s="2" t="s">
        <v>859</v>
      </c>
      <c r="F613" s="2">
        <v>0.140507455</v>
      </c>
      <c r="G613" s="2">
        <v>-2.9747342999999999E-2</v>
      </c>
    </row>
    <row r="614" spans="1:7">
      <c r="A614" s="2" t="s">
        <v>4</v>
      </c>
      <c r="B614" s="2">
        <v>130639</v>
      </c>
      <c r="C614" s="2">
        <v>132044</v>
      </c>
      <c r="D614" s="2" t="s">
        <v>5</v>
      </c>
      <c r="E614" s="2" t="s">
        <v>41</v>
      </c>
      <c r="F614" s="2">
        <v>0.140507455</v>
      </c>
      <c r="G614" s="2">
        <v>-3.6525875999999999E-2</v>
      </c>
    </row>
    <row r="615" spans="1:7">
      <c r="A615" s="2" t="s">
        <v>4</v>
      </c>
      <c r="B615" s="2">
        <v>2396601</v>
      </c>
      <c r="C615" s="2">
        <v>2397960</v>
      </c>
      <c r="D615" s="2" t="s">
        <v>9</v>
      </c>
      <c r="E615" s="2" t="s">
        <v>892</v>
      </c>
      <c r="F615" s="2">
        <v>0.142832508</v>
      </c>
      <c r="G615" s="2">
        <v>1.347923303</v>
      </c>
    </row>
    <row r="616" spans="1:7">
      <c r="A616" s="2" t="s">
        <v>4</v>
      </c>
      <c r="B616" s="2">
        <v>527470</v>
      </c>
      <c r="C616" s="2">
        <v>531176</v>
      </c>
      <c r="D616" s="2" t="s">
        <v>5</v>
      </c>
      <c r="E616" s="2" t="s">
        <v>122</v>
      </c>
      <c r="F616" s="2">
        <v>0.14513254</v>
      </c>
      <c r="G616" s="2">
        <v>0.199308808</v>
      </c>
    </row>
    <row r="617" spans="1:7">
      <c r="A617" s="2" t="s">
        <v>4</v>
      </c>
      <c r="B617" s="2">
        <v>2511903</v>
      </c>
      <c r="C617" s="2">
        <v>2512549</v>
      </c>
      <c r="D617" s="2" t="s">
        <v>5</v>
      </c>
      <c r="E617" s="2" t="s">
        <v>923</v>
      </c>
      <c r="F617" s="2">
        <v>0.14604563800000001</v>
      </c>
      <c r="G617" s="2">
        <v>0.85798099500000002</v>
      </c>
    </row>
    <row r="618" spans="1:7">
      <c r="A618" s="2" t="s">
        <v>4</v>
      </c>
      <c r="B618" s="2">
        <v>1050990</v>
      </c>
      <c r="C618" s="2">
        <v>1052485</v>
      </c>
      <c r="D618" s="2" t="s">
        <v>5</v>
      </c>
      <c r="E618" s="2" t="s">
        <v>347</v>
      </c>
      <c r="F618" s="2">
        <v>0.14786012100000001</v>
      </c>
      <c r="G618" s="2">
        <v>-0.48542682700000001</v>
      </c>
    </row>
    <row r="619" spans="1:7">
      <c r="A619" s="2" t="s">
        <v>4</v>
      </c>
      <c r="B619" s="2">
        <v>1643692</v>
      </c>
      <c r="C619" s="2">
        <v>1644499</v>
      </c>
      <c r="D619" s="2" t="s">
        <v>9</v>
      </c>
      <c r="E619" s="2" t="s">
        <v>576</v>
      </c>
      <c r="F619" s="2">
        <v>0.14858157699999999</v>
      </c>
      <c r="G619" s="2">
        <v>-1.06608919</v>
      </c>
    </row>
    <row r="620" spans="1:7">
      <c r="A620" s="2" t="s">
        <v>4</v>
      </c>
      <c r="B620" s="2">
        <v>2256081</v>
      </c>
      <c r="C620" s="2">
        <v>2256751</v>
      </c>
      <c r="D620" s="2" t="s">
        <v>5</v>
      </c>
      <c r="E620" s="2" t="s">
        <v>818</v>
      </c>
      <c r="F620" s="2">
        <v>0.15077578999999999</v>
      </c>
      <c r="G620" s="2">
        <v>-1.8930847959999999</v>
      </c>
    </row>
    <row r="621" spans="1:7">
      <c r="A621" s="2" t="s">
        <v>4</v>
      </c>
      <c r="B621" s="2">
        <v>795514</v>
      </c>
      <c r="C621" s="2">
        <v>796034</v>
      </c>
      <c r="D621" s="2" t="s">
        <v>5</v>
      </c>
      <c r="E621" s="2" t="s">
        <v>241</v>
      </c>
      <c r="F621" s="2">
        <v>0.15200309300000001</v>
      </c>
      <c r="G621" s="2">
        <v>-2.192645078</v>
      </c>
    </row>
    <row r="622" spans="1:7">
      <c r="A622" s="2" t="s">
        <v>4</v>
      </c>
      <c r="B622" s="2">
        <v>1747906</v>
      </c>
      <c r="C622" s="2">
        <v>1749031</v>
      </c>
      <c r="D622" s="2" t="s">
        <v>9</v>
      </c>
      <c r="E622" s="2" t="s">
        <v>623</v>
      </c>
      <c r="F622" s="2">
        <v>0.153513872</v>
      </c>
      <c r="G622" s="2">
        <v>-0.89420533599999996</v>
      </c>
    </row>
    <row r="623" spans="1:7">
      <c r="A623" s="2" t="s">
        <v>4</v>
      </c>
      <c r="B623" s="2">
        <v>1089111</v>
      </c>
      <c r="C623" s="2">
        <v>1090281</v>
      </c>
      <c r="D623" s="2" t="s">
        <v>9</v>
      </c>
      <c r="E623" s="2" t="s">
        <v>369</v>
      </c>
      <c r="F623" s="2">
        <v>0.15392797</v>
      </c>
      <c r="G623" s="2">
        <v>-0.44057259100000001</v>
      </c>
    </row>
    <row r="624" spans="1:7">
      <c r="A624" s="2" t="s">
        <v>4</v>
      </c>
      <c r="B624" s="2">
        <v>2252523</v>
      </c>
      <c r="C624" s="2">
        <v>2253294</v>
      </c>
      <c r="D624" s="2" t="s">
        <v>9</v>
      </c>
      <c r="E624" s="2" t="s">
        <v>816</v>
      </c>
      <c r="F624" s="2">
        <v>0.15842936299999999</v>
      </c>
      <c r="G624" s="2">
        <v>1.7369655939999999</v>
      </c>
    </row>
    <row r="625" spans="1:7">
      <c r="A625" s="2" t="s">
        <v>4</v>
      </c>
      <c r="B625" s="2">
        <v>1522328</v>
      </c>
      <c r="C625" s="2">
        <v>1522991</v>
      </c>
      <c r="D625" s="2" t="s">
        <v>9</v>
      </c>
      <c r="E625" s="2" t="s">
        <v>526</v>
      </c>
      <c r="F625" s="2">
        <v>0.15842936299999999</v>
      </c>
      <c r="G625" s="2">
        <v>-0.452512205</v>
      </c>
    </row>
    <row r="626" spans="1:7">
      <c r="A626" s="2" t="s">
        <v>4</v>
      </c>
      <c r="B626" s="2">
        <v>1580147</v>
      </c>
      <c r="C626" s="2">
        <v>1581831</v>
      </c>
      <c r="D626" s="2" t="s">
        <v>5</v>
      </c>
      <c r="E626" s="2" t="s">
        <v>546</v>
      </c>
      <c r="F626" s="2">
        <v>0.16062357599999999</v>
      </c>
      <c r="G626" s="2">
        <v>-0.36678233100000002</v>
      </c>
    </row>
    <row r="627" spans="1:7">
      <c r="A627" s="2" t="s">
        <v>4</v>
      </c>
      <c r="B627" s="2">
        <v>2726655</v>
      </c>
      <c r="C627" s="2">
        <v>2727685</v>
      </c>
      <c r="D627" s="2" t="s">
        <v>5</v>
      </c>
      <c r="E627" s="2" t="s">
        <v>971</v>
      </c>
      <c r="F627" s="2">
        <v>0.16221100299999999</v>
      </c>
      <c r="G627" s="2">
        <v>-0.473931188</v>
      </c>
    </row>
    <row r="628" spans="1:7">
      <c r="A628" s="2" t="s">
        <v>4</v>
      </c>
      <c r="B628" s="2">
        <v>1715370</v>
      </c>
      <c r="C628" s="2">
        <v>1715754</v>
      </c>
      <c r="D628" s="2" t="s">
        <v>9</v>
      </c>
      <c r="E628" s="2" t="s">
        <v>605</v>
      </c>
      <c r="F628" s="2">
        <v>0.17015865499999999</v>
      </c>
      <c r="G628" s="2">
        <v>-1.27085391</v>
      </c>
    </row>
    <row r="629" spans="1:7">
      <c r="A629" s="2" t="s">
        <v>4</v>
      </c>
      <c r="B629" s="2">
        <v>826243</v>
      </c>
      <c r="C629" s="2">
        <v>827438</v>
      </c>
      <c r="D629" s="2" t="s">
        <v>5</v>
      </c>
      <c r="E629" s="2" t="s">
        <v>251</v>
      </c>
      <c r="F629" s="2">
        <v>0.171029399</v>
      </c>
      <c r="G629" s="2">
        <v>-0.71989208100000002</v>
      </c>
    </row>
    <row r="630" spans="1:7">
      <c r="A630" s="2" t="s">
        <v>4</v>
      </c>
      <c r="B630" s="2">
        <v>2219206</v>
      </c>
      <c r="C630" s="2">
        <v>2219995</v>
      </c>
      <c r="D630" s="2" t="s">
        <v>9</v>
      </c>
      <c r="E630" s="2" t="s">
        <v>790</v>
      </c>
      <c r="F630" s="2">
        <v>0.17250454800000001</v>
      </c>
      <c r="G630" s="2">
        <v>-0.55995849499999995</v>
      </c>
    </row>
    <row r="631" spans="1:7">
      <c r="A631" s="2" t="s">
        <v>4</v>
      </c>
      <c r="B631" s="2">
        <v>1937045</v>
      </c>
      <c r="C631" s="2">
        <v>1938341</v>
      </c>
      <c r="D631" s="2" t="s">
        <v>9</v>
      </c>
      <c r="E631" s="2" t="s">
        <v>692</v>
      </c>
      <c r="F631" s="2">
        <v>0.17491748500000001</v>
      </c>
      <c r="G631" s="2">
        <v>0</v>
      </c>
    </row>
    <row r="632" spans="1:7">
      <c r="A632" s="2" t="s">
        <v>4</v>
      </c>
      <c r="B632" s="2">
        <v>2027120</v>
      </c>
      <c r="C632" s="2">
        <v>2027595</v>
      </c>
      <c r="D632" s="2" t="s">
        <v>5</v>
      </c>
      <c r="E632" s="2" t="s">
        <v>736</v>
      </c>
      <c r="F632" s="2">
        <v>0.178383969</v>
      </c>
      <c r="G632" s="2">
        <v>-0.70940987200000005</v>
      </c>
    </row>
    <row r="633" spans="1:7">
      <c r="A633" s="2" t="s">
        <v>4</v>
      </c>
      <c r="B633" s="2">
        <v>2672360</v>
      </c>
      <c r="C633" s="2">
        <v>2673140</v>
      </c>
      <c r="D633" s="2" t="s">
        <v>9</v>
      </c>
      <c r="E633" s="2" t="s">
        <v>388</v>
      </c>
      <c r="F633" s="2">
        <v>0.180124434</v>
      </c>
      <c r="G633" s="2">
        <v>-0.84799690699999997</v>
      </c>
    </row>
    <row r="634" spans="1:7">
      <c r="A634" s="2" t="s">
        <v>4</v>
      </c>
      <c r="B634" s="2">
        <v>1301208</v>
      </c>
      <c r="C634" s="2">
        <v>1301677</v>
      </c>
      <c r="D634" s="2" t="s">
        <v>5</v>
      </c>
      <c r="E634" s="2" t="s">
        <v>458</v>
      </c>
      <c r="F634" s="2">
        <v>0.180410921</v>
      </c>
      <c r="G634" s="2">
        <v>-1.157146397</v>
      </c>
    </row>
    <row r="635" spans="1:7">
      <c r="A635" s="2" t="s">
        <v>4</v>
      </c>
      <c r="B635" s="2">
        <v>2762965</v>
      </c>
      <c r="C635" s="2">
        <v>2763601</v>
      </c>
      <c r="D635" s="2" t="s">
        <v>9</v>
      </c>
      <c r="E635" s="2" t="s">
        <v>980</v>
      </c>
      <c r="F635" s="2">
        <v>0.181424484</v>
      </c>
      <c r="G635" s="2">
        <v>-1.094996514</v>
      </c>
    </row>
    <row r="636" spans="1:7">
      <c r="A636" s="2" t="s">
        <v>107</v>
      </c>
      <c r="B636" s="2">
        <v>1958077</v>
      </c>
      <c r="C636" s="2">
        <v>1958291</v>
      </c>
      <c r="D636" s="2" t="s">
        <v>9</v>
      </c>
      <c r="E636" s="2" t="s">
        <v>719</v>
      </c>
      <c r="F636" s="2">
        <v>0.18208885299999999</v>
      </c>
      <c r="G636" s="2">
        <v>-4.2235885000000001E-2</v>
      </c>
    </row>
    <row r="637" spans="1:7">
      <c r="A637" s="2" t="s">
        <v>4</v>
      </c>
      <c r="B637" s="2">
        <v>857667</v>
      </c>
      <c r="C637" s="2">
        <v>858067</v>
      </c>
      <c r="D637" s="2" t="s">
        <v>5</v>
      </c>
      <c r="E637" s="2" t="s">
        <v>271</v>
      </c>
      <c r="F637" s="2">
        <v>0.18450287400000001</v>
      </c>
      <c r="G637" s="2">
        <v>-1.264703226</v>
      </c>
    </row>
    <row r="638" spans="1:7">
      <c r="A638" s="2" t="s">
        <v>4</v>
      </c>
      <c r="B638" s="2">
        <v>2365378</v>
      </c>
      <c r="C638" s="2">
        <v>2366770</v>
      </c>
      <c r="D638" s="2" t="s">
        <v>9</v>
      </c>
      <c r="E638" s="2" t="s">
        <v>864</v>
      </c>
      <c r="F638" s="2">
        <v>0.186443739</v>
      </c>
      <c r="G638" s="2">
        <v>-2.9146346E-2</v>
      </c>
    </row>
    <row r="639" spans="1:7">
      <c r="A639" s="2" t="s">
        <v>4</v>
      </c>
      <c r="B639" s="2">
        <v>1218707</v>
      </c>
      <c r="C639" s="2">
        <v>1222080</v>
      </c>
      <c r="D639" s="2" t="s">
        <v>5</v>
      </c>
      <c r="E639" s="2" t="s">
        <v>415</v>
      </c>
      <c r="F639" s="2">
        <v>0.187188356</v>
      </c>
      <c r="G639" s="2">
        <v>-0.24792751299999999</v>
      </c>
    </row>
    <row r="640" spans="1:7">
      <c r="A640" s="2" t="s">
        <v>4</v>
      </c>
      <c r="B640" s="2">
        <v>1831525</v>
      </c>
      <c r="C640" s="2">
        <v>1833034</v>
      </c>
      <c r="D640" s="2" t="s">
        <v>9</v>
      </c>
      <c r="E640" s="2" t="s">
        <v>656</v>
      </c>
      <c r="F640" s="2">
        <v>0.18740842999999999</v>
      </c>
      <c r="G640" s="2">
        <v>-3.7474704999999997E-2</v>
      </c>
    </row>
    <row r="641" spans="1:7">
      <c r="A641" s="2" t="s">
        <v>4</v>
      </c>
      <c r="B641" s="2">
        <v>1644619</v>
      </c>
      <c r="C641" s="2">
        <v>1644895</v>
      </c>
      <c r="D641" s="2" t="s">
        <v>9</v>
      </c>
      <c r="E641" s="2" t="s">
        <v>577</v>
      </c>
      <c r="F641" s="2">
        <v>0.18812104800000001</v>
      </c>
      <c r="G641" s="2">
        <v>-1.076498137</v>
      </c>
    </row>
    <row r="642" spans="1:7">
      <c r="A642" s="2" t="s">
        <v>4</v>
      </c>
      <c r="B642" s="2">
        <v>2589524</v>
      </c>
      <c r="C642" s="2">
        <v>2590286</v>
      </c>
      <c r="D642" s="2" t="s">
        <v>9</v>
      </c>
      <c r="E642" s="2" t="s">
        <v>940</v>
      </c>
      <c r="F642" s="2">
        <v>0.19237669499999999</v>
      </c>
      <c r="G642" s="2">
        <v>-0.43609911499999998</v>
      </c>
    </row>
    <row r="643" spans="1:7">
      <c r="A643" s="2" t="s">
        <v>107</v>
      </c>
      <c r="B643" s="2">
        <v>551730</v>
      </c>
      <c r="C643" s="2">
        <v>552044</v>
      </c>
      <c r="D643" s="2" t="s">
        <v>5</v>
      </c>
      <c r="E643" s="2" t="s">
        <v>141</v>
      </c>
      <c r="F643" s="2">
        <v>0.19301063199999999</v>
      </c>
      <c r="G643" s="2">
        <v>-0.251110642</v>
      </c>
    </row>
    <row r="644" spans="1:7">
      <c r="A644" s="2" t="s">
        <v>107</v>
      </c>
      <c r="B644" s="2">
        <v>507199</v>
      </c>
      <c r="C644" s="2">
        <v>507513</v>
      </c>
      <c r="D644" s="2" t="s">
        <v>5</v>
      </c>
      <c r="E644" s="2" t="s">
        <v>110</v>
      </c>
      <c r="F644" s="2">
        <v>0.19301063199999999</v>
      </c>
      <c r="G644" s="2">
        <v>-0.251110642</v>
      </c>
    </row>
    <row r="645" spans="1:7">
      <c r="A645" s="2" t="s">
        <v>4</v>
      </c>
      <c r="B645" s="2">
        <v>2091215</v>
      </c>
      <c r="C645" s="2">
        <v>2091569</v>
      </c>
      <c r="D645" s="2" t="s">
        <v>9</v>
      </c>
      <c r="E645" s="2" t="s">
        <v>757</v>
      </c>
      <c r="F645" s="2">
        <v>0.19377651300000001</v>
      </c>
      <c r="G645" s="2">
        <v>-0.65414606600000003</v>
      </c>
    </row>
    <row r="646" spans="1:7">
      <c r="A646" s="2" t="s">
        <v>4</v>
      </c>
      <c r="B646" s="2">
        <v>1078897</v>
      </c>
      <c r="C646" s="2">
        <v>1079924</v>
      </c>
      <c r="D646" s="2" t="s">
        <v>5</v>
      </c>
      <c r="E646" s="2" t="s">
        <v>364</v>
      </c>
      <c r="F646" s="2">
        <v>0.194955239</v>
      </c>
      <c r="G646" s="2">
        <v>1.022367813</v>
      </c>
    </row>
    <row r="647" spans="1:7">
      <c r="A647" s="2" t="s">
        <v>4</v>
      </c>
      <c r="B647" s="2">
        <v>2056487</v>
      </c>
      <c r="C647" s="2">
        <v>2057882</v>
      </c>
      <c r="D647" s="2" t="s">
        <v>9</v>
      </c>
      <c r="E647" s="2" t="s">
        <v>747</v>
      </c>
      <c r="F647" s="2">
        <v>0.194955239</v>
      </c>
      <c r="G647" s="2">
        <v>-0.61297687700000003</v>
      </c>
    </row>
    <row r="648" spans="1:7">
      <c r="A648" s="2" t="s">
        <v>4</v>
      </c>
      <c r="B648" s="2">
        <v>540519</v>
      </c>
      <c r="C648" s="2">
        <v>541651</v>
      </c>
      <c r="D648" s="2" t="s">
        <v>5</v>
      </c>
      <c r="E648" s="2" t="s">
        <v>127</v>
      </c>
      <c r="F648" s="2">
        <v>0.19731837599999999</v>
      </c>
      <c r="G648" s="2">
        <v>-0.145979306</v>
      </c>
    </row>
    <row r="649" spans="1:7">
      <c r="A649" s="2" t="s">
        <v>4</v>
      </c>
      <c r="B649" s="2">
        <v>841146</v>
      </c>
      <c r="C649" s="2">
        <v>842086</v>
      </c>
      <c r="D649" s="2" t="s">
        <v>5</v>
      </c>
      <c r="E649" s="2" t="s">
        <v>265</v>
      </c>
      <c r="F649" s="2">
        <v>0.199401144</v>
      </c>
      <c r="G649" s="2">
        <v>-0.48542682700000001</v>
      </c>
    </row>
    <row r="650" spans="1:7">
      <c r="A650" s="2" t="s">
        <v>4</v>
      </c>
      <c r="B650" s="2">
        <v>583677</v>
      </c>
      <c r="C650" s="2">
        <v>584290</v>
      </c>
      <c r="D650" s="2" t="s">
        <v>5</v>
      </c>
      <c r="E650" s="2" t="s">
        <v>160</v>
      </c>
      <c r="F650" s="2">
        <v>0.20031344400000001</v>
      </c>
      <c r="G650" s="2">
        <v>-0.57531233100000001</v>
      </c>
    </row>
    <row r="651" spans="1:7">
      <c r="A651" s="2" t="s">
        <v>4</v>
      </c>
      <c r="B651" s="2">
        <v>948682</v>
      </c>
      <c r="C651" s="2">
        <v>950126</v>
      </c>
      <c r="D651" s="2" t="s">
        <v>5</v>
      </c>
      <c r="E651" s="2" t="s">
        <v>312</v>
      </c>
      <c r="F651" s="2">
        <v>0.20248454299999999</v>
      </c>
      <c r="G651" s="2">
        <v>6.2735755000000004E-2</v>
      </c>
    </row>
    <row r="652" spans="1:7">
      <c r="A652" s="2" t="s">
        <v>4</v>
      </c>
      <c r="B652" s="2">
        <v>2366670</v>
      </c>
      <c r="C652" s="2">
        <v>2367210</v>
      </c>
      <c r="D652" s="2" t="s">
        <v>9</v>
      </c>
      <c r="E652" s="2" t="s">
        <v>865</v>
      </c>
      <c r="F652" s="2">
        <v>0.204233052</v>
      </c>
      <c r="G652" s="2">
        <v>0.67490462600000001</v>
      </c>
    </row>
    <row r="653" spans="1:7">
      <c r="A653" s="2" t="s">
        <v>4</v>
      </c>
      <c r="B653" s="2">
        <v>574511</v>
      </c>
      <c r="C653" s="2">
        <v>575079</v>
      </c>
      <c r="D653" s="2" t="s">
        <v>5</v>
      </c>
      <c r="E653" s="2" t="s">
        <v>155</v>
      </c>
      <c r="F653" s="2">
        <v>0.204233052</v>
      </c>
      <c r="G653" s="2">
        <v>-0.24997825300000001</v>
      </c>
    </row>
    <row r="654" spans="1:7">
      <c r="A654" s="2" t="s">
        <v>4</v>
      </c>
      <c r="B654" s="2">
        <v>575877</v>
      </c>
      <c r="C654" s="2">
        <v>579628</v>
      </c>
      <c r="D654" s="2" t="s">
        <v>5</v>
      </c>
      <c r="E654" s="2" t="s">
        <v>157</v>
      </c>
      <c r="F654" s="2">
        <v>0.20616921399999999</v>
      </c>
      <c r="G654" s="2">
        <v>-0.68783087200000004</v>
      </c>
    </row>
    <row r="655" spans="1:7">
      <c r="A655" s="2" t="s">
        <v>4</v>
      </c>
      <c r="B655" s="2">
        <v>1375014</v>
      </c>
      <c r="C655" s="2">
        <v>1375737</v>
      </c>
      <c r="D655" s="2" t="s">
        <v>9</v>
      </c>
      <c r="E655" s="2" t="s">
        <v>484</v>
      </c>
      <c r="F655" s="2">
        <v>0.20692788000000001</v>
      </c>
      <c r="G655" s="2">
        <v>-2.7655347460000002</v>
      </c>
    </row>
    <row r="656" spans="1:7">
      <c r="A656" s="2" t="s">
        <v>4</v>
      </c>
      <c r="B656" s="2">
        <v>730919</v>
      </c>
      <c r="C656" s="2">
        <v>731477</v>
      </c>
      <c r="D656" s="2" t="s">
        <v>9</v>
      </c>
      <c r="E656" s="2" t="s">
        <v>212</v>
      </c>
      <c r="F656" s="2">
        <v>0.20883431599999999</v>
      </c>
      <c r="G656" s="2">
        <v>-0.547487795</v>
      </c>
    </row>
    <row r="657" spans="1:7">
      <c r="A657" s="2" t="s">
        <v>4</v>
      </c>
      <c r="B657" s="2">
        <v>245026</v>
      </c>
      <c r="C657" s="2">
        <v>245942</v>
      </c>
      <c r="D657" s="2" t="s">
        <v>5</v>
      </c>
      <c r="E657" s="2" t="s">
        <v>61</v>
      </c>
      <c r="F657" s="2">
        <v>0.210896782</v>
      </c>
      <c r="G657" s="2">
        <v>1.1634987320000001</v>
      </c>
    </row>
    <row r="658" spans="1:7">
      <c r="A658" s="2" t="s">
        <v>4</v>
      </c>
      <c r="B658" s="2">
        <v>912128</v>
      </c>
      <c r="C658" s="2">
        <v>912705</v>
      </c>
      <c r="D658" s="2" t="s">
        <v>5</v>
      </c>
      <c r="E658" s="2" t="s">
        <v>297</v>
      </c>
      <c r="F658" s="2">
        <v>0.21287714699999999</v>
      </c>
      <c r="G658" s="2">
        <v>-0.71049338299999998</v>
      </c>
    </row>
    <row r="659" spans="1:7">
      <c r="A659" s="2" t="s">
        <v>4</v>
      </c>
      <c r="B659" s="2">
        <v>1199914</v>
      </c>
      <c r="C659" s="2">
        <v>1201526</v>
      </c>
      <c r="D659" s="2" t="s">
        <v>5</v>
      </c>
      <c r="E659" s="2" t="s">
        <v>404</v>
      </c>
      <c r="F659" s="2">
        <v>0.213242247</v>
      </c>
      <c r="G659" s="2">
        <v>-1.0968615390000001</v>
      </c>
    </row>
    <row r="660" spans="1:7">
      <c r="A660" s="2" t="s">
        <v>4</v>
      </c>
      <c r="B660" s="2">
        <v>40613</v>
      </c>
      <c r="C660" s="2">
        <v>42015</v>
      </c>
      <c r="D660" s="2" t="s">
        <v>5</v>
      </c>
      <c r="E660" s="2" t="s">
        <v>20</v>
      </c>
      <c r="F660" s="2">
        <v>0.21541934099999999</v>
      </c>
      <c r="G660" s="2">
        <v>-0.11547721699999999</v>
      </c>
    </row>
    <row r="661" spans="1:7">
      <c r="A661" s="2" t="s">
        <v>4</v>
      </c>
      <c r="B661" s="2">
        <v>1780333</v>
      </c>
      <c r="C661" s="2">
        <v>1781551</v>
      </c>
      <c r="D661" s="2" t="s">
        <v>9</v>
      </c>
      <c r="E661" s="2" t="s">
        <v>522</v>
      </c>
      <c r="F661" s="2">
        <v>0.21631027899999999</v>
      </c>
      <c r="G661" s="2">
        <v>0.17218097500000001</v>
      </c>
    </row>
    <row r="662" spans="1:7">
      <c r="A662" s="2" t="s">
        <v>4</v>
      </c>
      <c r="B662" s="2">
        <v>119944</v>
      </c>
      <c r="C662" s="2">
        <v>120839</v>
      </c>
      <c r="D662" s="2" t="s">
        <v>5</v>
      </c>
      <c r="E662" s="2" t="s">
        <v>31</v>
      </c>
      <c r="F662" s="2">
        <v>0.21813560900000001</v>
      </c>
      <c r="G662" s="2">
        <v>-0.33441903899999997</v>
      </c>
    </row>
    <row r="663" spans="1:7">
      <c r="A663" s="2" t="s">
        <v>4</v>
      </c>
      <c r="B663" s="2">
        <v>2420949</v>
      </c>
      <c r="C663" s="2">
        <v>2422449</v>
      </c>
      <c r="D663" s="2" t="s">
        <v>9</v>
      </c>
      <c r="E663" s="2" t="s">
        <v>898</v>
      </c>
      <c r="F663" s="2">
        <v>0.21880198100000001</v>
      </c>
      <c r="G663" s="2">
        <v>0.106915204</v>
      </c>
    </row>
    <row r="664" spans="1:7">
      <c r="A664" s="2" t="s">
        <v>4</v>
      </c>
      <c r="B664" s="2">
        <v>1599947</v>
      </c>
      <c r="C664" s="2">
        <v>1601384</v>
      </c>
      <c r="D664" s="2" t="s">
        <v>9</v>
      </c>
      <c r="E664" s="2" t="s">
        <v>554</v>
      </c>
      <c r="F664" s="2">
        <v>0.21893410199999999</v>
      </c>
      <c r="G664" s="2">
        <v>-0.160464672</v>
      </c>
    </row>
    <row r="665" spans="1:7">
      <c r="A665" s="2" t="s">
        <v>4</v>
      </c>
      <c r="B665" s="2">
        <v>2539813</v>
      </c>
      <c r="C665" s="2">
        <v>2540692</v>
      </c>
      <c r="D665" s="2" t="s">
        <v>9</v>
      </c>
      <c r="E665" s="2" t="s">
        <v>931</v>
      </c>
      <c r="F665" s="2">
        <v>0.22199449099999999</v>
      </c>
      <c r="G665" s="2">
        <v>-1.047305715</v>
      </c>
    </row>
    <row r="666" spans="1:7">
      <c r="A666" s="2" t="s">
        <v>4</v>
      </c>
      <c r="B666" s="2">
        <v>2274710</v>
      </c>
      <c r="C666" s="2">
        <v>2276615</v>
      </c>
      <c r="D666" s="2" t="s">
        <v>9</v>
      </c>
      <c r="E666" s="2" t="s">
        <v>828</v>
      </c>
      <c r="F666" s="2">
        <v>0.22290367699999999</v>
      </c>
      <c r="G666" s="2">
        <v>-0.50430483699999995</v>
      </c>
    </row>
    <row r="667" spans="1:7">
      <c r="A667" s="2" t="s">
        <v>4</v>
      </c>
      <c r="B667" s="2">
        <v>869164</v>
      </c>
      <c r="C667" s="2">
        <v>869660</v>
      </c>
      <c r="D667" s="2" t="s">
        <v>5</v>
      </c>
      <c r="E667" s="2" t="s">
        <v>279</v>
      </c>
      <c r="F667" s="2">
        <v>0.22729122099999999</v>
      </c>
      <c r="G667" s="2">
        <v>-1.906890596</v>
      </c>
    </row>
    <row r="668" spans="1:7">
      <c r="A668" s="2" t="s">
        <v>4</v>
      </c>
      <c r="B668" s="2">
        <v>491314</v>
      </c>
      <c r="C668" s="2">
        <v>492977</v>
      </c>
      <c r="D668" s="2" t="s">
        <v>5</v>
      </c>
      <c r="E668" s="2" t="s">
        <v>102</v>
      </c>
      <c r="F668" s="2">
        <v>0.229512461</v>
      </c>
      <c r="G668" s="2">
        <v>1.91753784</v>
      </c>
    </row>
    <row r="669" spans="1:7">
      <c r="A669" s="2" t="s">
        <v>4</v>
      </c>
      <c r="B669" s="2">
        <v>630114</v>
      </c>
      <c r="C669" s="2">
        <v>631798</v>
      </c>
      <c r="D669" s="2" t="s">
        <v>5</v>
      </c>
      <c r="E669" s="2" t="s">
        <v>177</v>
      </c>
      <c r="F669" s="2">
        <v>0.229982624</v>
      </c>
      <c r="G669" s="2">
        <v>-2.2026305999999999E-2</v>
      </c>
    </row>
    <row r="670" spans="1:7">
      <c r="A670" s="2" t="s">
        <v>4</v>
      </c>
      <c r="B670" s="2">
        <v>2494588</v>
      </c>
      <c r="C670" s="2">
        <v>2495317</v>
      </c>
      <c r="D670" s="2" t="s">
        <v>9</v>
      </c>
      <c r="E670" s="2" t="s">
        <v>918</v>
      </c>
      <c r="F670" s="2">
        <v>0.230941862</v>
      </c>
      <c r="G670" s="2">
        <v>3.2789934999999999E-2</v>
      </c>
    </row>
    <row r="671" spans="1:7">
      <c r="A671" s="2" t="s">
        <v>4</v>
      </c>
      <c r="B671" s="2">
        <v>2093446</v>
      </c>
      <c r="C671" s="2">
        <v>2093800</v>
      </c>
      <c r="D671" s="2" t="s">
        <v>9</v>
      </c>
      <c r="E671" s="2" t="s">
        <v>758</v>
      </c>
      <c r="F671" s="2">
        <v>0.23218872099999999</v>
      </c>
      <c r="G671" s="2">
        <v>0.73470961999999995</v>
      </c>
    </row>
    <row r="672" spans="1:7">
      <c r="A672" s="2" t="s">
        <v>4</v>
      </c>
      <c r="B672" s="2">
        <v>1293881</v>
      </c>
      <c r="C672" s="2">
        <v>1294548</v>
      </c>
      <c r="D672" s="2" t="s">
        <v>5</v>
      </c>
      <c r="E672" s="2" t="s">
        <v>453</v>
      </c>
      <c r="F672" s="2">
        <v>0.23398039600000001</v>
      </c>
      <c r="G672" s="2">
        <v>0.263034406</v>
      </c>
    </row>
    <row r="673" spans="1:7">
      <c r="A673" s="2" t="s">
        <v>14</v>
      </c>
      <c r="B673" s="2">
        <v>1921161</v>
      </c>
      <c r="C673" s="2">
        <v>1921349</v>
      </c>
      <c r="D673" s="2" t="s">
        <v>9</v>
      </c>
      <c r="E673" s="2" t="s">
        <v>676</v>
      </c>
      <c r="F673" s="2">
        <v>0.23452773199999999</v>
      </c>
      <c r="G673" s="2">
        <v>1</v>
      </c>
    </row>
    <row r="674" spans="1:7">
      <c r="A674" s="2" t="s">
        <v>4</v>
      </c>
      <c r="B674" s="2">
        <v>1661717</v>
      </c>
      <c r="C674" s="2">
        <v>1662533</v>
      </c>
      <c r="D674" s="2" t="s">
        <v>9</v>
      </c>
      <c r="E674" s="2" t="s">
        <v>586</v>
      </c>
      <c r="F674" s="2">
        <v>0.23494225599999999</v>
      </c>
      <c r="G674" s="2">
        <v>0.56704059299999998</v>
      </c>
    </row>
    <row r="675" spans="1:7">
      <c r="A675" s="2" t="s">
        <v>4</v>
      </c>
      <c r="B675" s="2">
        <v>427751</v>
      </c>
      <c r="C675" s="2">
        <v>429417</v>
      </c>
      <c r="D675" s="2" t="s">
        <v>5</v>
      </c>
      <c r="E675" s="2" t="s">
        <v>93</v>
      </c>
      <c r="F675" s="2">
        <v>0.235885503</v>
      </c>
      <c r="G675" s="2">
        <v>0.25779775700000002</v>
      </c>
    </row>
    <row r="676" spans="1:7">
      <c r="A676" s="2" t="s">
        <v>4</v>
      </c>
      <c r="B676" s="2">
        <v>1368324</v>
      </c>
      <c r="C676" s="2">
        <v>1369878</v>
      </c>
      <c r="D676" s="2" t="s">
        <v>9</v>
      </c>
      <c r="E676" s="2" t="s">
        <v>480</v>
      </c>
      <c r="F676" s="2">
        <v>0.23904782299999999</v>
      </c>
      <c r="G676" s="2">
        <v>0.55942740899999999</v>
      </c>
    </row>
    <row r="677" spans="1:7">
      <c r="A677" s="2" t="s">
        <v>4</v>
      </c>
      <c r="B677" s="2">
        <v>2363357</v>
      </c>
      <c r="C677" s="2">
        <v>2363846</v>
      </c>
      <c r="D677" s="2" t="s">
        <v>9</v>
      </c>
      <c r="E677" s="2" t="s">
        <v>860</v>
      </c>
      <c r="F677" s="2">
        <v>0.23904782299999999</v>
      </c>
      <c r="G677" s="2">
        <v>-6.7114196000000001E-2</v>
      </c>
    </row>
    <row r="678" spans="1:7">
      <c r="A678" s="2" t="s">
        <v>4</v>
      </c>
      <c r="B678" s="2">
        <v>1418112</v>
      </c>
      <c r="C678" s="2">
        <v>1419571</v>
      </c>
      <c r="D678" s="2" t="s">
        <v>5</v>
      </c>
      <c r="E678" s="2" t="s">
        <v>503</v>
      </c>
      <c r="F678" s="2">
        <v>0.23952778799999999</v>
      </c>
      <c r="G678" s="2">
        <v>9.1630475000000003E-2</v>
      </c>
    </row>
    <row r="679" spans="1:7">
      <c r="A679" s="2" t="s">
        <v>4</v>
      </c>
      <c r="B679" s="2">
        <v>1801467</v>
      </c>
      <c r="C679" s="2">
        <v>1802829</v>
      </c>
      <c r="D679" s="2" t="s">
        <v>9</v>
      </c>
      <c r="E679" s="2" t="s">
        <v>643</v>
      </c>
      <c r="F679" s="2">
        <v>0.240891523</v>
      </c>
      <c r="G679" s="2">
        <v>-7.8002511999999996E-2</v>
      </c>
    </row>
    <row r="680" spans="1:7">
      <c r="A680" s="2" t="s">
        <v>4</v>
      </c>
      <c r="B680" s="2">
        <v>2013372</v>
      </c>
      <c r="C680" s="2">
        <v>2014429</v>
      </c>
      <c r="D680" s="2" t="s">
        <v>5</v>
      </c>
      <c r="E680" s="2" t="s">
        <v>731</v>
      </c>
      <c r="F680" s="2">
        <v>0.242549984</v>
      </c>
      <c r="G680" s="2">
        <v>-0.53433642800000003</v>
      </c>
    </row>
    <row r="681" spans="1:7">
      <c r="A681" s="2" t="s">
        <v>4</v>
      </c>
      <c r="B681" s="2">
        <v>329483</v>
      </c>
      <c r="C681" s="2">
        <v>330440</v>
      </c>
      <c r="D681" s="2" t="s">
        <v>9</v>
      </c>
      <c r="E681" s="2" t="s">
        <v>74</v>
      </c>
      <c r="F681" s="2">
        <v>0.242549984</v>
      </c>
      <c r="G681" s="2">
        <v>-0.53433642800000003</v>
      </c>
    </row>
    <row r="682" spans="1:7">
      <c r="A682" s="2" t="s">
        <v>4</v>
      </c>
      <c r="B682" s="2">
        <v>1107698</v>
      </c>
      <c r="C682" s="2">
        <v>1108655</v>
      </c>
      <c r="D682" s="2" t="s">
        <v>9</v>
      </c>
      <c r="E682" s="2" t="s">
        <v>376</v>
      </c>
      <c r="F682" s="2">
        <v>0.242549984</v>
      </c>
      <c r="G682" s="2">
        <v>-0.53433642800000003</v>
      </c>
    </row>
    <row r="683" spans="1:7">
      <c r="A683" s="2" t="s">
        <v>4</v>
      </c>
      <c r="B683" s="2">
        <v>498725</v>
      </c>
      <c r="C683" s="2">
        <v>500622</v>
      </c>
      <c r="D683" s="2" t="s">
        <v>5</v>
      </c>
      <c r="E683" s="2" t="s">
        <v>105</v>
      </c>
      <c r="F683" s="2">
        <v>0.244159237</v>
      </c>
      <c r="G683" s="2">
        <v>1.2995602820000001</v>
      </c>
    </row>
    <row r="684" spans="1:7">
      <c r="A684" s="2" t="s">
        <v>4</v>
      </c>
      <c r="B684" s="2">
        <v>1233094</v>
      </c>
      <c r="C684" s="2">
        <v>1233397</v>
      </c>
      <c r="D684" s="2" t="s">
        <v>9</v>
      </c>
      <c r="E684" s="2" t="s">
        <v>419</v>
      </c>
      <c r="F684" s="2">
        <v>0.24508374499999999</v>
      </c>
      <c r="G684" s="2">
        <v>-0.119298928</v>
      </c>
    </row>
    <row r="685" spans="1:7">
      <c r="A685" s="2" t="s">
        <v>4</v>
      </c>
      <c r="B685" s="2">
        <v>2222927</v>
      </c>
      <c r="C685" s="2">
        <v>2224292</v>
      </c>
      <c r="D685" s="2" t="s">
        <v>9</v>
      </c>
      <c r="E685" s="2" t="s">
        <v>793</v>
      </c>
      <c r="F685" s="2">
        <v>0.247106521</v>
      </c>
      <c r="G685" s="2">
        <v>0.72246602400000004</v>
      </c>
    </row>
    <row r="686" spans="1:7">
      <c r="A686" s="2" t="s">
        <v>4</v>
      </c>
      <c r="B686" s="2">
        <v>2151321</v>
      </c>
      <c r="C686" s="2">
        <v>2152090</v>
      </c>
      <c r="D686" s="2" t="s">
        <v>5</v>
      </c>
      <c r="E686" s="2" t="s">
        <v>768</v>
      </c>
      <c r="F686" s="2">
        <v>0.24718674199999999</v>
      </c>
      <c r="G686" s="2">
        <v>-0.29956028200000001</v>
      </c>
    </row>
    <row r="687" spans="1:7">
      <c r="A687" s="2" t="s">
        <v>4</v>
      </c>
      <c r="B687" s="2">
        <v>1906213</v>
      </c>
      <c r="C687" s="2">
        <v>1907023</v>
      </c>
      <c r="D687" s="2" t="s">
        <v>9</v>
      </c>
      <c r="E687" s="2" t="s">
        <v>672</v>
      </c>
      <c r="F687" s="2">
        <v>0.24827598000000001</v>
      </c>
      <c r="G687" s="2">
        <v>-2.1061615999999998E-2</v>
      </c>
    </row>
    <row r="688" spans="1:7">
      <c r="A688" s="2" t="s">
        <v>4</v>
      </c>
      <c r="B688" s="2">
        <v>1045882</v>
      </c>
      <c r="C688" s="2">
        <v>1047329</v>
      </c>
      <c r="D688" s="2" t="s">
        <v>5</v>
      </c>
      <c r="E688" s="2" t="s">
        <v>346</v>
      </c>
      <c r="F688" s="2">
        <v>0.248740134</v>
      </c>
      <c r="G688" s="2">
        <v>9.9535674000000005E-2</v>
      </c>
    </row>
    <row r="689" spans="1:7">
      <c r="A689" s="2" t="s">
        <v>4</v>
      </c>
      <c r="B689" s="2">
        <v>2327232</v>
      </c>
      <c r="C689" s="2">
        <v>2328333</v>
      </c>
      <c r="D689" s="2" t="s">
        <v>9</v>
      </c>
      <c r="E689" s="2" t="s">
        <v>853</v>
      </c>
      <c r="F689" s="2">
        <v>0.251538767</v>
      </c>
      <c r="G689" s="2">
        <v>-0.62449086499999995</v>
      </c>
    </row>
    <row r="690" spans="1:7">
      <c r="A690" s="2" t="s">
        <v>4</v>
      </c>
      <c r="B690" s="2">
        <v>2152052</v>
      </c>
      <c r="C690" s="2">
        <v>2153544</v>
      </c>
      <c r="D690" s="2" t="s">
        <v>5</v>
      </c>
      <c r="E690" s="2" t="s">
        <v>770</v>
      </c>
      <c r="F690" s="2">
        <v>0.257439368</v>
      </c>
      <c r="G690" s="2">
        <v>-0.127235188</v>
      </c>
    </row>
    <row r="691" spans="1:7">
      <c r="A691" s="2" t="s">
        <v>4</v>
      </c>
      <c r="B691" s="2">
        <v>1469966</v>
      </c>
      <c r="C691" s="2">
        <v>1470545</v>
      </c>
      <c r="D691" s="2" t="s">
        <v>9</v>
      </c>
      <c r="E691" s="2" t="s">
        <v>519</v>
      </c>
      <c r="F691" s="2">
        <v>0.26152285600000003</v>
      </c>
      <c r="G691" s="2">
        <v>-0.43295940700000002</v>
      </c>
    </row>
    <row r="692" spans="1:7">
      <c r="A692" s="2" t="s">
        <v>4</v>
      </c>
      <c r="B692" s="2">
        <v>2373944</v>
      </c>
      <c r="C692" s="2">
        <v>2374319</v>
      </c>
      <c r="D692" s="2" t="s">
        <v>9</v>
      </c>
      <c r="E692" s="2" t="s">
        <v>881</v>
      </c>
      <c r="F692" s="2">
        <v>0.26253776600000001</v>
      </c>
      <c r="G692" s="2">
        <v>-0.58496250100000002</v>
      </c>
    </row>
    <row r="693" spans="1:7">
      <c r="A693" s="2" t="s">
        <v>4</v>
      </c>
      <c r="B693" s="2">
        <v>2240261</v>
      </c>
      <c r="C693" s="2">
        <v>2240615</v>
      </c>
      <c r="D693" s="2" t="s">
        <v>9</v>
      </c>
      <c r="E693" s="2" t="s">
        <v>808</v>
      </c>
      <c r="F693" s="2">
        <v>0.264138804</v>
      </c>
      <c r="G693" s="2">
        <v>-1.276124405</v>
      </c>
    </row>
    <row r="694" spans="1:7">
      <c r="A694" s="2" t="s">
        <v>107</v>
      </c>
      <c r="B694" s="2">
        <v>2180390</v>
      </c>
      <c r="C694" s="2">
        <v>2180604</v>
      </c>
      <c r="D694" s="2" t="s">
        <v>9</v>
      </c>
      <c r="E694" s="2" t="s">
        <v>773</v>
      </c>
      <c r="F694" s="2">
        <v>0.267127314</v>
      </c>
      <c r="G694" s="2">
        <v>-0.15098513699999999</v>
      </c>
    </row>
    <row r="695" spans="1:7">
      <c r="A695" s="2" t="s">
        <v>4</v>
      </c>
      <c r="B695" s="2">
        <v>1380712</v>
      </c>
      <c r="C695" s="2">
        <v>1383941</v>
      </c>
      <c r="D695" s="2" t="s">
        <v>5</v>
      </c>
      <c r="E695" s="2" t="s">
        <v>488</v>
      </c>
      <c r="F695" s="2">
        <v>0.27007471799999999</v>
      </c>
      <c r="G695" s="2">
        <v>2.606657572</v>
      </c>
    </row>
    <row r="696" spans="1:7">
      <c r="A696" s="2" t="s">
        <v>4</v>
      </c>
      <c r="B696" s="2">
        <v>1164988</v>
      </c>
      <c r="C696" s="2">
        <v>1166954</v>
      </c>
      <c r="D696" s="2" t="s">
        <v>5</v>
      </c>
      <c r="E696" s="2" t="s">
        <v>387</v>
      </c>
      <c r="F696" s="2">
        <v>0.27039779400000002</v>
      </c>
      <c r="G696" s="2">
        <v>0.206450877</v>
      </c>
    </row>
    <row r="697" spans="1:7">
      <c r="A697" s="2" t="s">
        <v>4</v>
      </c>
      <c r="B697" s="2">
        <v>1586478</v>
      </c>
      <c r="C697" s="2">
        <v>1587984</v>
      </c>
      <c r="D697" s="2" t="s">
        <v>9</v>
      </c>
      <c r="E697" s="2" t="s">
        <v>548</v>
      </c>
      <c r="F697" s="2">
        <v>0.271911611</v>
      </c>
      <c r="G697" s="2">
        <v>-0.51073791599999996</v>
      </c>
    </row>
    <row r="698" spans="1:7">
      <c r="A698" s="2" t="s">
        <v>4</v>
      </c>
      <c r="B698" s="2">
        <v>911119</v>
      </c>
      <c r="C698" s="2">
        <v>911912</v>
      </c>
      <c r="D698" s="2" t="s">
        <v>5</v>
      </c>
      <c r="E698" s="2" t="s">
        <v>296</v>
      </c>
      <c r="F698" s="2">
        <v>0.27390658000000001</v>
      </c>
      <c r="G698" s="2">
        <v>-0.61005348199999998</v>
      </c>
    </row>
    <row r="699" spans="1:7">
      <c r="A699" s="2" t="s">
        <v>4</v>
      </c>
      <c r="B699" s="2">
        <v>1074788</v>
      </c>
      <c r="C699" s="2">
        <v>1076007</v>
      </c>
      <c r="D699" s="2" t="s">
        <v>5</v>
      </c>
      <c r="E699" s="2" t="s">
        <v>361</v>
      </c>
      <c r="F699" s="2">
        <v>0.28002114299999997</v>
      </c>
      <c r="G699" s="2">
        <v>0.167599948</v>
      </c>
    </row>
    <row r="700" spans="1:7">
      <c r="A700" s="2" t="s">
        <v>14</v>
      </c>
      <c r="B700" s="2">
        <v>2296795</v>
      </c>
      <c r="C700" s="2">
        <v>2296969</v>
      </c>
      <c r="D700" s="2" t="s">
        <v>9</v>
      </c>
      <c r="E700" s="2" t="s">
        <v>838</v>
      </c>
      <c r="F700" s="2">
        <v>0.28189498299999999</v>
      </c>
      <c r="G700" s="2">
        <v>-5.2609849E-2</v>
      </c>
    </row>
    <row r="701" spans="1:7">
      <c r="A701" s="2" t="s">
        <v>4</v>
      </c>
      <c r="B701" s="2">
        <v>759151</v>
      </c>
      <c r="C701" s="2">
        <v>759691</v>
      </c>
      <c r="D701" s="2" t="s">
        <v>9</v>
      </c>
      <c r="E701" s="2" t="s">
        <v>229</v>
      </c>
      <c r="F701" s="2">
        <v>0.282789701</v>
      </c>
      <c r="G701" s="2">
        <v>-0.24035896800000001</v>
      </c>
    </row>
    <row r="702" spans="1:7">
      <c r="A702" s="2" t="s">
        <v>4</v>
      </c>
      <c r="B702" s="2">
        <v>2256903</v>
      </c>
      <c r="C702" s="2">
        <v>2257353</v>
      </c>
      <c r="D702" s="2" t="s">
        <v>9</v>
      </c>
      <c r="E702" s="2" t="s">
        <v>819</v>
      </c>
      <c r="F702" s="2">
        <v>0.28605688099999999</v>
      </c>
      <c r="G702" s="2">
        <v>-0.150559677</v>
      </c>
    </row>
    <row r="703" spans="1:7">
      <c r="A703" s="2" t="s">
        <v>4</v>
      </c>
      <c r="B703" s="2">
        <v>2878072</v>
      </c>
      <c r="C703" s="2">
        <v>2878528</v>
      </c>
      <c r="D703" s="2" t="s">
        <v>9</v>
      </c>
      <c r="E703" s="2" t="s">
        <v>999</v>
      </c>
      <c r="F703" s="2">
        <v>0.28618491000000001</v>
      </c>
      <c r="G703" s="2">
        <v>-0.66742466099999997</v>
      </c>
    </row>
    <row r="704" spans="1:7">
      <c r="A704" s="2" t="s">
        <v>4</v>
      </c>
      <c r="B704" s="2">
        <v>62183</v>
      </c>
      <c r="C704" s="2">
        <v>63771</v>
      </c>
      <c r="D704" s="2" t="s">
        <v>5</v>
      </c>
      <c r="E704" s="2" t="s">
        <v>22</v>
      </c>
      <c r="F704" s="2">
        <v>0.28658571399999999</v>
      </c>
      <c r="G704" s="2">
        <v>-0.39592867599999998</v>
      </c>
    </row>
    <row r="705" spans="1:7">
      <c r="A705" s="2" t="s">
        <v>4</v>
      </c>
      <c r="B705" s="2">
        <v>1766545</v>
      </c>
      <c r="C705" s="2">
        <v>1767613</v>
      </c>
      <c r="D705" s="2" t="s">
        <v>9</v>
      </c>
      <c r="E705" s="2" t="s">
        <v>629</v>
      </c>
      <c r="F705" s="2">
        <v>0.28658571399999999</v>
      </c>
      <c r="G705" s="2">
        <v>-1.1202942339999999</v>
      </c>
    </row>
    <row r="706" spans="1:7">
      <c r="A706" s="2" t="s">
        <v>4</v>
      </c>
      <c r="B706" s="2">
        <v>1243362</v>
      </c>
      <c r="C706" s="2">
        <v>1243936</v>
      </c>
      <c r="D706" s="2" t="s">
        <v>5</v>
      </c>
      <c r="E706" s="2" t="s">
        <v>426</v>
      </c>
      <c r="F706" s="2">
        <v>0.28806464300000001</v>
      </c>
      <c r="G706" s="2">
        <v>-0.10309349299999999</v>
      </c>
    </row>
    <row r="707" spans="1:7">
      <c r="A707" s="2" t="s">
        <v>4</v>
      </c>
      <c r="B707" s="2">
        <v>800481</v>
      </c>
      <c r="C707" s="2">
        <v>801651</v>
      </c>
      <c r="D707" s="2" t="s">
        <v>9</v>
      </c>
      <c r="E707" s="2" t="s">
        <v>242</v>
      </c>
      <c r="F707" s="2">
        <v>0.29106713099999998</v>
      </c>
      <c r="G707" s="2">
        <v>-1.8930847959999999</v>
      </c>
    </row>
    <row r="708" spans="1:7">
      <c r="A708" s="2" t="s">
        <v>4</v>
      </c>
      <c r="B708" s="2">
        <v>2424233</v>
      </c>
      <c r="C708" s="2">
        <v>2424933</v>
      </c>
      <c r="D708" s="2" t="s">
        <v>5</v>
      </c>
      <c r="E708" s="2" t="s">
        <v>900</v>
      </c>
      <c r="F708" s="2">
        <v>0.29205392699999999</v>
      </c>
      <c r="G708" s="2">
        <v>-0.706268797</v>
      </c>
    </row>
    <row r="709" spans="1:7">
      <c r="A709" s="2" t="s">
        <v>4</v>
      </c>
      <c r="B709" s="2">
        <v>2190320</v>
      </c>
      <c r="C709" s="2">
        <v>2190899</v>
      </c>
      <c r="D709" s="2" t="s">
        <v>9</v>
      </c>
      <c r="E709" s="2" t="s">
        <v>779</v>
      </c>
      <c r="F709" s="2">
        <v>0.29335894299999998</v>
      </c>
      <c r="G709" s="2">
        <v>-0.70360699699999996</v>
      </c>
    </row>
    <row r="710" spans="1:7">
      <c r="A710" s="2" t="s">
        <v>4</v>
      </c>
      <c r="B710" s="2">
        <v>852579</v>
      </c>
      <c r="C710" s="2">
        <v>854305</v>
      </c>
      <c r="D710" s="2" t="s">
        <v>5</v>
      </c>
      <c r="E710" s="2" t="s">
        <v>269</v>
      </c>
      <c r="F710" s="2">
        <v>0.293849572</v>
      </c>
      <c r="G710" s="2">
        <v>-0.34103691800000002</v>
      </c>
    </row>
    <row r="711" spans="1:7">
      <c r="A711" s="2" t="s">
        <v>4</v>
      </c>
      <c r="B711" s="2">
        <v>2376805</v>
      </c>
      <c r="C711" s="2">
        <v>2378239</v>
      </c>
      <c r="D711" s="2" t="s">
        <v>9</v>
      </c>
      <c r="E711" s="2" t="s">
        <v>885</v>
      </c>
      <c r="F711" s="2">
        <v>0.29713563300000001</v>
      </c>
      <c r="G711" s="2">
        <v>0.35614381000000001</v>
      </c>
    </row>
    <row r="712" spans="1:7">
      <c r="A712" s="2" t="s">
        <v>4</v>
      </c>
      <c r="B712" s="2">
        <v>1248427</v>
      </c>
      <c r="C712" s="2">
        <v>1249613</v>
      </c>
      <c r="D712" s="2" t="s">
        <v>5</v>
      </c>
      <c r="E712" s="2" t="s">
        <v>428</v>
      </c>
      <c r="F712" s="2">
        <v>0.29783241900000001</v>
      </c>
      <c r="G712" s="2">
        <v>0.35614381000000001</v>
      </c>
    </row>
    <row r="713" spans="1:7">
      <c r="A713" s="2" t="s">
        <v>4</v>
      </c>
      <c r="B713" s="2">
        <v>517466</v>
      </c>
      <c r="C713" s="2">
        <v>518439</v>
      </c>
      <c r="D713" s="2" t="s">
        <v>5</v>
      </c>
      <c r="E713" s="2" t="s">
        <v>114</v>
      </c>
      <c r="F713" s="2">
        <v>0.299291898</v>
      </c>
      <c r="G713" s="2">
        <v>1.646363045</v>
      </c>
    </row>
    <row r="714" spans="1:7">
      <c r="A714" s="2" t="s">
        <v>4</v>
      </c>
      <c r="B714" s="2">
        <v>2711803</v>
      </c>
      <c r="C714" s="2">
        <v>2713396</v>
      </c>
      <c r="D714" s="2" t="s">
        <v>9</v>
      </c>
      <c r="E714" s="2" t="s">
        <v>966</v>
      </c>
      <c r="F714" s="2">
        <v>0.299291898</v>
      </c>
      <c r="G714" s="2">
        <v>0.30812229499999999</v>
      </c>
    </row>
    <row r="715" spans="1:7">
      <c r="A715" s="2" t="s">
        <v>4</v>
      </c>
      <c r="B715" s="2">
        <v>693334</v>
      </c>
      <c r="C715" s="2">
        <v>695261</v>
      </c>
      <c r="D715" s="2" t="s">
        <v>5</v>
      </c>
      <c r="E715" s="2" t="s">
        <v>199</v>
      </c>
      <c r="F715" s="2">
        <v>0.30014319699999997</v>
      </c>
      <c r="G715" s="2">
        <v>2.8014376000000001E-2</v>
      </c>
    </row>
    <row r="716" spans="1:7">
      <c r="A716" s="2" t="s">
        <v>4</v>
      </c>
      <c r="B716" s="2">
        <v>1638589</v>
      </c>
      <c r="C716" s="2">
        <v>1639588</v>
      </c>
      <c r="D716" s="2" t="s">
        <v>9</v>
      </c>
      <c r="E716" s="2" t="s">
        <v>570</v>
      </c>
      <c r="F716" s="2">
        <v>0.30179353799999997</v>
      </c>
      <c r="G716" s="2">
        <v>-1.157541277</v>
      </c>
    </row>
    <row r="717" spans="1:7">
      <c r="A717" s="2" t="s">
        <v>4</v>
      </c>
      <c r="B717" s="2">
        <v>123239</v>
      </c>
      <c r="C717" s="2">
        <v>124467</v>
      </c>
      <c r="D717" s="2" t="s">
        <v>5</v>
      </c>
      <c r="E717" s="2" t="s">
        <v>34</v>
      </c>
      <c r="F717" s="2">
        <v>0.307392002</v>
      </c>
      <c r="G717" s="2">
        <v>-1.273018494</v>
      </c>
    </row>
    <row r="718" spans="1:7">
      <c r="A718" s="2" t="s">
        <v>14</v>
      </c>
      <c r="B718" s="2">
        <v>546089</v>
      </c>
      <c r="C718" s="2">
        <v>546361</v>
      </c>
      <c r="D718" s="2" t="s">
        <v>5</v>
      </c>
      <c r="E718" s="2" t="s">
        <v>131</v>
      </c>
      <c r="F718" s="2">
        <v>0.308106027</v>
      </c>
      <c r="G718" s="2">
        <v>9.4164599999999998E-4</v>
      </c>
    </row>
    <row r="719" spans="1:7">
      <c r="A719" s="2" t="s">
        <v>4</v>
      </c>
      <c r="B719" s="2">
        <v>409040</v>
      </c>
      <c r="C719" s="2">
        <v>409482</v>
      </c>
      <c r="D719" s="2" t="s">
        <v>5</v>
      </c>
      <c r="E719" s="2" t="s">
        <v>82</v>
      </c>
      <c r="F719" s="2">
        <v>0.31043245600000002</v>
      </c>
      <c r="G719" s="2">
        <v>-0.70043971800000004</v>
      </c>
    </row>
    <row r="720" spans="1:7">
      <c r="A720" s="2" t="s">
        <v>4</v>
      </c>
      <c r="B720" s="2">
        <v>1371390</v>
      </c>
      <c r="C720" s="2">
        <v>1371739</v>
      </c>
      <c r="D720" s="2" t="s">
        <v>5</v>
      </c>
      <c r="E720" s="2" t="s">
        <v>482</v>
      </c>
      <c r="F720" s="2">
        <v>0.31043245600000002</v>
      </c>
      <c r="G720" s="2">
        <v>-0.83650126800000002</v>
      </c>
    </row>
    <row r="721" spans="1:7">
      <c r="A721" s="2" t="s">
        <v>4</v>
      </c>
      <c r="B721" s="2">
        <v>1399550</v>
      </c>
      <c r="C721" s="2">
        <v>1400958</v>
      </c>
      <c r="D721" s="2" t="s">
        <v>5</v>
      </c>
      <c r="E721" s="2" t="s">
        <v>497</v>
      </c>
      <c r="F721" s="2">
        <v>0.31202571400000001</v>
      </c>
      <c r="G721" s="2">
        <v>0.37083769500000002</v>
      </c>
    </row>
    <row r="722" spans="1:7">
      <c r="A722" s="2" t="s">
        <v>4</v>
      </c>
      <c r="B722" s="2">
        <v>2786826</v>
      </c>
      <c r="C722" s="2">
        <v>2787936</v>
      </c>
      <c r="D722" s="2" t="s">
        <v>9</v>
      </c>
      <c r="E722" s="2" t="s">
        <v>984</v>
      </c>
      <c r="F722" s="2">
        <v>0.31323108900000002</v>
      </c>
      <c r="G722" s="2">
        <v>-0.32192809500000003</v>
      </c>
    </row>
    <row r="723" spans="1:7">
      <c r="A723" s="2" t="s">
        <v>4</v>
      </c>
      <c r="B723" s="2">
        <v>1319432</v>
      </c>
      <c r="C723" s="2">
        <v>1319747</v>
      </c>
      <c r="D723" s="2" t="s">
        <v>9</v>
      </c>
      <c r="E723" s="2" t="s">
        <v>466</v>
      </c>
      <c r="F723" s="2">
        <v>0.31566910399999998</v>
      </c>
      <c r="G723" s="2">
        <v>-1.5563933489999999</v>
      </c>
    </row>
    <row r="724" spans="1:7">
      <c r="A724" s="2" t="s">
        <v>4</v>
      </c>
      <c r="B724" s="2">
        <v>786647</v>
      </c>
      <c r="C724" s="2">
        <v>787818</v>
      </c>
      <c r="D724" s="2" t="s">
        <v>5</v>
      </c>
      <c r="E724" s="2" t="s">
        <v>240</v>
      </c>
      <c r="F724" s="2">
        <v>0.31669144700000001</v>
      </c>
      <c r="G724" s="2">
        <v>-1.0443941189999999</v>
      </c>
    </row>
    <row r="725" spans="1:7">
      <c r="A725" s="2" t="s">
        <v>4</v>
      </c>
      <c r="B725" s="2">
        <v>1486448</v>
      </c>
      <c r="C725" s="2">
        <v>1507643</v>
      </c>
      <c r="D725" s="2" t="s">
        <v>9</v>
      </c>
      <c r="E725" s="2" t="s">
        <v>521</v>
      </c>
      <c r="F725" s="2">
        <v>0.31971027000000002</v>
      </c>
      <c r="G725" s="2">
        <v>1.4525122049999999</v>
      </c>
    </row>
    <row r="726" spans="1:7">
      <c r="A726" s="2" t="s">
        <v>4</v>
      </c>
      <c r="B726" s="2">
        <v>1654736</v>
      </c>
      <c r="C726" s="2">
        <v>1656659</v>
      </c>
      <c r="D726" s="2" t="s">
        <v>9</v>
      </c>
      <c r="E726" s="2" t="s">
        <v>584</v>
      </c>
      <c r="F726" s="2">
        <v>0.32265875799999999</v>
      </c>
      <c r="G726" s="2">
        <v>1.847996907</v>
      </c>
    </row>
    <row r="727" spans="1:7">
      <c r="A727" s="2" t="s">
        <v>4</v>
      </c>
      <c r="B727" s="2">
        <v>2760824</v>
      </c>
      <c r="C727" s="2">
        <v>2762546</v>
      </c>
      <c r="D727" s="2" t="s">
        <v>9</v>
      </c>
      <c r="E727" s="2" t="s">
        <v>979</v>
      </c>
      <c r="F727" s="2">
        <v>0.32464631500000002</v>
      </c>
      <c r="G727" s="2">
        <v>1.3692338100000001</v>
      </c>
    </row>
    <row r="728" spans="1:7">
      <c r="A728" s="2" t="s">
        <v>14</v>
      </c>
      <c r="B728" s="2">
        <v>1921830</v>
      </c>
      <c r="C728" s="2">
        <v>1922003</v>
      </c>
      <c r="D728" s="2" t="s">
        <v>9</v>
      </c>
      <c r="E728" s="2" t="s">
        <v>683</v>
      </c>
      <c r="F728" s="2">
        <v>0.32501092100000001</v>
      </c>
      <c r="G728" s="2">
        <v>0.55855300299999999</v>
      </c>
    </row>
    <row r="729" spans="1:7">
      <c r="A729" s="2" t="s">
        <v>4</v>
      </c>
      <c r="B729" s="2">
        <v>1164104</v>
      </c>
      <c r="C729" s="2">
        <v>1164453</v>
      </c>
      <c r="D729" s="2" t="s">
        <v>5</v>
      </c>
      <c r="E729" s="2" t="s">
        <v>385</v>
      </c>
      <c r="F729" s="2">
        <v>0.32553934800000001</v>
      </c>
      <c r="G729" s="2">
        <v>0.36257007899999999</v>
      </c>
    </row>
    <row r="730" spans="1:7">
      <c r="A730" s="2" t="s">
        <v>4</v>
      </c>
      <c r="B730" s="2">
        <v>125393</v>
      </c>
      <c r="C730" s="2">
        <v>126717</v>
      </c>
      <c r="D730" s="2" t="s">
        <v>5</v>
      </c>
      <c r="E730" s="2" t="s">
        <v>36</v>
      </c>
      <c r="F730" s="2">
        <v>0.32553934800000001</v>
      </c>
      <c r="G730" s="2">
        <v>2.2720077000000002E-2</v>
      </c>
    </row>
    <row r="731" spans="1:7">
      <c r="A731" s="2" t="s">
        <v>4</v>
      </c>
      <c r="B731" s="2">
        <v>2585558</v>
      </c>
      <c r="C731" s="2">
        <v>2587110</v>
      </c>
      <c r="D731" s="2" t="s">
        <v>5</v>
      </c>
      <c r="E731" s="2" t="s">
        <v>938</v>
      </c>
      <c r="F731" s="2">
        <v>0.32553934800000001</v>
      </c>
      <c r="G731" s="2">
        <v>-0.85414913400000003</v>
      </c>
    </row>
    <row r="732" spans="1:7">
      <c r="A732" s="2" t="s">
        <v>4</v>
      </c>
      <c r="B732" s="2">
        <v>968094</v>
      </c>
      <c r="C732" s="2">
        <v>968395</v>
      </c>
      <c r="D732" s="2" t="s">
        <v>5</v>
      </c>
      <c r="E732" s="2" t="s">
        <v>318</v>
      </c>
      <c r="F732" s="2">
        <v>0.331042736</v>
      </c>
      <c r="G732" s="2">
        <v>-1.4548262190000001</v>
      </c>
    </row>
    <row r="733" spans="1:7">
      <c r="A733" s="2" t="s">
        <v>4</v>
      </c>
      <c r="B733" s="2">
        <v>876494</v>
      </c>
      <c r="C733" s="2">
        <v>877944</v>
      </c>
      <c r="D733" s="2" t="s">
        <v>5</v>
      </c>
      <c r="E733" s="2" t="s">
        <v>285</v>
      </c>
      <c r="F733" s="2">
        <v>0.331191016</v>
      </c>
      <c r="G733" s="2">
        <v>0.39291468800000001</v>
      </c>
    </row>
    <row r="734" spans="1:7">
      <c r="A734" s="2" t="s">
        <v>4</v>
      </c>
      <c r="B734" s="2">
        <v>2212090</v>
      </c>
      <c r="C734" s="2">
        <v>2212327</v>
      </c>
      <c r="D734" s="2" t="s">
        <v>9</v>
      </c>
      <c r="E734" s="2" t="s">
        <v>788</v>
      </c>
      <c r="F734" s="2">
        <v>0.33129351299999998</v>
      </c>
      <c r="G734" s="2">
        <v>0.40782816799999999</v>
      </c>
    </row>
    <row r="735" spans="1:7">
      <c r="A735" s="2" t="s">
        <v>4</v>
      </c>
      <c r="B735" s="2">
        <v>1575708</v>
      </c>
      <c r="C735" s="2">
        <v>1576816</v>
      </c>
      <c r="D735" s="2" t="s">
        <v>5</v>
      </c>
      <c r="E735" s="2" t="s">
        <v>545</v>
      </c>
      <c r="F735" s="2">
        <v>0.33149407199999997</v>
      </c>
      <c r="G735" s="2">
        <v>0.211504105</v>
      </c>
    </row>
    <row r="736" spans="1:7">
      <c r="A736" s="2" t="s">
        <v>4</v>
      </c>
      <c r="B736" s="2">
        <v>963416</v>
      </c>
      <c r="C736" s="2">
        <v>964011</v>
      </c>
      <c r="D736" s="2" t="s">
        <v>5</v>
      </c>
      <c r="E736" s="2" t="s">
        <v>315</v>
      </c>
      <c r="F736" s="2">
        <v>0.33471826999999998</v>
      </c>
      <c r="G736" s="2">
        <v>-0.73889433100000002</v>
      </c>
    </row>
    <row r="737" spans="1:7">
      <c r="A737" s="2" t="s">
        <v>4</v>
      </c>
      <c r="B737" s="2">
        <v>2324400</v>
      </c>
      <c r="C737" s="2">
        <v>2324739</v>
      </c>
      <c r="D737" s="2" t="s">
        <v>9</v>
      </c>
      <c r="E737" s="2" t="s">
        <v>850</v>
      </c>
      <c r="F737" s="2">
        <v>0.33624874799999999</v>
      </c>
      <c r="G737" s="2">
        <v>-0.1516034</v>
      </c>
    </row>
    <row r="738" spans="1:7">
      <c r="A738" s="2" t="s">
        <v>4</v>
      </c>
      <c r="B738" s="2">
        <v>2039434</v>
      </c>
      <c r="C738" s="2">
        <v>2040604</v>
      </c>
      <c r="D738" s="2" t="s">
        <v>9</v>
      </c>
      <c r="E738" s="2" t="s">
        <v>740</v>
      </c>
      <c r="F738" s="2">
        <v>0.33900160800000001</v>
      </c>
      <c r="G738" s="2">
        <v>-0.68589140999999998</v>
      </c>
    </row>
    <row r="739" spans="1:7">
      <c r="A739" s="2" t="s">
        <v>4</v>
      </c>
      <c r="B739" s="2">
        <v>2725625</v>
      </c>
      <c r="C739" s="2">
        <v>2726835</v>
      </c>
      <c r="D739" s="2" t="s">
        <v>5</v>
      </c>
      <c r="E739" s="2" t="s">
        <v>970</v>
      </c>
      <c r="F739" s="2">
        <v>0.34214131599999997</v>
      </c>
      <c r="G739" s="2">
        <v>-2</v>
      </c>
    </row>
    <row r="740" spans="1:7">
      <c r="A740" s="2" t="s">
        <v>4</v>
      </c>
      <c r="B740" s="2">
        <v>1934119</v>
      </c>
      <c r="C740" s="2">
        <v>1937155</v>
      </c>
      <c r="D740" s="2" t="s">
        <v>9</v>
      </c>
      <c r="E740" s="2" t="s">
        <v>691</v>
      </c>
      <c r="F740" s="2">
        <v>0.34551491499999998</v>
      </c>
      <c r="G740" s="2">
        <v>0.232660757</v>
      </c>
    </row>
    <row r="741" spans="1:7">
      <c r="A741" s="2" t="s">
        <v>4</v>
      </c>
      <c r="B741" s="2">
        <v>1193631</v>
      </c>
      <c r="C741" s="2">
        <v>1196065</v>
      </c>
      <c r="D741" s="2" t="s">
        <v>5</v>
      </c>
      <c r="E741" s="2" t="s">
        <v>401</v>
      </c>
      <c r="F741" s="2">
        <v>0.35107444100000001</v>
      </c>
      <c r="G741" s="2">
        <v>0.112474729</v>
      </c>
    </row>
    <row r="742" spans="1:7">
      <c r="A742" s="2" t="s">
        <v>4</v>
      </c>
      <c r="B742" s="2">
        <v>2222453</v>
      </c>
      <c r="C742" s="2">
        <v>2222993</v>
      </c>
      <c r="D742" s="2" t="s">
        <v>9</v>
      </c>
      <c r="E742" s="2" t="s">
        <v>792</v>
      </c>
      <c r="F742" s="2">
        <v>0.35107444100000001</v>
      </c>
      <c r="G742" s="2">
        <v>-0.68805599399999995</v>
      </c>
    </row>
    <row r="743" spans="1:7">
      <c r="A743" s="2" t="s">
        <v>4</v>
      </c>
      <c r="B743" s="2">
        <v>687027</v>
      </c>
      <c r="C743" s="2">
        <v>687921</v>
      </c>
      <c r="D743" s="2" t="s">
        <v>9</v>
      </c>
      <c r="E743" s="2" t="s">
        <v>195</v>
      </c>
      <c r="F743" s="2">
        <v>0.35107444100000001</v>
      </c>
      <c r="G743" s="2">
        <v>-1.5474877950000001</v>
      </c>
    </row>
    <row r="744" spans="1:7">
      <c r="A744" s="2" t="s">
        <v>4</v>
      </c>
      <c r="B744" s="2">
        <v>1722475</v>
      </c>
      <c r="C744" s="2">
        <v>1725205</v>
      </c>
      <c r="D744" s="2" t="s">
        <v>9</v>
      </c>
      <c r="E744" s="2" t="s">
        <v>611</v>
      </c>
      <c r="F744" s="2">
        <v>0.35249651599999998</v>
      </c>
      <c r="G744" s="2">
        <v>-0.69010600499999997</v>
      </c>
    </row>
    <row r="745" spans="1:7">
      <c r="A745" s="2" t="s">
        <v>4</v>
      </c>
      <c r="B745" s="2">
        <v>633718</v>
      </c>
      <c r="C745" s="2">
        <v>634570</v>
      </c>
      <c r="D745" s="2" t="s">
        <v>9</v>
      </c>
      <c r="E745" s="2" t="s">
        <v>178</v>
      </c>
      <c r="F745" s="2">
        <v>0.35445707999999998</v>
      </c>
      <c r="G745" s="2">
        <v>0.82781902500000004</v>
      </c>
    </row>
    <row r="746" spans="1:7">
      <c r="A746" s="2" t="s">
        <v>14</v>
      </c>
      <c r="B746" s="2">
        <v>2296722</v>
      </c>
      <c r="C746" s="2">
        <v>2296893</v>
      </c>
      <c r="D746" s="2" t="s">
        <v>9</v>
      </c>
      <c r="E746" s="2" t="s">
        <v>837</v>
      </c>
      <c r="F746" s="2">
        <v>0.36081233000000001</v>
      </c>
      <c r="G746" s="2">
        <v>0.191690412</v>
      </c>
    </row>
    <row r="747" spans="1:7">
      <c r="A747" s="2" t="s">
        <v>4</v>
      </c>
      <c r="B747" s="2">
        <v>1098408</v>
      </c>
      <c r="C747" s="2">
        <v>1098781</v>
      </c>
      <c r="D747" s="2" t="s">
        <v>5</v>
      </c>
      <c r="E747" s="2" t="s">
        <v>374</v>
      </c>
      <c r="F747" s="2">
        <v>0.36085546099999999</v>
      </c>
      <c r="G747" s="2">
        <v>-1.5999128419999999</v>
      </c>
    </row>
    <row r="748" spans="1:7">
      <c r="A748" s="2" t="s">
        <v>4</v>
      </c>
      <c r="B748" s="2">
        <v>2755410</v>
      </c>
      <c r="C748" s="2">
        <v>2757219</v>
      </c>
      <c r="D748" s="2" t="s">
        <v>9</v>
      </c>
      <c r="E748" s="2" t="s">
        <v>977</v>
      </c>
      <c r="F748" s="2">
        <v>0.36535866700000003</v>
      </c>
      <c r="G748" s="2">
        <v>-1.6374299210000001</v>
      </c>
    </row>
    <row r="749" spans="1:7">
      <c r="A749" s="2" t="s">
        <v>4</v>
      </c>
      <c r="B749" s="2">
        <v>515462</v>
      </c>
      <c r="C749" s="2">
        <v>517635</v>
      </c>
      <c r="D749" s="2" t="s">
        <v>5</v>
      </c>
      <c r="E749" s="2" t="s">
        <v>113</v>
      </c>
      <c r="F749" s="2">
        <v>0.36993346799999999</v>
      </c>
      <c r="G749" s="2">
        <v>-0.79354912300000002</v>
      </c>
    </row>
    <row r="750" spans="1:7">
      <c r="A750" s="2" t="s">
        <v>4</v>
      </c>
      <c r="B750" s="2">
        <v>682797</v>
      </c>
      <c r="C750" s="2">
        <v>683733</v>
      </c>
      <c r="D750" s="2" t="s">
        <v>9</v>
      </c>
      <c r="E750" s="2" t="s">
        <v>193</v>
      </c>
      <c r="F750" s="2">
        <v>0.37083769500000002</v>
      </c>
      <c r="G750" s="2">
        <v>-0.23703919700000001</v>
      </c>
    </row>
    <row r="751" spans="1:7">
      <c r="A751" s="2" t="s">
        <v>4</v>
      </c>
      <c r="B751" s="2">
        <v>982491</v>
      </c>
      <c r="C751" s="2">
        <v>983781</v>
      </c>
      <c r="D751" s="2" t="s">
        <v>9</v>
      </c>
      <c r="E751" s="2" t="s">
        <v>324</v>
      </c>
      <c r="F751" s="2">
        <v>0.371833001</v>
      </c>
      <c r="G751" s="2">
        <v>-1.4150374990000001</v>
      </c>
    </row>
    <row r="752" spans="1:7">
      <c r="A752" s="2" t="s">
        <v>4</v>
      </c>
      <c r="B752" s="2">
        <v>2549307</v>
      </c>
      <c r="C752" s="2">
        <v>2550484</v>
      </c>
      <c r="D752" s="2" t="s">
        <v>5</v>
      </c>
      <c r="E752" s="2" t="s">
        <v>935</v>
      </c>
      <c r="F752" s="2">
        <v>0.37255416800000002</v>
      </c>
      <c r="G752" s="2">
        <v>0.64852762900000005</v>
      </c>
    </row>
    <row r="753" spans="1:7">
      <c r="A753" s="2" t="s">
        <v>4</v>
      </c>
      <c r="B753" s="2">
        <v>1276530</v>
      </c>
      <c r="C753" s="2">
        <v>1277626</v>
      </c>
      <c r="D753" s="2" t="s">
        <v>5</v>
      </c>
      <c r="E753" s="2" t="s">
        <v>443</v>
      </c>
      <c r="F753" s="2">
        <v>0.37415805400000002</v>
      </c>
      <c r="G753" s="2">
        <v>-1.2954558839999999</v>
      </c>
    </row>
    <row r="754" spans="1:7">
      <c r="A754" s="2" t="s">
        <v>4</v>
      </c>
      <c r="B754" s="2">
        <v>2278569</v>
      </c>
      <c r="C754" s="2">
        <v>2280901</v>
      </c>
      <c r="D754" s="2" t="s">
        <v>5</v>
      </c>
      <c r="E754" s="2" t="s">
        <v>829</v>
      </c>
      <c r="F754" s="2">
        <v>0.37492118299999999</v>
      </c>
      <c r="G754" s="2">
        <v>0.87446911800000005</v>
      </c>
    </row>
    <row r="755" spans="1:7">
      <c r="A755" s="2" t="s">
        <v>4</v>
      </c>
      <c r="B755" s="2">
        <v>1736086</v>
      </c>
      <c r="C755" s="2">
        <v>1737487</v>
      </c>
      <c r="D755" s="2" t="s">
        <v>9</v>
      </c>
      <c r="E755" s="2" t="s">
        <v>617</v>
      </c>
      <c r="F755" s="2">
        <v>0.37530055600000001</v>
      </c>
      <c r="G755" s="2">
        <v>-1.3543495729999999</v>
      </c>
    </row>
    <row r="756" spans="1:7">
      <c r="A756" s="2" t="s">
        <v>14</v>
      </c>
      <c r="B756" s="2">
        <v>546171</v>
      </c>
      <c r="C756" s="2">
        <v>546443</v>
      </c>
      <c r="D756" s="2" t="s">
        <v>5</v>
      </c>
      <c r="E756" s="2" t="s">
        <v>132</v>
      </c>
      <c r="F756" s="2">
        <v>0.37854630700000003</v>
      </c>
      <c r="G756" s="2">
        <v>0.189425015</v>
      </c>
    </row>
    <row r="757" spans="1:7">
      <c r="A757" s="2" t="s">
        <v>4</v>
      </c>
      <c r="B757" s="2">
        <v>627641</v>
      </c>
      <c r="C757" s="2">
        <v>628571</v>
      </c>
      <c r="D757" s="2" t="s">
        <v>9</v>
      </c>
      <c r="E757" s="2" t="s">
        <v>176</v>
      </c>
      <c r="F757" s="2">
        <v>0.380821784</v>
      </c>
      <c r="G757" s="2">
        <v>-0.199308808</v>
      </c>
    </row>
    <row r="758" spans="1:7">
      <c r="A758" s="2" t="s">
        <v>4</v>
      </c>
      <c r="B758" s="2">
        <v>895422</v>
      </c>
      <c r="C758" s="2">
        <v>895764</v>
      </c>
      <c r="D758" s="2" t="s">
        <v>9</v>
      </c>
      <c r="E758" s="2" t="s">
        <v>293</v>
      </c>
      <c r="F758" s="2">
        <v>0.38443303699999998</v>
      </c>
      <c r="G758" s="2">
        <v>-1.920565533</v>
      </c>
    </row>
    <row r="759" spans="1:7">
      <c r="A759" s="2" t="s">
        <v>4</v>
      </c>
      <c r="B759" s="2">
        <v>807705</v>
      </c>
      <c r="C759" s="2">
        <v>810436</v>
      </c>
      <c r="D759" s="2" t="s">
        <v>5</v>
      </c>
      <c r="E759" s="2" t="s">
        <v>245</v>
      </c>
      <c r="F759" s="2">
        <v>0.38673582299999998</v>
      </c>
      <c r="G759" s="2">
        <v>-0.185214872</v>
      </c>
    </row>
    <row r="760" spans="1:7">
      <c r="A760" s="2" t="s">
        <v>4</v>
      </c>
      <c r="B760" s="2">
        <v>2232165</v>
      </c>
      <c r="C760" s="2">
        <v>2233395</v>
      </c>
      <c r="D760" s="2" t="s">
        <v>9</v>
      </c>
      <c r="E760" s="2" t="s">
        <v>804</v>
      </c>
      <c r="F760" s="2">
        <v>0.39414316199999999</v>
      </c>
      <c r="G760" s="2">
        <v>0.44478484299999999</v>
      </c>
    </row>
    <row r="761" spans="1:7">
      <c r="A761" s="2" t="s">
        <v>4</v>
      </c>
      <c r="B761" s="2">
        <v>2826511</v>
      </c>
      <c r="C761" s="2">
        <v>2827070</v>
      </c>
      <c r="D761" s="2" t="s">
        <v>5</v>
      </c>
      <c r="E761" s="2" t="s">
        <v>993</v>
      </c>
      <c r="F761" s="2">
        <v>0.39761702599999998</v>
      </c>
      <c r="G761" s="2">
        <v>-0.70043971800000004</v>
      </c>
    </row>
    <row r="762" spans="1:7">
      <c r="A762" s="2" t="s">
        <v>4</v>
      </c>
      <c r="B762" s="2">
        <v>976615</v>
      </c>
      <c r="C762" s="2">
        <v>977585</v>
      </c>
      <c r="D762" s="2" t="s">
        <v>5</v>
      </c>
      <c r="E762" s="2" t="s">
        <v>321</v>
      </c>
      <c r="F762" s="2">
        <v>0.39778718600000001</v>
      </c>
      <c r="G762" s="2">
        <v>-0.81942775400000001</v>
      </c>
    </row>
    <row r="763" spans="1:7">
      <c r="A763" s="2" t="s">
        <v>4</v>
      </c>
      <c r="B763" s="2">
        <v>452545</v>
      </c>
      <c r="C763" s="2">
        <v>452962</v>
      </c>
      <c r="D763" s="2" t="s">
        <v>9</v>
      </c>
      <c r="E763" s="2" t="s">
        <v>96</v>
      </c>
      <c r="F763" s="2">
        <v>0.40092186899999999</v>
      </c>
      <c r="G763" s="2">
        <v>0.15608538799999999</v>
      </c>
    </row>
    <row r="764" spans="1:7">
      <c r="A764" s="2" t="s">
        <v>4</v>
      </c>
      <c r="B764" s="2">
        <v>1299190</v>
      </c>
      <c r="C764" s="2">
        <v>1300307</v>
      </c>
      <c r="D764" s="2" t="s">
        <v>5</v>
      </c>
      <c r="E764" s="2" t="s">
        <v>456</v>
      </c>
      <c r="F764" s="2">
        <v>0.40354185999999997</v>
      </c>
      <c r="G764" s="2">
        <v>0.45943161900000001</v>
      </c>
    </row>
    <row r="765" spans="1:7">
      <c r="A765" s="2" t="s">
        <v>4</v>
      </c>
      <c r="B765" s="2">
        <v>1261298</v>
      </c>
      <c r="C765" s="2">
        <v>1261848</v>
      </c>
      <c r="D765" s="2" t="s">
        <v>5</v>
      </c>
      <c r="E765" s="2" t="s">
        <v>437</v>
      </c>
      <c r="F765" s="2">
        <v>0.40437266700000002</v>
      </c>
      <c r="G765" s="2">
        <v>-0.66296501299999999</v>
      </c>
    </row>
    <row r="766" spans="1:7">
      <c r="A766" s="2" t="s">
        <v>4</v>
      </c>
      <c r="B766" s="2">
        <v>2305522</v>
      </c>
      <c r="C766" s="2">
        <v>2306095</v>
      </c>
      <c r="D766" s="2" t="s">
        <v>9</v>
      </c>
      <c r="E766" s="2" t="s">
        <v>843</v>
      </c>
      <c r="F766" s="2">
        <v>0.40614768400000001</v>
      </c>
      <c r="G766" s="2">
        <v>-1.975752454</v>
      </c>
    </row>
    <row r="767" spans="1:7">
      <c r="A767" s="2" t="s">
        <v>4</v>
      </c>
      <c r="B767" s="2">
        <v>1139702</v>
      </c>
      <c r="C767" s="2">
        <v>1141347</v>
      </c>
      <c r="D767" s="2" t="s">
        <v>5</v>
      </c>
      <c r="E767" s="2" t="s">
        <v>379</v>
      </c>
      <c r="F767" s="2">
        <v>0.41834779500000002</v>
      </c>
      <c r="G767" s="2">
        <v>-0.87970576599999994</v>
      </c>
    </row>
    <row r="768" spans="1:7">
      <c r="A768" s="2" t="s">
        <v>4</v>
      </c>
      <c r="B768" s="2">
        <v>2434143</v>
      </c>
      <c r="C768" s="2">
        <v>2435040</v>
      </c>
      <c r="D768" s="2" t="s">
        <v>9</v>
      </c>
      <c r="E768" s="2" t="s">
        <v>905</v>
      </c>
      <c r="F768" s="2">
        <v>0.419020593</v>
      </c>
      <c r="G768" s="2">
        <v>-0.37367846999999998</v>
      </c>
    </row>
    <row r="769" spans="1:7">
      <c r="A769" s="2" t="s">
        <v>4</v>
      </c>
      <c r="B769" s="2">
        <v>2688771</v>
      </c>
      <c r="C769" s="2">
        <v>2690137</v>
      </c>
      <c r="D769" s="2" t="s">
        <v>5</v>
      </c>
      <c r="E769" s="2" t="s">
        <v>961</v>
      </c>
      <c r="F769" s="2">
        <v>0.42045524299999998</v>
      </c>
      <c r="G769" s="2">
        <v>-0.75672884900000004</v>
      </c>
    </row>
    <row r="770" spans="1:7">
      <c r="A770" s="2" t="s">
        <v>4</v>
      </c>
      <c r="B770" s="2">
        <v>424342</v>
      </c>
      <c r="C770" s="2">
        <v>425104</v>
      </c>
      <c r="D770" s="2" t="s">
        <v>9</v>
      </c>
      <c r="E770" s="2" t="s">
        <v>89</v>
      </c>
      <c r="F770" s="2">
        <v>0.42494433700000001</v>
      </c>
      <c r="G770" s="2">
        <v>0.36257007899999999</v>
      </c>
    </row>
    <row r="771" spans="1:7">
      <c r="A771" s="2" t="s">
        <v>4</v>
      </c>
      <c r="B771" s="2">
        <v>1963955</v>
      </c>
      <c r="C771" s="2">
        <v>1964501</v>
      </c>
      <c r="D771" s="2" t="s">
        <v>9</v>
      </c>
      <c r="E771" s="2" t="s">
        <v>724</v>
      </c>
      <c r="F771" s="2">
        <v>0.42603649799999999</v>
      </c>
      <c r="G771" s="2">
        <v>-0.58496250100000002</v>
      </c>
    </row>
    <row r="772" spans="1:7">
      <c r="A772" s="2" t="s">
        <v>4</v>
      </c>
      <c r="B772" s="2">
        <v>305798</v>
      </c>
      <c r="C772" s="2">
        <v>306675</v>
      </c>
      <c r="D772" s="2" t="s">
        <v>5</v>
      </c>
      <c r="E772" s="2" t="s">
        <v>72</v>
      </c>
      <c r="F772" s="2">
        <v>0.43191271799999997</v>
      </c>
      <c r="G772" s="2">
        <v>-0.15200309300000001</v>
      </c>
    </row>
    <row r="773" spans="1:7">
      <c r="A773" s="2" t="s">
        <v>4</v>
      </c>
      <c r="B773" s="2">
        <v>2619759</v>
      </c>
      <c r="C773" s="2">
        <v>2622720</v>
      </c>
      <c r="D773" s="2" t="s">
        <v>9</v>
      </c>
      <c r="E773" s="2" t="s">
        <v>946</v>
      </c>
      <c r="F773" s="2">
        <v>0.43260432599999998</v>
      </c>
      <c r="G773" s="2">
        <v>1.115477217</v>
      </c>
    </row>
    <row r="774" spans="1:7">
      <c r="A774" s="2" t="s">
        <v>4</v>
      </c>
      <c r="B774" s="2">
        <v>2546861</v>
      </c>
      <c r="C774" s="2">
        <v>2547990</v>
      </c>
      <c r="D774" s="2" t="s">
        <v>5</v>
      </c>
      <c r="E774" s="2" t="s">
        <v>933</v>
      </c>
      <c r="F774" s="2">
        <v>0.43406380500000002</v>
      </c>
      <c r="G774" s="2">
        <v>0.473931188</v>
      </c>
    </row>
    <row r="775" spans="1:7">
      <c r="A775" s="2" t="s">
        <v>4</v>
      </c>
      <c r="B775" s="2">
        <v>1164322</v>
      </c>
      <c r="C775" s="2">
        <v>1165136</v>
      </c>
      <c r="D775" s="2" t="s">
        <v>5</v>
      </c>
      <c r="E775" s="2" t="s">
        <v>386</v>
      </c>
      <c r="F775" s="2">
        <v>0.43494699799999997</v>
      </c>
      <c r="G775" s="2">
        <v>-0.204358499</v>
      </c>
    </row>
    <row r="776" spans="1:7">
      <c r="A776" s="2" t="s">
        <v>4</v>
      </c>
      <c r="B776" s="2">
        <v>2230641</v>
      </c>
      <c r="C776" s="2">
        <v>2230953</v>
      </c>
      <c r="D776" s="2" t="s">
        <v>9</v>
      </c>
      <c r="E776" s="2" t="s">
        <v>801</v>
      </c>
      <c r="F776" s="2">
        <v>0.43596333799999998</v>
      </c>
      <c r="G776" s="2">
        <v>0.28540221900000001</v>
      </c>
    </row>
    <row r="777" spans="1:7">
      <c r="A777" s="2" t="s">
        <v>4</v>
      </c>
      <c r="B777" s="2">
        <v>2361953</v>
      </c>
      <c r="C777" s="2">
        <v>2362421</v>
      </c>
      <c r="D777" s="2" t="s">
        <v>9</v>
      </c>
      <c r="E777" s="2" t="s">
        <v>858</v>
      </c>
      <c r="F777" s="2">
        <v>0.43596333799999998</v>
      </c>
      <c r="G777" s="2">
        <v>-0.83399004899999996</v>
      </c>
    </row>
    <row r="778" spans="1:7">
      <c r="A778" s="2" t="s">
        <v>4</v>
      </c>
      <c r="B778" s="2">
        <v>1833854</v>
      </c>
      <c r="C778" s="2">
        <v>1834376</v>
      </c>
      <c r="D778" s="2" t="s">
        <v>9</v>
      </c>
      <c r="E778" s="2" t="s">
        <v>657</v>
      </c>
      <c r="F778" s="2">
        <v>0.43740531199999999</v>
      </c>
      <c r="G778" s="2">
        <v>-1.0911478880000001</v>
      </c>
    </row>
    <row r="779" spans="1:7">
      <c r="A779" s="2" t="s">
        <v>4</v>
      </c>
      <c r="B779" s="2">
        <v>1044382</v>
      </c>
      <c r="C779" s="2">
        <v>1046060</v>
      </c>
      <c r="D779" s="2" t="s">
        <v>5</v>
      </c>
      <c r="E779" s="2" t="s">
        <v>345</v>
      </c>
      <c r="F779" s="2">
        <v>0.43781176300000002</v>
      </c>
      <c r="G779" s="2">
        <v>-0.85798099500000002</v>
      </c>
    </row>
    <row r="780" spans="1:7">
      <c r="A780" s="2" t="s">
        <v>4</v>
      </c>
      <c r="B780" s="2">
        <v>936339</v>
      </c>
      <c r="C780" s="2">
        <v>936856</v>
      </c>
      <c r="D780" s="2" t="s">
        <v>5</v>
      </c>
      <c r="E780" s="2" t="s">
        <v>307</v>
      </c>
      <c r="F780" s="2">
        <v>0.43984229800000002</v>
      </c>
      <c r="G780" s="2">
        <v>-0.70853718600000004</v>
      </c>
    </row>
    <row r="781" spans="1:7">
      <c r="A781" s="2" t="s">
        <v>4</v>
      </c>
      <c r="B781" s="2">
        <v>675439</v>
      </c>
      <c r="C781" s="2">
        <v>677135</v>
      </c>
      <c r="D781" s="2" t="s">
        <v>5</v>
      </c>
      <c r="E781" s="2" t="s">
        <v>190</v>
      </c>
      <c r="F781" s="2">
        <v>0.440200331</v>
      </c>
      <c r="G781" s="2">
        <v>0.142019005</v>
      </c>
    </row>
    <row r="782" spans="1:7">
      <c r="A782" s="2" t="s">
        <v>14</v>
      </c>
      <c r="B782" s="2">
        <v>545997</v>
      </c>
      <c r="C782" s="2">
        <v>546269</v>
      </c>
      <c r="D782" s="2" t="s">
        <v>5</v>
      </c>
      <c r="E782" s="2" t="s">
        <v>130</v>
      </c>
      <c r="F782" s="2">
        <v>0.44378223900000002</v>
      </c>
      <c r="G782" s="2">
        <v>-8.1164457999999995E-2</v>
      </c>
    </row>
    <row r="783" spans="1:7">
      <c r="A783" s="2" t="s">
        <v>4</v>
      </c>
      <c r="B783" s="2">
        <v>1300122</v>
      </c>
      <c r="C783" s="2">
        <v>1301293</v>
      </c>
      <c r="D783" s="2" t="s">
        <v>5</v>
      </c>
      <c r="E783" s="2" t="s">
        <v>457</v>
      </c>
      <c r="F783" s="2">
        <v>0.44418384500000002</v>
      </c>
      <c r="G783" s="2">
        <v>-0.36923381</v>
      </c>
    </row>
    <row r="784" spans="1:7">
      <c r="A784" s="2" t="s">
        <v>4</v>
      </c>
      <c r="B784" s="2">
        <v>2425095</v>
      </c>
      <c r="C784" s="2">
        <v>2426248</v>
      </c>
      <c r="D784" s="2" t="s">
        <v>5</v>
      </c>
      <c r="E784" s="2" t="s">
        <v>901</v>
      </c>
      <c r="F784" s="2">
        <v>0.44655474899999997</v>
      </c>
      <c r="G784" s="2">
        <v>-0.390459477</v>
      </c>
    </row>
    <row r="785" spans="1:7">
      <c r="A785" s="2" t="s">
        <v>14</v>
      </c>
      <c r="B785" s="2">
        <v>24040</v>
      </c>
      <c r="C785" s="2">
        <v>24312</v>
      </c>
      <c r="D785" s="2" t="s">
        <v>5</v>
      </c>
      <c r="E785" s="2" t="s">
        <v>16</v>
      </c>
      <c r="F785" s="2">
        <v>0.448541617</v>
      </c>
      <c r="G785" s="2">
        <v>1.261938939</v>
      </c>
    </row>
    <row r="786" spans="1:7">
      <c r="A786" s="2" t="s">
        <v>4</v>
      </c>
      <c r="B786" s="2">
        <v>1378527</v>
      </c>
      <c r="C786" s="2">
        <v>1379017</v>
      </c>
      <c r="D786" s="2" t="s">
        <v>5</v>
      </c>
      <c r="E786" s="2" t="s">
        <v>486</v>
      </c>
      <c r="F786" s="2">
        <v>0.44973149299999998</v>
      </c>
      <c r="G786" s="2">
        <v>-0.69187770500000001</v>
      </c>
    </row>
    <row r="787" spans="1:7">
      <c r="A787" s="2" t="s">
        <v>4</v>
      </c>
      <c r="B787" s="2">
        <v>1369776</v>
      </c>
      <c r="C787" s="2">
        <v>1371499</v>
      </c>
      <c r="D787" s="2" t="s">
        <v>5</v>
      </c>
      <c r="E787" s="2" t="s">
        <v>481</v>
      </c>
      <c r="F787" s="2">
        <v>0.452098681</v>
      </c>
      <c r="G787" s="2">
        <v>-0.86249647600000001</v>
      </c>
    </row>
    <row r="788" spans="1:7">
      <c r="A788" s="2" t="s">
        <v>4</v>
      </c>
      <c r="B788" s="2">
        <v>1284989</v>
      </c>
      <c r="C788" s="2">
        <v>1285971</v>
      </c>
      <c r="D788" s="2" t="s">
        <v>5</v>
      </c>
      <c r="E788" s="2" t="s">
        <v>449</v>
      </c>
      <c r="F788" s="2">
        <v>0.45317262800000002</v>
      </c>
      <c r="G788" s="2">
        <v>0.90046432600000004</v>
      </c>
    </row>
    <row r="789" spans="1:7">
      <c r="A789" s="2" t="s">
        <v>4</v>
      </c>
      <c r="B789" s="2">
        <v>1384378</v>
      </c>
      <c r="C789" s="2">
        <v>1386224</v>
      </c>
      <c r="D789" s="2" t="s">
        <v>5</v>
      </c>
      <c r="E789" s="2" t="s">
        <v>490</v>
      </c>
      <c r="F789" s="2">
        <v>0.45574490299999998</v>
      </c>
      <c r="G789" s="2">
        <v>-0.106915204</v>
      </c>
    </row>
    <row r="790" spans="1:7">
      <c r="A790" s="2" t="s">
        <v>4</v>
      </c>
      <c r="B790" s="2">
        <v>1405881</v>
      </c>
      <c r="C790" s="2">
        <v>1406169</v>
      </c>
      <c r="D790" s="2" t="s">
        <v>9</v>
      </c>
      <c r="E790" s="2" t="s">
        <v>500</v>
      </c>
      <c r="F790" s="2">
        <v>0.45589726600000002</v>
      </c>
      <c r="G790" s="2">
        <v>0.50695998900000006</v>
      </c>
    </row>
    <row r="791" spans="1:7">
      <c r="A791" s="2" t="s">
        <v>4</v>
      </c>
      <c r="B791" s="2">
        <v>1237960</v>
      </c>
      <c r="C791" s="2">
        <v>1240154</v>
      </c>
      <c r="D791" s="2" t="s">
        <v>5</v>
      </c>
      <c r="E791" s="2" t="s">
        <v>422</v>
      </c>
      <c r="F791" s="2">
        <v>0.46099213300000003</v>
      </c>
      <c r="G791" s="2">
        <v>0.76081233599999998</v>
      </c>
    </row>
    <row r="792" spans="1:7">
      <c r="A792" s="2" t="s">
        <v>4</v>
      </c>
      <c r="B792" s="2">
        <v>683627</v>
      </c>
      <c r="C792" s="2">
        <v>684470</v>
      </c>
      <c r="D792" s="2" t="s">
        <v>9</v>
      </c>
      <c r="E792" s="2" t="s">
        <v>194</v>
      </c>
      <c r="F792" s="2">
        <v>0.46099213300000003</v>
      </c>
      <c r="G792" s="2">
        <v>-0.74723393000000005</v>
      </c>
    </row>
    <row r="793" spans="1:7">
      <c r="A793" s="2" t="s">
        <v>4</v>
      </c>
      <c r="B793" s="2">
        <v>248506</v>
      </c>
      <c r="C793" s="2">
        <v>250427</v>
      </c>
      <c r="D793" s="2" t="s">
        <v>5</v>
      </c>
      <c r="E793" s="2" t="s">
        <v>64</v>
      </c>
      <c r="F793" s="2">
        <v>0.46157398199999999</v>
      </c>
      <c r="G793" s="2">
        <v>-0.44980291700000002</v>
      </c>
    </row>
    <row r="794" spans="1:7">
      <c r="A794" s="2" t="s">
        <v>4</v>
      </c>
      <c r="B794" s="2">
        <v>2488988</v>
      </c>
      <c r="C794" s="2">
        <v>2490623</v>
      </c>
      <c r="D794" s="2" t="s">
        <v>9</v>
      </c>
      <c r="E794" s="2" t="s">
        <v>915</v>
      </c>
      <c r="F794" s="2">
        <v>0.46282279799999998</v>
      </c>
      <c r="G794" s="2">
        <v>-0.20029864999999999</v>
      </c>
    </row>
    <row r="795" spans="1:7">
      <c r="A795" s="2" t="s">
        <v>4</v>
      </c>
      <c r="B795" s="2">
        <v>2148582</v>
      </c>
      <c r="C795" s="2">
        <v>2149408</v>
      </c>
      <c r="D795" s="2" t="s">
        <v>5</v>
      </c>
      <c r="E795" s="2" t="s">
        <v>766</v>
      </c>
      <c r="F795" s="2">
        <v>0.464942405</v>
      </c>
      <c r="G795" s="2">
        <v>-0.43295940700000002</v>
      </c>
    </row>
    <row r="796" spans="1:7">
      <c r="A796" s="2" t="s">
        <v>4</v>
      </c>
      <c r="B796" s="2">
        <v>2809742</v>
      </c>
      <c r="C796" s="2">
        <v>2812232</v>
      </c>
      <c r="D796" s="2" t="s">
        <v>9</v>
      </c>
      <c r="E796" s="2" t="s">
        <v>991</v>
      </c>
      <c r="F796" s="2">
        <v>0.46767219799999998</v>
      </c>
      <c r="G796" s="2">
        <v>7.5948852999999997E-2</v>
      </c>
    </row>
    <row r="797" spans="1:7">
      <c r="A797" s="2" t="s">
        <v>4</v>
      </c>
      <c r="B797" s="2">
        <v>1853266</v>
      </c>
      <c r="C797" s="2">
        <v>1854193</v>
      </c>
      <c r="D797" s="2" t="s">
        <v>9</v>
      </c>
      <c r="E797" s="2" t="s">
        <v>662</v>
      </c>
      <c r="F797" s="2">
        <v>0.47037336899999999</v>
      </c>
      <c r="G797" s="2">
        <v>-1.807354922</v>
      </c>
    </row>
    <row r="798" spans="1:7">
      <c r="A798" s="2" t="s">
        <v>4</v>
      </c>
      <c r="B798" s="2">
        <v>1758293</v>
      </c>
      <c r="C798" s="2">
        <v>1759661</v>
      </c>
      <c r="D798" s="2" t="s">
        <v>9</v>
      </c>
      <c r="E798" s="2" t="s">
        <v>625</v>
      </c>
      <c r="F798" s="2">
        <v>0.47158724800000001</v>
      </c>
      <c r="G798" s="2">
        <v>-9.8180394000000004E-2</v>
      </c>
    </row>
    <row r="799" spans="1:7">
      <c r="A799" s="2" t="s">
        <v>4</v>
      </c>
      <c r="B799" s="2">
        <v>730351</v>
      </c>
      <c r="C799" s="2">
        <v>731017</v>
      </c>
      <c r="D799" s="2" t="s">
        <v>9</v>
      </c>
      <c r="E799" s="2" t="s">
        <v>211</v>
      </c>
      <c r="F799" s="2">
        <v>0.47506315799999999</v>
      </c>
      <c r="G799" s="2">
        <v>0.120294234</v>
      </c>
    </row>
    <row r="800" spans="1:7">
      <c r="A800" s="2" t="s">
        <v>4</v>
      </c>
      <c r="B800" s="2">
        <v>977780</v>
      </c>
      <c r="C800" s="2">
        <v>978965</v>
      </c>
      <c r="D800" s="2" t="s">
        <v>9</v>
      </c>
      <c r="E800" s="2" t="s">
        <v>322</v>
      </c>
      <c r="F800" s="2">
        <v>0.47561953800000001</v>
      </c>
      <c r="G800" s="2">
        <v>1.2954558839999999</v>
      </c>
    </row>
    <row r="801" spans="1:7">
      <c r="A801" s="2" t="s">
        <v>4</v>
      </c>
      <c r="B801" s="2">
        <v>2836573</v>
      </c>
      <c r="C801" s="2">
        <v>2838715</v>
      </c>
      <c r="D801" s="2" t="s">
        <v>9</v>
      </c>
      <c r="E801" s="2" t="s">
        <v>994</v>
      </c>
      <c r="F801" s="2">
        <v>0.47700402200000003</v>
      </c>
      <c r="G801" s="2">
        <v>-0.399607459</v>
      </c>
    </row>
    <row r="802" spans="1:7">
      <c r="A802" s="2" t="s">
        <v>4</v>
      </c>
      <c r="B802" s="2">
        <v>589859</v>
      </c>
      <c r="C802" s="2">
        <v>591246</v>
      </c>
      <c r="D802" s="2" t="s">
        <v>5</v>
      </c>
      <c r="E802" s="2" t="s">
        <v>164</v>
      </c>
      <c r="F802" s="2">
        <v>0.48695786899999999</v>
      </c>
      <c r="G802" s="2">
        <v>-0.402098444</v>
      </c>
    </row>
    <row r="803" spans="1:7">
      <c r="A803" s="2" t="s">
        <v>4</v>
      </c>
      <c r="B803" s="2">
        <v>2324652</v>
      </c>
      <c r="C803" s="2">
        <v>2325300</v>
      </c>
      <c r="D803" s="2" t="s">
        <v>9</v>
      </c>
      <c r="E803" s="2" t="s">
        <v>851</v>
      </c>
      <c r="F803" s="2">
        <v>0.48705210999999998</v>
      </c>
      <c r="G803" s="2">
        <v>-0.37639847199999998</v>
      </c>
    </row>
    <row r="804" spans="1:7">
      <c r="A804" s="2" t="s">
        <v>4</v>
      </c>
      <c r="B804" s="2">
        <v>419867</v>
      </c>
      <c r="C804" s="2">
        <v>420822</v>
      </c>
      <c r="D804" s="2" t="s">
        <v>5</v>
      </c>
      <c r="E804" s="2" t="s">
        <v>87</v>
      </c>
      <c r="F804" s="2">
        <v>0.48893335199999999</v>
      </c>
      <c r="G804" s="2">
        <v>1.807354922</v>
      </c>
    </row>
    <row r="805" spans="1:7">
      <c r="A805" s="2" t="s">
        <v>4</v>
      </c>
      <c r="B805" s="2">
        <v>1242931</v>
      </c>
      <c r="C805" s="2">
        <v>1243219</v>
      </c>
      <c r="D805" s="2" t="s">
        <v>9</v>
      </c>
      <c r="E805" s="2" t="s">
        <v>425</v>
      </c>
      <c r="F805" s="2">
        <v>0.48941996799999998</v>
      </c>
      <c r="G805" s="2">
        <v>-0.22677086199999999</v>
      </c>
    </row>
    <row r="806" spans="1:7">
      <c r="A806" s="2" t="s">
        <v>4</v>
      </c>
      <c r="B806" s="2">
        <v>1873375</v>
      </c>
      <c r="C806" s="2">
        <v>1874383</v>
      </c>
      <c r="D806" s="2" t="s">
        <v>9</v>
      </c>
      <c r="E806" s="2" t="s">
        <v>669</v>
      </c>
      <c r="F806" s="2">
        <v>0.489808933</v>
      </c>
      <c r="G806" s="2">
        <v>-1.5405683809999999</v>
      </c>
    </row>
    <row r="807" spans="1:7">
      <c r="A807" s="2" t="s">
        <v>4</v>
      </c>
      <c r="B807" s="2">
        <v>705609</v>
      </c>
      <c r="C807" s="2">
        <v>706852</v>
      </c>
      <c r="D807" s="2" t="s">
        <v>5</v>
      </c>
      <c r="E807" s="2" t="s">
        <v>205</v>
      </c>
      <c r="F807" s="2">
        <v>0.49100470200000002</v>
      </c>
      <c r="G807" s="2">
        <v>0.83007499900000004</v>
      </c>
    </row>
    <row r="808" spans="1:7">
      <c r="A808" s="2" t="s">
        <v>4</v>
      </c>
      <c r="B808" s="2">
        <v>1799899</v>
      </c>
      <c r="C808" s="2">
        <v>1801373</v>
      </c>
      <c r="D808" s="2" t="s">
        <v>5</v>
      </c>
      <c r="E808" s="2" t="s">
        <v>642</v>
      </c>
      <c r="F808" s="2">
        <v>0.49100470200000002</v>
      </c>
      <c r="G808" s="2">
        <v>-1.1634987320000001</v>
      </c>
    </row>
    <row r="809" spans="1:7">
      <c r="A809" s="2" t="s">
        <v>4</v>
      </c>
      <c r="B809" s="2">
        <v>1172725</v>
      </c>
      <c r="C809" s="2">
        <v>1173422</v>
      </c>
      <c r="D809" s="2" t="s">
        <v>5</v>
      </c>
      <c r="E809" s="2" t="s">
        <v>391</v>
      </c>
      <c r="F809" s="2">
        <v>0.49439529100000001</v>
      </c>
      <c r="G809" s="2">
        <v>-0.86249647600000001</v>
      </c>
    </row>
    <row r="810" spans="1:7">
      <c r="A810" s="2" t="s">
        <v>4</v>
      </c>
      <c r="B810" s="2">
        <v>1947683</v>
      </c>
      <c r="C810" s="2">
        <v>1948382</v>
      </c>
      <c r="D810" s="2" t="s">
        <v>9</v>
      </c>
      <c r="E810" s="2" t="s">
        <v>695</v>
      </c>
      <c r="F810" s="2">
        <v>0.49468974799999998</v>
      </c>
      <c r="G810" s="2">
        <v>-0.937415463</v>
      </c>
    </row>
    <row r="811" spans="1:7">
      <c r="A811" s="2" t="s">
        <v>4</v>
      </c>
      <c r="B811" s="2">
        <v>2347065</v>
      </c>
      <c r="C811" s="2">
        <v>2347690</v>
      </c>
      <c r="D811" s="2" t="s">
        <v>5</v>
      </c>
      <c r="E811" s="2" t="s">
        <v>855</v>
      </c>
      <c r="F811" s="2">
        <v>0.495027671</v>
      </c>
      <c r="G811" s="2">
        <v>-6.6637192999999997E-2</v>
      </c>
    </row>
    <row r="812" spans="1:7">
      <c r="A812" s="2" t="s">
        <v>4</v>
      </c>
      <c r="B812" s="2">
        <v>638771</v>
      </c>
      <c r="C812" s="2">
        <v>640047</v>
      </c>
      <c r="D812" s="2" t="s">
        <v>5</v>
      </c>
      <c r="E812" s="2" t="s">
        <v>179</v>
      </c>
      <c r="F812" s="2">
        <v>0.49546435</v>
      </c>
      <c r="G812" s="2">
        <v>-2.523561956</v>
      </c>
    </row>
    <row r="813" spans="1:7">
      <c r="A813" s="2" t="s">
        <v>4</v>
      </c>
      <c r="B813" s="2">
        <v>2056076</v>
      </c>
      <c r="C813" s="2">
        <v>2056478</v>
      </c>
      <c r="D813" s="2" t="s">
        <v>9</v>
      </c>
      <c r="E813" s="2" t="s">
        <v>746</v>
      </c>
      <c r="F813" s="2">
        <v>0.49946627999999998</v>
      </c>
      <c r="G813" s="2">
        <v>-1.169925001</v>
      </c>
    </row>
    <row r="814" spans="1:7">
      <c r="A814" s="2" t="s">
        <v>107</v>
      </c>
      <c r="B814" s="2">
        <v>545870</v>
      </c>
      <c r="C814" s="2">
        <v>546184</v>
      </c>
      <c r="D814" s="2" t="s">
        <v>5</v>
      </c>
      <c r="E814" s="2" t="s">
        <v>129</v>
      </c>
      <c r="F814" s="2">
        <v>0.50349342600000002</v>
      </c>
      <c r="G814" s="2">
        <v>-0.25320590300000001</v>
      </c>
    </row>
    <row r="815" spans="1:7">
      <c r="A815" s="2" t="s">
        <v>4</v>
      </c>
      <c r="B815" s="2">
        <v>866606</v>
      </c>
      <c r="C815" s="2">
        <v>867186</v>
      </c>
      <c r="D815" s="2" t="s">
        <v>5</v>
      </c>
      <c r="E815" s="2" t="s">
        <v>276</v>
      </c>
      <c r="F815" s="2">
        <v>0.50437433899999995</v>
      </c>
      <c r="G815" s="2">
        <v>-1.115477217</v>
      </c>
    </row>
    <row r="816" spans="1:7">
      <c r="A816" s="2" t="s">
        <v>4</v>
      </c>
      <c r="B816" s="2">
        <v>566780</v>
      </c>
      <c r="C816" s="2">
        <v>567627</v>
      </c>
      <c r="D816" s="2" t="s">
        <v>5</v>
      </c>
      <c r="E816" s="2" t="s">
        <v>147</v>
      </c>
      <c r="F816" s="2">
        <v>0.50498712400000001</v>
      </c>
      <c r="G816" s="2">
        <v>-5.8893688999999999E-2</v>
      </c>
    </row>
    <row r="817" spans="1:7">
      <c r="A817" s="2" t="s">
        <v>4</v>
      </c>
      <c r="B817" s="2">
        <v>1064120</v>
      </c>
      <c r="C817" s="2">
        <v>1064946</v>
      </c>
      <c r="D817" s="2" t="s">
        <v>5</v>
      </c>
      <c r="E817" s="2" t="s">
        <v>355</v>
      </c>
      <c r="F817" s="2">
        <v>0.50572225500000001</v>
      </c>
      <c r="G817" s="2">
        <v>0.13750352399999999</v>
      </c>
    </row>
    <row r="818" spans="1:7">
      <c r="A818" s="2" t="s">
        <v>4</v>
      </c>
      <c r="B818" s="2">
        <v>678469</v>
      </c>
      <c r="C818" s="2">
        <v>680711</v>
      </c>
      <c r="D818" s="2" t="s">
        <v>5</v>
      </c>
      <c r="E818" s="2" t="s">
        <v>191</v>
      </c>
      <c r="F818" s="2">
        <v>0.50787852</v>
      </c>
      <c r="G818" s="2">
        <v>-0.253756592</v>
      </c>
    </row>
    <row r="819" spans="1:7">
      <c r="A819" s="2" t="s">
        <v>4</v>
      </c>
      <c r="B819" s="2">
        <v>521381</v>
      </c>
      <c r="C819" s="2">
        <v>522405</v>
      </c>
      <c r="D819" s="2" t="s">
        <v>5</v>
      </c>
      <c r="E819" s="2" t="s">
        <v>116</v>
      </c>
      <c r="F819" s="2">
        <v>0.50787852</v>
      </c>
      <c r="G819" s="2">
        <v>-1.1844245710000001</v>
      </c>
    </row>
    <row r="820" spans="1:7">
      <c r="A820" s="2" t="s">
        <v>4</v>
      </c>
      <c r="B820" s="2">
        <v>2702384</v>
      </c>
      <c r="C820" s="2">
        <v>2704992</v>
      </c>
      <c r="D820" s="2" t="s">
        <v>5</v>
      </c>
      <c r="E820" s="2" t="s">
        <v>965</v>
      </c>
      <c r="F820" s="2">
        <v>0.50933652399999996</v>
      </c>
      <c r="G820" s="2">
        <v>-0.419903254</v>
      </c>
    </row>
    <row r="821" spans="1:7">
      <c r="A821" s="2" t="s">
        <v>4</v>
      </c>
      <c r="B821" s="2">
        <v>1053936</v>
      </c>
      <c r="C821" s="11">
        <v>1054678</v>
      </c>
      <c r="D821" s="2" t="s">
        <v>5</v>
      </c>
      <c r="E821" s="2" t="s">
        <v>348</v>
      </c>
      <c r="F821" s="2">
        <v>0.513760616</v>
      </c>
      <c r="G821" s="2">
        <v>-0.52267822200000003</v>
      </c>
    </row>
    <row r="822" spans="1:7">
      <c r="A822" s="2" t="s">
        <v>4</v>
      </c>
      <c r="B822" s="2">
        <v>2135605</v>
      </c>
      <c r="C822" s="2">
        <v>2137091</v>
      </c>
      <c r="D822" s="2" t="s">
        <v>5</v>
      </c>
      <c r="E822" s="2" t="s">
        <v>762</v>
      </c>
      <c r="F822" s="2">
        <v>0.51613368699999995</v>
      </c>
      <c r="G822" s="2">
        <v>0.28141293499999998</v>
      </c>
    </row>
    <row r="823" spans="1:7">
      <c r="A823" s="2" t="s">
        <v>4</v>
      </c>
      <c r="B823" s="2">
        <v>1621742</v>
      </c>
      <c r="C823" s="2">
        <v>1623917</v>
      </c>
      <c r="D823" s="2" t="s">
        <v>9</v>
      </c>
      <c r="E823" s="2" t="s">
        <v>562</v>
      </c>
      <c r="F823" s="2">
        <v>0.51751045600000001</v>
      </c>
      <c r="G823" s="2">
        <v>-0.18555565299999999</v>
      </c>
    </row>
    <row r="824" spans="1:7">
      <c r="A824" s="2" t="s">
        <v>4</v>
      </c>
      <c r="B824" s="2">
        <v>1979053</v>
      </c>
      <c r="C824" s="2">
        <v>1979668</v>
      </c>
      <c r="D824" s="2" t="s">
        <v>9</v>
      </c>
      <c r="E824" s="2" t="s">
        <v>728</v>
      </c>
      <c r="F824" s="2">
        <v>0.51836918600000004</v>
      </c>
      <c r="G824" s="2">
        <v>-0.51457317300000005</v>
      </c>
    </row>
    <row r="825" spans="1:7">
      <c r="A825" s="2" t="s">
        <v>14</v>
      </c>
      <c r="B825" s="2">
        <v>1957990</v>
      </c>
      <c r="C825" s="2">
        <v>1958165</v>
      </c>
      <c r="D825" s="2" t="s">
        <v>9</v>
      </c>
      <c r="E825" s="2" t="s">
        <v>718</v>
      </c>
      <c r="F825" s="2">
        <v>0.51983733899999995</v>
      </c>
      <c r="G825" s="2">
        <v>-0.40366681799999998</v>
      </c>
    </row>
    <row r="826" spans="1:7">
      <c r="A826" s="2" t="s">
        <v>4</v>
      </c>
      <c r="B826" s="2">
        <v>1039125</v>
      </c>
      <c r="C826" s="2">
        <v>1041514</v>
      </c>
      <c r="D826" s="2" t="s">
        <v>5</v>
      </c>
      <c r="E826" s="2" t="s">
        <v>343</v>
      </c>
      <c r="F826" s="2">
        <v>0.52193656099999997</v>
      </c>
      <c r="G826" s="2">
        <v>0.293731203</v>
      </c>
    </row>
    <row r="827" spans="1:7">
      <c r="A827" s="2" t="s">
        <v>4</v>
      </c>
      <c r="B827" s="2">
        <v>1809347</v>
      </c>
      <c r="C827" s="2">
        <v>1811153</v>
      </c>
      <c r="D827" s="2" t="s">
        <v>9</v>
      </c>
      <c r="E827" s="2" t="s">
        <v>645</v>
      </c>
      <c r="F827" s="2">
        <v>0.52510383999999999</v>
      </c>
      <c r="G827" s="2">
        <v>-0.63742992099999995</v>
      </c>
    </row>
    <row r="828" spans="1:7">
      <c r="A828" s="2" t="s">
        <v>4</v>
      </c>
      <c r="B828" s="2">
        <v>64264</v>
      </c>
      <c r="C828" s="2">
        <v>66031</v>
      </c>
      <c r="D828" s="2" t="s">
        <v>9</v>
      </c>
      <c r="E828" s="2" t="s">
        <v>23</v>
      </c>
      <c r="F828" s="2">
        <v>0.52837897199999995</v>
      </c>
      <c r="G828" s="2">
        <v>0.56828376000000003</v>
      </c>
    </row>
    <row r="829" spans="1:7">
      <c r="A829" s="2" t="s">
        <v>4</v>
      </c>
      <c r="B829" s="2">
        <v>1829332</v>
      </c>
      <c r="C829" s="2">
        <v>1830223</v>
      </c>
      <c r="D829" s="2" t="s">
        <v>9</v>
      </c>
      <c r="E829" s="2" t="s">
        <v>655</v>
      </c>
      <c r="F829" s="2">
        <v>0.53123862600000005</v>
      </c>
      <c r="G829" s="2">
        <v>-4.1699250010000002</v>
      </c>
    </row>
    <row r="830" spans="1:7">
      <c r="A830" s="2" t="s">
        <v>4</v>
      </c>
      <c r="B830" s="2">
        <v>1645088</v>
      </c>
      <c r="C830" s="2">
        <v>1646534</v>
      </c>
      <c r="D830" s="2" t="s">
        <v>9</v>
      </c>
      <c r="E830" s="2" t="s">
        <v>578</v>
      </c>
      <c r="F830" s="2">
        <v>0.53243959399999996</v>
      </c>
      <c r="G830" s="2">
        <v>0.20353339400000001</v>
      </c>
    </row>
    <row r="831" spans="1:7">
      <c r="A831" s="2" t="s">
        <v>4</v>
      </c>
      <c r="B831" s="2">
        <v>890865</v>
      </c>
      <c r="C831" s="2">
        <v>892522</v>
      </c>
      <c r="D831" s="2" t="s">
        <v>5</v>
      </c>
      <c r="E831" s="2" t="s">
        <v>290</v>
      </c>
      <c r="F831" s="2">
        <v>0.53429626500000005</v>
      </c>
      <c r="G831" s="2">
        <v>-0.22239242100000001</v>
      </c>
    </row>
    <row r="832" spans="1:7">
      <c r="A832" s="2" t="s">
        <v>4</v>
      </c>
      <c r="B832" s="2">
        <v>1251651</v>
      </c>
      <c r="C832" s="2">
        <v>1252582</v>
      </c>
      <c r="D832" s="2" t="s">
        <v>5</v>
      </c>
      <c r="E832" s="2" t="s">
        <v>432</v>
      </c>
      <c r="F832" s="2">
        <v>0.53827743299999997</v>
      </c>
      <c r="G832" s="2">
        <v>-0.206450877</v>
      </c>
    </row>
    <row r="833" spans="1:7">
      <c r="A833" s="2" t="s">
        <v>4</v>
      </c>
      <c r="B833" s="2">
        <v>127151</v>
      </c>
      <c r="C833" s="2">
        <v>128460</v>
      </c>
      <c r="D833" s="2" t="s">
        <v>5</v>
      </c>
      <c r="E833" s="2" t="s">
        <v>38</v>
      </c>
      <c r="F833" s="2">
        <v>0.53935900800000003</v>
      </c>
      <c r="G833" s="2">
        <v>-0.71881824699999997</v>
      </c>
    </row>
    <row r="834" spans="1:7">
      <c r="A834" s="2" t="s">
        <v>4</v>
      </c>
      <c r="B834" s="2">
        <v>522674</v>
      </c>
      <c r="C834" s="2">
        <v>523176</v>
      </c>
      <c r="D834" s="2" t="s">
        <v>5</v>
      </c>
      <c r="E834" s="2" t="s">
        <v>118</v>
      </c>
      <c r="F834" s="2">
        <v>0.54897719199999995</v>
      </c>
      <c r="G834" s="2">
        <v>-0.91365915099999995</v>
      </c>
    </row>
    <row r="835" spans="1:7">
      <c r="A835" s="2" t="s">
        <v>4</v>
      </c>
      <c r="B835" s="2">
        <v>592350</v>
      </c>
      <c r="C835" s="2">
        <v>594187</v>
      </c>
      <c r="D835" s="2" t="s">
        <v>5</v>
      </c>
      <c r="E835" s="2" t="s">
        <v>166</v>
      </c>
      <c r="F835" s="2">
        <v>0.55109904899999995</v>
      </c>
      <c r="G835" s="2">
        <v>3.3166863999999997E-2</v>
      </c>
    </row>
    <row r="836" spans="1:7">
      <c r="A836" s="2" t="s">
        <v>4</v>
      </c>
      <c r="B836" s="2">
        <v>289203</v>
      </c>
      <c r="C836" s="2">
        <v>289894</v>
      </c>
      <c r="D836" s="2" t="s">
        <v>5</v>
      </c>
      <c r="E836" s="2" t="s">
        <v>67</v>
      </c>
      <c r="F836" s="2">
        <v>0.55160742799999996</v>
      </c>
      <c r="G836" s="2">
        <v>-0.87446911800000005</v>
      </c>
    </row>
    <row r="837" spans="1:7">
      <c r="A837" s="2" t="s">
        <v>4</v>
      </c>
      <c r="B837" s="2">
        <v>1455873</v>
      </c>
      <c r="C837" s="2">
        <v>1457241</v>
      </c>
      <c r="D837" s="2" t="s">
        <v>9</v>
      </c>
      <c r="E837" s="2" t="s">
        <v>513</v>
      </c>
      <c r="F837" s="2">
        <v>0.56097591800000002</v>
      </c>
      <c r="G837" s="2">
        <v>-0.281020151</v>
      </c>
    </row>
    <row r="838" spans="1:7">
      <c r="A838" s="2" t="s">
        <v>14</v>
      </c>
      <c r="B838" s="2">
        <v>23958</v>
      </c>
      <c r="C838" s="2">
        <v>24229</v>
      </c>
      <c r="D838" s="2" t="s">
        <v>5</v>
      </c>
      <c r="E838" s="2" t="s">
        <v>15</v>
      </c>
      <c r="F838" s="2">
        <v>0.56861202300000002</v>
      </c>
      <c r="G838" s="2">
        <v>1.3123120960000001</v>
      </c>
    </row>
    <row r="839" spans="1:7">
      <c r="A839" s="2" t="s">
        <v>4</v>
      </c>
      <c r="B839" s="2">
        <v>2458042</v>
      </c>
      <c r="C839" s="2">
        <v>2459077</v>
      </c>
      <c r="D839" s="2" t="s">
        <v>9</v>
      </c>
      <c r="E839" s="2" t="s">
        <v>909</v>
      </c>
      <c r="F839" s="2">
        <v>0.56869761799999996</v>
      </c>
      <c r="G839" s="2">
        <v>-0.237691558</v>
      </c>
    </row>
    <row r="840" spans="1:7">
      <c r="A840" s="2" t="s">
        <v>4</v>
      </c>
      <c r="B840" s="2">
        <v>836981</v>
      </c>
      <c r="C840" s="2">
        <v>838698</v>
      </c>
      <c r="D840" s="2" t="s">
        <v>5</v>
      </c>
      <c r="E840" s="2" t="s">
        <v>261</v>
      </c>
      <c r="F840" s="2">
        <v>0.57054346700000003</v>
      </c>
      <c r="G840" s="2">
        <v>0.39014632399999999</v>
      </c>
    </row>
    <row r="841" spans="1:7">
      <c r="A841" s="2" t="s">
        <v>4</v>
      </c>
      <c r="B841" s="2">
        <v>2422444</v>
      </c>
      <c r="C841" s="2">
        <v>2423626</v>
      </c>
      <c r="D841" s="2" t="s">
        <v>9</v>
      </c>
      <c r="E841" s="2" t="s">
        <v>899</v>
      </c>
      <c r="F841" s="2">
        <v>0.57346686199999997</v>
      </c>
      <c r="G841" s="2">
        <v>0.64045761300000004</v>
      </c>
    </row>
    <row r="842" spans="1:7">
      <c r="A842" s="2" t="s">
        <v>4</v>
      </c>
      <c r="B842" s="2">
        <v>2450492</v>
      </c>
      <c r="C842" s="2">
        <v>2451473</v>
      </c>
      <c r="D842" s="2" t="s">
        <v>9</v>
      </c>
      <c r="E842" s="2" t="s">
        <v>908</v>
      </c>
      <c r="F842" s="2">
        <v>0.57346686199999997</v>
      </c>
      <c r="G842" s="2">
        <v>0.107713817</v>
      </c>
    </row>
    <row r="843" spans="1:7">
      <c r="A843" s="2" t="s">
        <v>4</v>
      </c>
      <c r="B843" s="2">
        <v>1514468</v>
      </c>
      <c r="C843" s="2">
        <v>1518008</v>
      </c>
      <c r="D843" s="2" t="s">
        <v>9</v>
      </c>
      <c r="E843" s="2" t="s">
        <v>523</v>
      </c>
      <c r="F843" s="2">
        <v>0.57346686199999997</v>
      </c>
      <c r="G843" s="2">
        <v>-5.8893688999999999E-2</v>
      </c>
    </row>
    <row r="844" spans="1:7">
      <c r="A844" s="2" t="s">
        <v>4</v>
      </c>
      <c r="B844" s="2">
        <v>1306108</v>
      </c>
      <c r="C844" s="2">
        <v>1308677</v>
      </c>
      <c r="D844" s="2" t="s">
        <v>5</v>
      </c>
      <c r="E844" s="2" t="s">
        <v>461</v>
      </c>
      <c r="F844" s="2">
        <v>0.57346686199999997</v>
      </c>
      <c r="G844" s="2">
        <v>-0.11189288</v>
      </c>
    </row>
    <row r="845" spans="1:7">
      <c r="A845" s="2" t="s">
        <v>4</v>
      </c>
      <c r="B845" s="2">
        <v>2588755</v>
      </c>
      <c r="C845" s="2">
        <v>2589631</v>
      </c>
      <c r="D845" s="2" t="s">
        <v>9</v>
      </c>
      <c r="E845" s="2" t="s">
        <v>939</v>
      </c>
      <c r="F845" s="2">
        <v>0.57346686199999997</v>
      </c>
      <c r="G845" s="2">
        <v>-0.37851162300000002</v>
      </c>
    </row>
    <row r="846" spans="1:7">
      <c r="A846" s="2" t="s">
        <v>4</v>
      </c>
      <c r="B846" s="2">
        <v>1259492</v>
      </c>
      <c r="C846" s="2">
        <v>1259967</v>
      </c>
      <c r="D846" s="2" t="s">
        <v>5</v>
      </c>
      <c r="E846" s="2" t="s">
        <v>435</v>
      </c>
      <c r="F846" s="2">
        <v>0.57346686199999997</v>
      </c>
      <c r="G846" s="2">
        <v>-0.70043971800000004</v>
      </c>
    </row>
    <row r="847" spans="1:7">
      <c r="A847" s="2" t="s">
        <v>4</v>
      </c>
      <c r="B847" s="2">
        <v>1545215</v>
      </c>
      <c r="C847" s="2">
        <v>1545764</v>
      </c>
      <c r="D847" s="2" t="s">
        <v>9</v>
      </c>
      <c r="E847" s="2" t="s">
        <v>532</v>
      </c>
      <c r="F847" s="2">
        <v>0.57346686199999997</v>
      </c>
      <c r="G847" s="2">
        <v>-0.80735492200000003</v>
      </c>
    </row>
    <row r="848" spans="1:7">
      <c r="A848" s="2" t="s">
        <v>4</v>
      </c>
      <c r="B848" s="2">
        <v>869710</v>
      </c>
      <c r="C848" s="2">
        <v>870935</v>
      </c>
      <c r="D848" s="2" t="s">
        <v>5</v>
      </c>
      <c r="E848" s="2" t="s">
        <v>280</v>
      </c>
      <c r="F848" s="2">
        <v>0.57918051299999995</v>
      </c>
      <c r="G848" s="2">
        <v>-0.53257792100000001</v>
      </c>
    </row>
    <row r="849" spans="1:7">
      <c r="A849" s="2" t="s">
        <v>4</v>
      </c>
      <c r="B849" s="2">
        <v>1623938</v>
      </c>
      <c r="C849" s="2">
        <v>1624637</v>
      </c>
      <c r="D849" s="2" t="s">
        <v>9</v>
      </c>
      <c r="E849" s="2" t="s">
        <v>563</v>
      </c>
      <c r="F849" s="2">
        <v>0.58125821300000002</v>
      </c>
      <c r="G849" s="2">
        <v>-0.58836910200000003</v>
      </c>
    </row>
    <row r="850" spans="1:7">
      <c r="A850" s="2" t="s">
        <v>4</v>
      </c>
      <c r="B850" s="2">
        <v>2363770</v>
      </c>
      <c r="C850" s="2">
        <v>2364235</v>
      </c>
      <c r="D850" s="2" t="s">
        <v>9</v>
      </c>
      <c r="E850" s="2" t="s">
        <v>861</v>
      </c>
      <c r="F850" s="2">
        <v>0.58796643199999998</v>
      </c>
      <c r="G850" s="2">
        <v>-1.0544477839999999</v>
      </c>
    </row>
    <row r="851" spans="1:7">
      <c r="A851" s="2" t="s">
        <v>4</v>
      </c>
      <c r="B851" s="2">
        <v>1548448</v>
      </c>
      <c r="C851" s="2">
        <v>1548820</v>
      </c>
      <c r="D851" s="2" t="s">
        <v>9</v>
      </c>
      <c r="E851" s="2" t="s">
        <v>534</v>
      </c>
      <c r="F851" s="2">
        <v>0.59069103999999995</v>
      </c>
      <c r="G851" s="2">
        <v>-1.046610942</v>
      </c>
    </row>
    <row r="852" spans="1:7">
      <c r="A852" s="2" t="s">
        <v>4</v>
      </c>
      <c r="B852" s="2">
        <v>1189661</v>
      </c>
      <c r="C852" s="2">
        <v>1190201</v>
      </c>
      <c r="D852" s="2" t="s">
        <v>9</v>
      </c>
      <c r="E852" s="2" t="s">
        <v>397</v>
      </c>
      <c r="F852" s="2">
        <v>0.591845391</v>
      </c>
      <c r="G852" s="2">
        <v>-1.493539473</v>
      </c>
    </row>
    <row r="853" spans="1:7">
      <c r="A853" s="2" t="s">
        <v>4</v>
      </c>
      <c r="B853" s="2">
        <v>1203600</v>
      </c>
      <c r="C853" s="2">
        <v>1204474</v>
      </c>
      <c r="D853" s="2" t="s">
        <v>5</v>
      </c>
      <c r="E853" s="2" t="s">
        <v>407</v>
      </c>
      <c r="F853" s="2">
        <v>0.596186938</v>
      </c>
      <c r="G853" s="2">
        <v>-1.530514717</v>
      </c>
    </row>
    <row r="854" spans="1:7">
      <c r="A854" s="2" t="s">
        <v>4</v>
      </c>
      <c r="B854" s="2">
        <v>466978</v>
      </c>
      <c r="C854" s="2">
        <v>468662</v>
      </c>
      <c r="D854" s="2" t="s">
        <v>5</v>
      </c>
      <c r="E854" s="2" t="s">
        <v>97</v>
      </c>
      <c r="F854" s="2">
        <v>0.60043390900000004</v>
      </c>
      <c r="G854" s="2">
        <v>-0.64385619000000005</v>
      </c>
    </row>
    <row r="855" spans="1:7">
      <c r="A855" s="2" t="s">
        <v>4</v>
      </c>
      <c r="B855" s="2">
        <v>2268033</v>
      </c>
      <c r="C855" s="2">
        <v>2269324</v>
      </c>
      <c r="D855" s="2" t="s">
        <v>5</v>
      </c>
      <c r="E855" s="2" t="s">
        <v>827</v>
      </c>
      <c r="F855" s="2">
        <v>0.60053510499999996</v>
      </c>
      <c r="G855" s="2">
        <v>-0.53343220000000002</v>
      </c>
    </row>
    <row r="856" spans="1:7">
      <c r="A856" s="2" t="s">
        <v>4</v>
      </c>
      <c r="B856" s="2">
        <v>759871</v>
      </c>
      <c r="C856" s="2">
        <v>760555</v>
      </c>
      <c r="D856" s="2" t="s">
        <v>9</v>
      </c>
      <c r="E856" s="2" t="s">
        <v>230</v>
      </c>
      <c r="F856" s="2">
        <v>0.603214205</v>
      </c>
      <c r="G856" s="2">
        <v>0.79354912300000002</v>
      </c>
    </row>
    <row r="857" spans="1:7">
      <c r="A857" s="2" t="s">
        <v>4</v>
      </c>
      <c r="B857" s="2">
        <v>2732881</v>
      </c>
      <c r="C857" s="2">
        <v>2733847</v>
      </c>
      <c r="D857" s="2" t="s">
        <v>9</v>
      </c>
      <c r="E857" s="2" t="s">
        <v>972</v>
      </c>
      <c r="F857" s="2">
        <v>0.60517572200000003</v>
      </c>
      <c r="G857" s="2">
        <v>0.198545679</v>
      </c>
    </row>
    <row r="858" spans="1:7">
      <c r="A858" s="2" t="s">
        <v>4</v>
      </c>
      <c r="B858" s="2">
        <v>519946</v>
      </c>
      <c r="C858" s="2">
        <v>520409</v>
      </c>
      <c r="D858" s="2" t="s">
        <v>5</v>
      </c>
      <c r="E858" s="2" t="s">
        <v>115</v>
      </c>
      <c r="F858" s="2">
        <v>0.60669248499999995</v>
      </c>
      <c r="G858" s="2">
        <v>-0.97763218699999999</v>
      </c>
    </row>
    <row r="859" spans="1:7">
      <c r="A859" s="2" t="s">
        <v>4</v>
      </c>
      <c r="B859" s="2">
        <v>2323828</v>
      </c>
      <c r="C859" s="2">
        <v>2324437</v>
      </c>
      <c r="D859" s="2" t="s">
        <v>9</v>
      </c>
      <c r="E859" s="2" t="s">
        <v>849</v>
      </c>
      <c r="F859" s="2">
        <v>0.60933605599999996</v>
      </c>
      <c r="G859" s="2">
        <v>-0.43018098599999999</v>
      </c>
    </row>
    <row r="860" spans="1:7">
      <c r="A860" s="2" t="s">
        <v>4</v>
      </c>
      <c r="B860" s="2">
        <v>872616</v>
      </c>
      <c r="C860" s="2">
        <v>873010</v>
      </c>
      <c r="D860" s="2" t="s">
        <v>5</v>
      </c>
      <c r="E860" s="2" t="s">
        <v>281</v>
      </c>
      <c r="F860" s="2">
        <v>0.62110143399999995</v>
      </c>
      <c r="G860" s="2">
        <v>-0.66395079700000004</v>
      </c>
    </row>
    <row r="861" spans="1:7">
      <c r="A861" s="2" t="s">
        <v>4</v>
      </c>
      <c r="B861" s="2">
        <v>71307</v>
      </c>
      <c r="C861" s="2">
        <v>73099</v>
      </c>
      <c r="D861" s="2" t="s">
        <v>5</v>
      </c>
      <c r="E861" s="2" t="s">
        <v>25</v>
      </c>
      <c r="F861" s="2">
        <v>0.62237646199999996</v>
      </c>
      <c r="G861" s="2">
        <v>0.37345839600000003</v>
      </c>
    </row>
    <row r="862" spans="1:7">
      <c r="A862" s="2" t="s">
        <v>4</v>
      </c>
      <c r="B862" s="2">
        <v>874222</v>
      </c>
      <c r="C862" s="2">
        <v>875183</v>
      </c>
      <c r="D862" s="2" t="s">
        <v>5</v>
      </c>
      <c r="E862" s="2" t="s">
        <v>283</v>
      </c>
      <c r="F862" s="2">
        <v>0.62409293499999996</v>
      </c>
      <c r="G862" s="2">
        <v>-0.67807190500000003</v>
      </c>
    </row>
    <row r="863" spans="1:7">
      <c r="A863" s="2" t="s">
        <v>4</v>
      </c>
      <c r="B863" s="2">
        <v>863770</v>
      </c>
      <c r="C863" s="2">
        <v>864292</v>
      </c>
      <c r="D863" s="2" t="s">
        <v>9</v>
      </c>
      <c r="E863" s="2" t="s">
        <v>274</v>
      </c>
      <c r="F863" s="2">
        <v>0.62427123299999998</v>
      </c>
      <c r="G863" s="2">
        <v>-0.59153515499999998</v>
      </c>
    </row>
    <row r="864" spans="1:7">
      <c r="A864" s="2" t="s">
        <v>4</v>
      </c>
      <c r="B864" s="2">
        <v>2783544</v>
      </c>
      <c r="C864" s="2">
        <v>2784348</v>
      </c>
      <c r="D864" s="2" t="s">
        <v>9</v>
      </c>
      <c r="E864" s="2" t="s">
        <v>982</v>
      </c>
      <c r="F864" s="2">
        <v>0.62481374199999995</v>
      </c>
      <c r="G864" s="2">
        <v>3.8474148E-2</v>
      </c>
    </row>
    <row r="865" spans="1:7">
      <c r="A865" s="2" t="s">
        <v>4</v>
      </c>
      <c r="B865" s="2">
        <v>1528141</v>
      </c>
      <c r="C865" s="2">
        <v>1528927</v>
      </c>
      <c r="D865" s="2" t="s">
        <v>9</v>
      </c>
      <c r="E865" s="2" t="s">
        <v>529</v>
      </c>
      <c r="F865" s="2">
        <v>0.62593428200000001</v>
      </c>
      <c r="G865" s="2">
        <v>0.58496250100000002</v>
      </c>
    </row>
    <row r="866" spans="1:7">
      <c r="A866" s="2" t="s">
        <v>4</v>
      </c>
      <c r="B866" s="2">
        <v>2650905</v>
      </c>
      <c r="C866" s="2">
        <v>2652282</v>
      </c>
      <c r="D866" s="2" t="s">
        <v>9</v>
      </c>
      <c r="E866" s="2" t="s">
        <v>951</v>
      </c>
      <c r="F866" s="2">
        <v>0.62723811799999996</v>
      </c>
      <c r="G866" s="2">
        <v>-0.547487795</v>
      </c>
    </row>
    <row r="867" spans="1:7">
      <c r="A867" s="2" t="s">
        <v>4</v>
      </c>
      <c r="B867" s="2">
        <v>1718232</v>
      </c>
      <c r="C867" s="2">
        <v>1718805</v>
      </c>
      <c r="D867" s="2" t="s">
        <v>9</v>
      </c>
      <c r="E867" s="2" t="s">
        <v>608</v>
      </c>
      <c r="F867" s="2">
        <v>0.63236055099999999</v>
      </c>
      <c r="G867" s="2">
        <v>1.530514717</v>
      </c>
    </row>
    <row r="868" spans="1:7">
      <c r="A868" s="2" t="s">
        <v>4</v>
      </c>
      <c r="B868" s="2">
        <v>1083539</v>
      </c>
      <c r="C868" s="2">
        <v>1084965</v>
      </c>
      <c r="D868" s="2" t="s">
        <v>5</v>
      </c>
      <c r="E868" s="2" t="s">
        <v>367</v>
      </c>
      <c r="F868" s="2">
        <v>0.63654554500000005</v>
      </c>
      <c r="G868" s="2">
        <v>-0.41503749899999998</v>
      </c>
    </row>
    <row r="869" spans="1:7">
      <c r="A869" s="2" t="s">
        <v>4</v>
      </c>
      <c r="B869" s="2">
        <v>2429034</v>
      </c>
      <c r="C869" s="2">
        <v>2429607</v>
      </c>
      <c r="D869" s="2" t="s">
        <v>9</v>
      </c>
      <c r="E869" s="2" t="s">
        <v>902</v>
      </c>
      <c r="F869" s="2">
        <v>0.63926892000000002</v>
      </c>
      <c r="G869" s="2">
        <v>-0.43440282400000002</v>
      </c>
    </row>
    <row r="870" spans="1:7">
      <c r="A870" s="2" t="s">
        <v>4</v>
      </c>
      <c r="B870" s="2">
        <v>425147</v>
      </c>
      <c r="C870" s="2">
        <v>425654</v>
      </c>
      <c r="D870" s="2" t="s">
        <v>9</v>
      </c>
      <c r="E870" s="2" t="s">
        <v>90</v>
      </c>
      <c r="F870" s="2">
        <v>0.64107776800000005</v>
      </c>
      <c r="G870" s="2">
        <v>-0.69057268900000002</v>
      </c>
    </row>
    <row r="871" spans="1:7">
      <c r="A871" s="2" t="s">
        <v>4</v>
      </c>
      <c r="B871" s="2">
        <v>1828673</v>
      </c>
      <c r="C871" s="2">
        <v>1829417</v>
      </c>
      <c r="D871" s="2" t="s">
        <v>9</v>
      </c>
      <c r="E871" s="2" t="s">
        <v>654</v>
      </c>
      <c r="F871" s="2">
        <v>0.64385619000000005</v>
      </c>
      <c r="G871" s="2">
        <v>0.60407132399999997</v>
      </c>
    </row>
    <row r="872" spans="1:7">
      <c r="A872" s="2" t="s">
        <v>4</v>
      </c>
      <c r="B872" s="2">
        <v>833756</v>
      </c>
      <c r="C872" s="2">
        <v>834966</v>
      </c>
      <c r="D872" s="2" t="s">
        <v>5</v>
      </c>
      <c r="E872" s="2" t="s">
        <v>258</v>
      </c>
      <c r="F872" s="2">
        <v>0.64516832700000004</v>
      </c>
      <c r="G872" s="2">
        <v>-0.54933859100000004</v>
      </c>
    </row>
    <row r="873" spans="1:7">
      <c r="A873" s="2" t="s">
        <v>4</v>
      </c>
      <c r="B873" s="2">
        <v>2242196</v>
      </c>
      <c r="C873" s="2">
        <v>2243723</v>
      </c>
      <c r="D873" s="2" t="s">
        <v>9</v>
      </c>
      <c r="E873" s="2" t="s">
        <v>810</v>
      </c>
      <c r="F873" s="2">
        <v>0.64702860100000004</v>
      </c>
      <c r="G873" s="2">
        <v>-0.26667298299999997</v>
      </c>
    </row>
    <row r="874" spans="1:7">
      <c r="A874" s="2" t="s">
        <v>4</v>
      </c>
      <c r="B874" s="2">
        <v>732235</v>
      </c>
      <c r="C874" s="2">
        <v>733210</v>
      </c>
      <c r="D874" s="2" t="s">
        <v>9</v>
      </c>
      <c r="E874" s="2" t="s">
        <v>214</v>
      </c>
      <c r="F874" s="2">
        <v>0.64746744300000003</v>
      </c>
      <c r="G874" s="2">
        <v>-2.115477217</v>
      </c>
    </row>
    <row r="875" spans="1:7">
      <c r="A875" s="2" t="s">
        <v>4</v>
      </c>
      <c r="B875" s="2">
        <v>2083796</v>
      </c>
      <c r="C875" s="2">
        <v>2085282</v>
      </c>
      <c r="D875" s="2" t="s">
        <v>5</v>
      </c>
      <c r="E875" s="2" t="s">
        <v>754</v>
      </c>
      <c r="F875" s="2">
        <v>0.64981774800000003</v>
      </c>
      <c r="G875" s="2">
        <v>-1.5849625009999999</v>
      </c>
    </row>
    <row r="876" spans="1:7">
      <c r="A876" s="2" t="s">
        <v>4</v>
      </c>
      <c r="B876" s="2">
        <v>2069068</v>
      </c>
      <c r="C876" s="2">
        <v>2069828</v>
      </c>
      <c r="D876" s="2" t="s">
        <v>5</v>
      </c>
      <c r="E876" s="2" t="s">
        <v>751</v>
      </c>
      <c r="F876" s="2">
        <v>0.65919673599999995</v>
      </c>
      <c r="G876" s="2">
        <v>-1.5849625009999999</v>
      </c>
    </row>
    <row r="877" spans="1:7">
      <c r="A877" s="2" t="s">
        <v>4</v>
      </c>
      <c r="B877" s="2">
        <v>1851286</v>
      </c>
      <c r="C877" s="2">
        <v>1851886</v>
      </c>
      <c r="D877" s="2" t="s">
        <v>9</v>
      </c>
      <c r="E877" s="2" t="s">
        <v>661</v>
      </c>
      <c r="F877" s="2">
        <v>0.67300253499999996</v>
      </c>
      <c r="G877" s="2">
        <v>0.15200309300000001</v>
      </c>
    </row>
    <row r="878" spans="1:7">
      <c r="A878" s="2" t="s">
        <v>4</v>
      </c>
      <c r="B878" s="2">
        <v>2699581</v>
      </c>
      <c r="C878" s="2">
        <v>2701225</v>
      </c>
      <c r="D878" s="2" t="s">
        <v>9</v>
      </c>
      <c r="E878" s="2" t="s">
        <v>963</v>
      </c>
      <c r="F878" s="2">
        <v>0.67300253499999996</v>
      </c>
      <c r="G878" s="2">
        <v>-0.49642582600000001</v>
      </c>
    </row>
    <row r="879" spans="1:7">
      <c r="A879" s="2" t="s">
        <v>4</v>
      </c>
      <c r="B879" s="2">
        <v>2508921</v>
      </c>
      <c r="C879" s="2">
        <v>2509477</v>
      </c>
      <c r="D879" s="2" t="s">
        <v>5</v>
      </c>
      <c r="E879" s="2" t="s">
        <v>921</v>
      </c>
      <c r="F879" s="2">
        <v>0.67871002199999997</v>
      </c>
      <c r="G879" s="2">
        <v>0.67807190500000003</v>
      </c>
    </row>
    <row r="880" spans="1:7">
      <c r="A880" s="2" t="s">
        <v>4</v>
      </c>
      <c r="B880" s="2">
        <v>1066033</v>
      </c>
      <c r="C880" s="2">
        <v>1067210</v>
      </c>
      <c r="D880" s="2" t="s">
        <v>5</v>
      </c>
      <c r="E880" s="2" t="s">
        <v>357</v>
      </c>
      <c r="F880" s="2">
        <v>0.68309135300000001</v>
      </c>
      <c r="G880" s="2">
        <v>-0.11818142600000001</v>
      </c>
    </row>
    <row r="881" spans="1:7">
      <c r="A881" s="2" t="s">
        <v>4</v>
      </c>
      <c r="B881" s="2">
        <v>2062299</v>
      </c>
      <c r="C881" s="2">
        <v>2063868</v>
      </c>
      <c r="D881" s="2" t="s">
        <v>9</v>
      </c>
      <c r="E881" s="2" t="s">
        <v>748</v>
      </c>
      <c r="F881" s="2">
        <v>0.68823704900000005</v>
      </c>
      <c r="G881" s="2">
        <v>-0.96047163599999996</v>
      </c>
    </row>
    <row r="882" spans="1:7">
      <c r="A882" s="2" t="s">
        <v>4</v>
      </c>
      <c r="B882" s="2">
        <v>731380</v>
      </c>
      <c r="C882" s="2">
        <v>732163</v>
      </c>
      <c r="D882" s="2" t="s">
        <v>9</v>
      </c>
      <c r="E882" s="2" t="s">
        <v>213</v>
      </c>
      <c r="F882" s="2">
        <v>0.68894407899999999</v>
      </c>
      <c r="G882" s="2">
        <v>-0.51457317300000005</v>
      </c>
    </row>
    <row r="883" spans="1:7">
      <c r="A883" s="2" t="s">
        <v>4</v>
      </c>
      <c r="B883" s="2">
        <v>2648049</v>
      </c>
      <c r="C883" s="2">
        <v>2648637</v>
      </c>
      <c r="D883" s="2" t="s">
        <v>9</v>
      </c>
      <c r="E883" s="2" t="s">
        <v>949</v>
      </c>
      <c r="F883" s="2">
        <v>0.691648288</v>
      </c>
      <c r="G883" s="2">
        <v>-0.746243408</v>
      </c>
    </row>
    <row r="884" spans="1:7">
      <c r="A884" s="2" t="s">
        <v>4</v>
      </c>
      <c r="B884" s="2">
        <v>1816466</v>
      </c>
      <c r="C884" s="2">
        <v>1818083</v>
      </c>
      <c r="D884" s="2" t="s">
        <v>9</v>
      </c>
      <c r="E884" s="2" t="s">
        <v>648</v>
      </c>
      <c r="F884" s="2">
        <v>0.69516528399999999</v>
      </c>
      <c r="G884" s="2">
        <v>-0.63107442599999997</v>
      </c>
    </row>
    <row r="885" spans="1:7">
      <c r="A885" s="2" t="s">
        <v>4</v>
      </c>
      <c r="B885" s="2">
        <v>414234</v>
      </c>
      <c r="C885" s="2">
        <v>414685</v>
      </c>
      <c r="D885" s="2" t="s">
        <v>5</v>
      </c>
      <c r="E885" s="2" t="s">
        <v>84</v>
      </c>
      <c r="F885" s="2">
        <v>0.70392275800000004</v>
      </c>
      <c r="G885" s="2">
        <v>-1.0815596300000001</v>
      </c>
    </row>
    <row r="886" spans="1:7">
      <c r="A886" s="2" t="s">
        <v>4</v>
      </c>
      <c r="B886" s="2">
        <v>1818057</v>
      </c>
      <c r="C886" s="2">
        <v>1818648</v>
      </c>
      <c r="D886" s="2" t="s">
        <v>9</v>
      </c>
      <c r="E886" s="2" t="s">
        <v>649</v>
      </c>
      <c r="F886" s="2">
        <v>0.70790241099999995</v>
      </c>
      <c r="G886" s="2">
        <v>-1.0241833680000001</v>
      </c>
    </row>
    <row r="887" spans="1:7">
      <c r="A887" s="2" t="s">
        <v>4</v>
      </c>
      <c r="B887" s="2">
        <v>300845</v>
      </c>
      <c r="C887" s="2">
        <v>301790</v>
      </c>
      <c r="D887" s="2" t="s">
        <v>9</v>
      </c>
      <c r="E887" s="2" t="s">
        <v>69</v>
      </c>
      <c r="F887" s="2">
        <v>0.70839644199999996</v>
      </c>
      <c r="G887" s="2">
        <v>-1.6214883769999999</v>
      </c>
    </row>
    <row r="888" spans="1:7">
      <c r="A888" s="2" t="s">
        <v>4</v>
      </c>
      <c r="B888" s="2">
        <v>2220281</v>
      </c>
      <c r="C888" s="2">
        <v>2221076</v>
      </c>
      <c r="D888" s="2" t="s">
        <v>9</v>
      </c>
      <c r="E888" s="2" t="s">
        <v>791</v>
      </c>
      <c r="F888" s="2">
        <v>0.70935029000000005</v>
      </c>
      <c r="G888" s="2">
        <v>-0.33207605000000001</v>
      </c>
    </row>
    <row r="889" spans="1:7">
      <c r="A889" s="2" t="s">
        <v>4</v>
      </c>
      <c r="B889" s="2">
        <v>715025</v>
      </c>
      <c r="C889" s="2">
        <v>716232</v>
      </c>
      <c r="D889" s="2" t="s">
        <v>5</v>
      </c>
      <c r="E889" s="2" t="s">
        <v>207</v>
      </c>
      <c r="F889" s="2">
        <v>0.71319162599999997</v>
      </c>
      <c r="G889" s="2">
        <v>-0.64154602900000002</v>
      </c>
    </row>
    <row r="890" spans="1:7">
      <c r="A890" s="2" t="s">
        <v>4</v>
      </c>
      <c r="B890" s="2">
        <v>2878546</v>
      </c>
      <c r="C890" s="2">
        <v>2878783</v>
      </c>
      <c r="D890" s="2" t="s">
        <v>9</v>
      </c>
      <c r="E890" s="2" t="s">
        <v>1000</v>
      </c>
      <c r="F890" s="2">
        <v>0.72255835999999996</v>
      </c>
      <c r="G890" s="2">
        <v>-0.56030044599999995</v>
      </c>
    </row>
    <row r="891" spans="1:7">
      <c r="A891" s="2" t="s">
        <v>4</v>
      </c>
      <c r="B891" s="2">
        <v>412961</v>
      </c>
      <c r="C891" s="2">
        <v>413733</v>
      </c>
      <c r="D891" s="2" t="s">
        <v>5</v>
      </c>
      <c r="E891" s="2" t="s">
        <v>83</v>
      </c>
      <c r="F891" s="2">
        <v>0.724878566</v>
      </c>
      <c r="G891" s="2">
        <v>-0.62855176899999998</v>
      </c>
    </row>
    <row r="892" spans="1:7">
      <c r="A892" s="2" t="s">
        <v>4</v>
      </c>
      <c r="B892" s="2">
        <v>1823804</v>
      </c>
      <c r="C892" s="2">
        <v>1824500</v>
      </c>
      <c r="D892" s="2" t="s">
        <v>9</v>
      </c>
      <c r="E892" s="2" t="s">
        <v>652</v>
      </c>
      <c r="F892" s="2">
        <v>0.73216460800000005</v>
      </c>
      <c r="G892" s="2">
        <v>0.46566357200000003</v>
      </c>
    </row>
    <row r="893" spans="1:7">
      <c r="A893" s="2" t="s">
        <v>4</v>
      </c>
      <c r="B893" s="2">
        <v>1447460</v>
      </c>
      <c r="C893" s="2">
        <v>1448799</v>
      </c>
      <c r="D893" s="2" t="s">
        <v>5</v>
      </c>
      <c r="E893" s="2" t="s">
        <v>510</v>
      </c>
      <c r="F893" s="2">
        <v>0.73216460800000005</v>
      </c>
      <c r="G893" s="2">
        <v>0.38702312300000002</v>
      </c>
    </row>
    <row r="894" spans="1:7">
      <c r="A894" s="2" t="s">
        <v>4</v>
      </c>
      <c r="B894" s="2">
        <v>2563180</v>
      </c>
      <c r="C894" s="2">
        <v>2564591</v>
      </c>
      <c r="D894" s="2" t="s">
        <v>5</v>
      </c>
      <c r="E894" s="2" t="s">
        <v>936</v>
      </c>
      <c r="F894" s="2">
        <v>0.733931534</v>
      </c>
      <c r="G894" s="2">
        <v>0.66742466099999997</v>
      </c>
    </row>
    <row r="895" spans="1:7">
      <c r="A895" s="2" t="s">
        <v>4</v>
      </c>
      <c r="B895" s="2">
        <v>616206</v>
      </c>
      <c r="C895" s="2">
        <v>617184</v>
      </c>
      <c r="D895" s="2" t="s">
        <v>9</v>
      </c>
      <c r="E895" s="2" t="s">
        <v>170</v>
      </c>
      <c r="F895" s="2">
        <v>0.74445305900000003</v>
      </c>
      <c r="G895" s="2">
        <v>1.6413449710000001</v>
      </c>
    </row>
    <row r="896" spans="1:7">
      <c r="A896" s="2" t="s">
        <v>4</v>
      </c>
      <c r="B896" s="2">
        <v>145714</v>
      </c>
      <c r="C896" s="2">
        <v>146939</v>
      </c>
      <c r="D896" s="2" t="s">
        <v>5</v>
      </c>
      <c r="E896" s="2" t="s">
        <v>47</v>
      </c>
      <c r="F896" s="2">
        <v>0.74541954499999996</v>
      </c>
      <c r="G896" s="2">
        <v>-0.93586966299999996</v>
      </c>
    </row>
    <row r="897" spans="1:7">
      <c r="A897" s="2" t="s">
        <v>4</v>
      </c>
      <c r="B897" s="2">
        <v>2265848</v>
      </c>
      <c r="C897" s="2">
        <v>2266613</v>
      </c>
      <c r="D897" s="2" t="s">
        <v>9</v>
      </c>
      <c r="E897" s="2" t="s">
        <v>826</v>
      </c>
      <c r="F897" s="2">
        <v>0.74665957699999996</v>
      </c>
      <c r="G897" s="2">
        <v>-0.63226821499999997</v>
      </c>
    </row>
    <row r="898" spans="1:7">
      <c r="A898" s="2" t="s">
        <v>4</v>
      </c>
      <c r="B898" s="2">
        <v>688879</v>
      </c>
      <c r="C898" s="2">
        <v>690182</v>
      </c>
      <c r="D898" s="2" t="s">
        <v>5</v>
      </c>
      <c r="E898" s="2" t="s">
        <v>197</v>
      </c>
      <c r="F898" s="2">
        <v>0.74749626199999997</v>
      </c>
      <c r="G898" s="2">
        <v>-0.67807190500000003</v>
      </c>
    </row>
    <row r="899" spans="1:7">
      <c r="A899" s="2" t="s">
        <v>4</v>
      </c>
      <c r="B899" s="2">
        <v>148828</v>
      </c>
      <c r="C899" s="2">
        <v>156197</v>
      </c>
      <c r="D899" s="2" t="s">
        <v>5</v>
      </c>
      <c r="E899" s="2" t="s">
        <v>49</v>
      </c>
      <c r="F899" s="2">
        <v>0.74855356799999995</v>
      </c>
      <c r="G899" s="2">
        <v>8.5729873999999998E-2</v>
      </c>
    </row>
    <row r="900" spans="1:7">
      <c r="A900" s="2" t="s">
        <v>4</v>
      </c>
      <c r="B900" s="2">
        <v>755365</v>
      </c>
      <c r="C900" s="2">
        <v>756548</v>
      </c>
      <c r="D900" s="2" t="s">
        <v>5</v>
      </c>
      <c r="E900" s="2" t="s">
        <v>225</v>
      </c>
      <c r="F900" s="2">
        <v>0.74931669700000003</v>
      </c>
      <c r="G900" s="2">
        <v>-0.192645078</v>
      </c>
    </row>
    <row r="901" spans="1:7">
      <c r="A901" s="2" t="s">
        <v>4</v>
      </c>
      <c r="B901" s="2">
        <v>2225522</v>
      </c>
      <c r="C901" s="2">
        <v>2227034</v>
      </c>
      <c r="D901" s="2" t="s">
        <v>9</v>
      </c>
      <c r="E901" s="2" t="s">
        <v>796</v>
      </c>
      <c r="F901" s="2">
        <v>0.750925536</v>
      </c>
      <c r="G901" s="2">
        <v>-1.284208429</v>
      </c>
    </row>
    <row r="902" spans="1:7">
      <c r="A902" s="2" t="s">
        <v>4</v>
      </c>
      <c r="B902" s="2">
        <v>968524</v>
      </c>
      <c r="C902" s="2">
        <v>969430</v>
      </c>
      <c r="D902" s="2" t="s">
        <v>9</v>
      </c>
      <c r="E902" s="2" t="s">
        <v>319</v>
      </c>
      <c r="F902" s="2">
        <v>0.75633091900000005</v>
      </c>
      <c r="G902" s="2">
        <v>-2.807354922</v>
      </c>
    </row>
    <row r="903" spans="1:7">
      <c r="A903" s="2" t="s">
        <v>4</v>
      </c>
      <c r="B903" s="2">
        <v>1676724</v>
      </c>
      <c r="C903" s="2">
        <v>1677300</v>
      </c>
      <c r="D903" s="2" t="s">
        <v>9</v>
      </c>
      <c r="E903" s="2" t="s">
        <v>589</v>
      </c>
      <c r="F903" s="2">
        <v>0.76389751900000002</v>
      </c>
      <c r="G903" s="2">
        <v>-0.192645078</v>
      </c>
    </row>
    <row r="904" spans="1:7">
      <c r="A904" s="2" t="s">
        <v>4</v>
      </c>
      <c r="B904" s="2">
        <v>1461589</v>
      </c>
      <c r="C904" s="2">
        <v>1462348</v>
      </c>
      <c r="D904" s="2" t="s">
        <v>9</v>
      </c>
      <c r="E904" s="2" t="s">
        <v>515</v>
      </c>
      <c r="F904" s="2">
        <v>0.77050370899999998</v>
      </c>
      <c r="G904" s="2">
        <v>1.273018494</v>
      </c>
    </row>
    <row r="905" spans="1:7">
      <c r="A905" s="2" t="s">
        <v>4</v>
      </c>
      <c r="B905" s="2">
        <v>614434</v>
      </c>
      <c r="C905" s="2">
        <v>616024</v>
      </c>
      <c r="D905" s="2" t="s">
        <v>9</v>
      </c>
      <c r="E905" s="2" t="s">
        <v>169</v>
      </c>
      <c r="F905" s="2">
        <v>0.77091292600000005</v>
      </c>
      <c r="G905" s="2">
        <v>-1.4020984439999999</v>
      </c>
    </row>
    <row r="906" spans="1:7">
      <c r="A906" s="2" t="s">
        <v>4</v>
      </c>
      <c r="B906" s="2">
        <v>129454</v>
      </c>
      <c r="C906" s="2">
        <v>130838</v>
      </c>
      <c r="D906" s="2" t="s">
        <v>5</v>
      </c>
      <c r="E906" s="2" t="s">
        <v>40</v>
      </c>
      <c r="F906" s="2">
        <v>0.77340443199999998</v>
      </c>
      <c r="G906" s="2">
        <v>-0.45943161900000001</v>
      </c>
    </row>
    <row r="907" spans="1:7">
      <c r="A907" s="2" t="s">
        <v>4</v>
      </c>
      <c r="B907" s="2">
        <v>1286008</v>
      </c>
      <c r="C907" s="2">
        <v>1287494</v>
      </c>
      <c r="D907" s="2" t="s">
        <v>5</v>
      </c>
      <c r="E907" s="2" t="s">
        <v>450</v>
      </c>
      <c r="F907" s="2">
        <v>0.77510072299999999</v>
      </c>
      <c r="G907" s="2">
        <v>-0.55639334900000004</v>
      </c>
    </row>
    <row r="908" spans="1:7">
      <c r="A908" s="2" t="s">
        <v>4</v>
      </c>
      <c r="B908" s="2">
        <v>1692463</v>
      </c>
      <c r="C908" s="2">
        <v>1692709</v>
      </c>
      <c r="D908" s="2" t="s">
        <v>9</v>
      </c>
      <c r="E908" s="2" t="s">
        <v>596</v>
      </c>
      <c r="F908" s="2">
        <v>0.77957419999999999</v>
      </c>
      <c r="G908" s="2">
        <v>-0.76553474600000004</v>
      </c>
    </row>
    <row r="909" spans="1:7">
      <c r="A909" s="2" t="s">
        <v>4</v>
      </c>
      <c r="B909" s="2">
        <v>1445872</v>
      </c>
      <c r="C909" s="2">
        <v>1446172</v>
      </c>
      <c r="D909" s="2" t="s">
        <v>9</v>
      </c>
      <c r="E909" s="2" t="s">
        <v>508</v>
      </c>
      <c r="F909" s="2">
        <v>0.78387918499999998</v>
      </c>
      <c r="G909" s="2">
        <v>-1.6431771150000001</v>
      </c>
    </row>
    <row r="910" spans="1:7">
      <c r="A910" s="2" t="s">
        <v>4</v>
      </c>
      <c r="B910" s="2">
        <v>831301</v>
      </c>
      <c r="C910" s="2">
        <v>832130</v>
      </c>
      <c r="D910" s="2" t="s">
        <v>5</v>
      </c>
      <c r="E910" s="2" t="s">
        <v>256</v>
      </c>
      <c r="F910" s="2">
        <v>0.78646058500000005</v>
      </c>
      <c r="G910" s="2">
        <v>0.37036845000000002</v>
      </c>
    </row>
    <row r="911" spans="1:7">
      <c r="A911" s="2" t="s">
        <v>4</v>
      </c>
      <c r="B911" s="2">
        <v>2151887</v>
      </c>
      <c r="C911" s="2">
        <v>2152227</v>
      </c>
      <c r="D911" s="2" t="s">
        <v>5</v>
      </c>
      <c r="E911" s="2" t="s">
        <v>769</v>
      </c>
      <c r="F911" s="2">
        <v>0.78873484900000002</v>
      </c>
      <c r="G911" s="2">
        <v>-0.28010791899999998</v>
      </c>
    </row>
    <row r="912" spans="1:7">
      <c r="A912" s="2" t="s">
        <v>4</v>
      </c>
      <c r="B912" s="2">
        <v>1196157</v>
      </c>
      <c r="C912" s="2">
        <v>1197322</v>
      </c>
      <c r="D912" s="2" t="s">
        <v>5</v>
      </c>
      <c r="E912" s="2" t="s">
        <v>402</v>
      </c>
      <c r="F912" s="2">
        <v>0.78919555299999999</v>
      </c>
      <c r="G912" s="2">
        <v>-0.75488750199999999</v>
      </c>
    </row>
    <row r="913" spans="1:7">
      <c r="A913" s="2" t="s">
        <v>4</v>
      </c>
      <c r="B913" s="2">
        <v>1630489</v>
      </c>
      <c r="C913" s="2">
        <v>1631266</v>
      </c>
      <c r="D913" s="2" t="s">
        <v>9</v>
      </c>
      <c r="E913" s="2" t="s">
        <v>565</v>
      </c>
      <c r="F913" s="2">
        <v>0.79210714800000004</v>
      </c>
      <c r="G913" s="2">
        <v>-0.83007499900000004</v>
      </c>
    </row>
    <row r="914" spans="1:7">
      <c r="A914" s="2" t="s">
        <v>4</v>
      </c>
      <c r="B914" s="2">
        <v>862105</v>
      </c>
      <c r="C914" s="2">
        <v>862822</v>
      </c>
      <c r="D914" s="2" t="s">
        <v>9</v>
      </c>
      <c r="E914" s="2" t="s">
        <v>273</v>
      </c>
      <c r="F914" s="2">
        <v>0.79351534300000004</v>
      </c>
      <c r="G914" s="2">
        <v>-0.89690650699999996</v>
      </c>
    </row>
    <row r="915" spans="1:7">
      <c r="A915" s="2" t="s">
        <v>4</v>
      </c>
      <c r="B915" s="2">
        <v>1692649</v>
      </c>
      <c r="C915" s="2">
        <v>1692931</v>
      </c>
      <c r="D915" s="2" t="s">
        <v>9</v>
      </c>
      <c r="E915" s="2" t="s">
        <v>597</v>
      </c>
      <c r="F915" s="2">
        <v>0.79983255799999997</v>
      </c>
      <c r="G915" s="2">
        <v>-0.62449086499999995</v>
      </c>
    </row>
    <row r="916" spans="1:7">
      <c r="A916" s="2" t="s">
        <v>4</v>
      </c>
      <c r="B916" s="2">
        <v>1384012</v>
      </c>
      <c r="C916" s="2">
        <v>1384474</v>
      </c>
      <c r="D916" s="2" t="s">
        <v>9</v>
      </c>
      <c r="E916" s="2" t="s">
        <v>489</v>
      </c>
      <c r="F916" s="2">
        <v>0.80194404600000002</v>
      </c>
      <c r="G916" s="2">
        <v>-0.182864057</v>
      </c>
    </row>
    <row r="917" spans="1:7">
      <c r="A917" s="2" t="s">
        <v>4</v>
      </c>
      <c r="B917" s="2">
        <v>1944753</v>
      </c>
      <c r="C917" s="2">
        <v>1946238</v>
      </c>
      <c r="D917" s="2" t="s">
        <v>9</v>
      </c>
      <c r="E917" s="2" t="s">
        <v>694</v>
      </c>
      <c r="F917" s="2">
        <v>0.80612761899999996</v>
      </c>
      <c r="G917" s="2">
        <v>-5.0874628409999998</v>
      </c>
    </row>
    <row r="918" spans="1:7">
      <c r="A918" s="2" t="s">
        <v>4</v>
      </c>
      <c r="B918" s="2">
        <v>2492562</v>
      </c>
      <c r="C918" s="2">
        <v>2494435</v>
      </c>
      <c r="D918" s="2" t="s">
        <v>5</v>
      </c>
      <c r="E918" s="2" t="s">
        <v>917</v>
      </c>
      <c r="F918" s="2">
        <v>0.80793211600000003</v>
      </c>
      <c r="G918" s="2">
        <v>1.722466024</v>
      </c>
    </row>
    <row r="919" spans="1:7">
      <c r="A919" s="2" t="s">
        <v>4</v>
      </c>
      <c r="B919" s="2">
        <v>2481279</v>
      </c>
      <c r="C919" s="2">
        <v>2481834</v>
      </c>
      <c r="D919" s="2" t="s">
        <v>9</v>
      </c>
      <c r="E919" s="2" t="s">
        <v>914</v>
      </c>
      <c r="F919" s="2">
        <v>0.80953421999999997</v>
      </c>
      <c r="G919" s="2">
        <v>-1.1634987320000001</v>
      </c>
    </row>
    <row r="920" spans="1:7">
      <c r="A920" s="2" t="s">
        <v>4</v>
      </c>
      <c r="B920" s="2">
        <v>1251302</v>
      </c>
      <c r="C920" s="11">
        <v>1251735</v>
      </c>
      <c r="D920" s="2" t="s">
        <v>5</v>
      </c>
      <c r="E920" s="2" t="s">
        <v>431</v>
      </c>
      <c r="F920" s="2">
        <v>0.82530306099999995</v>
      </c>
      <c r="G920" s="2">
        <v>-1.300789328</v>
      </c>
    </row>
    <row r="921" spans="1:7">
      <c r="A921" s="2" t="s">
        <v>4</v>
      </c>
      <c r="B921" s="2">
        <v>1453280</v>
      </c>
      <c r="C921" s="2">
        <v>1454171</v>
      </c>
      <c r="D921" s="2" t="s">
        <v>9</v>
      </c>
      <c r="E921" s="2" t="s">
        <v>511</v>
      </c>
      <c r="F921" s="2">
        <v>0.82837820399999995</v>
      </c>
      <c r="G921" s="2">
        <v>-1.8318772409999999</v>
      </c>
    </row>
    <row r="922" spans="1:7">
      <c r="A922" s="2" t="s">
        <v>4</v>
      </c>
      <c r="B922" s="2">
        <v>2192598</v>
      </c>
      <c r="C922" s="2">
        <v>2193060</v>
      </c>
      <c r="D922" s="2" t="s">
        <v>9</v>
      </c>
      <c r="E922" s="2" t="s">
        <v>782</v>
      </c>
      <c r="F922" s="2">
        <v>0.833333989</v>
      </c>
      <c r="G922" s="2">
        <v>-0.493040011</v>
      </c>
    </row>
    <row r="923" spans="1:7">
      <c r="A923" s="2" t="s">
        <v>4</v>
      </c>
      <c r="B923" s="2">
        <v>771485</v>
      </c>
      <c r="C923" s="2">
        <v>773466</v>
      </c>
      <c r="D923" s="2" t="s">
        <v>5</v>
      </c>
      <c r="E923" s="2" t="s">
        <v>234</v>
      </c>
      <c r="F923" s="2">
        <v>0.83352970100000001</v>
      </c>
      <c r="G923" s="2">
        <v>0.55942740899999999</v>
      </c>
    </row>
    <row r="924" spans="1:7">
      <c r="A924" s="2" t="s">
        <v>4</v>
      </c>
      <c r="B924" s="2">
        <v>765901</v>
      </c>
      <c r="C924" s="2">
        <v>767105</v>
      </c>
      <c r="D924" s="2" t="s">
        <v>5</v>
      </c>
      <c r="E924" s="2" t="s">
        <v>232</v>
      </c>
      <c r="F924" s="2">
        <v>0.833702634</v>
      </c>
      <c r="G924" s="2">
        <v>0.18641312400000001</v>
      </c>
    </row>
    <row r="925" spans="1:7">
      <c r="A925" s="2" t="s">
        <v>4</v>
      </c>
      <c r="B925" s="2">
        <v>2715080</v>
      </c>
      <c r="C925" s="2">
        <v>2716991</v>
      </c>
      <c r="D925" s="2" t="s">
        <v>9</v>
      </c>
      <c r="E925" s="2" t="s">
        <v>968</v>
      </c>
      <c r="F925" s="2">
        <v>0.84240186900000003</v>
      </c>
      <c r="G925" s="2">
        <v>-0.887525271</v>
      </c>
    </row>
    <row r="926" spans="1:7">
      <c r="A926" s="2" t="s">
        <v>4</v>
      </c>
      <c r="B926" s="2">
        <v>128274</v>
      </c>
      <c r="C926" s="2">
        <v>129640</v>
      </c>
      <c r="D926" s="2" t="s">
        <v>5</v>
      </c>
      <c r="E926" s="2" t="s">
        <v>39</v>
      </c>
      <c r="F926" s="2">
        <v>0.84764182499999996</v>
      </c>
      <c r="G926" s="2">
        <v>-0.66879409199999995</v>
      </c>
    </row>
    <row r="927" spans="1:7">
      <c r="A927" s="2" t="s">
        <v>4</v>
      </c>
      <c r="B927" s="2">
        <v>1874408</v>
      </c>
      <c r="C927" s="2">
        <v>1875701</v>
      </c>
      <c r="D927" s="2" t="s">
        <v>9</v>
      </c>
      <c r="E927" s="2" t="s">
        <v>670</v>
      </c>
      <c r="F927" s="2">
        <v>0.85834796999999996</v>
      </c>
      <c r="G927" s="2">
        <v>7.8002511999999996E-2</v>
      </c>
    </row>
    <row r="928" spans="1:7">
      <c r="A928" s="2" t="s">
        <v>4</v>
      </c>
      <c r="B928" s="2">
        <v>3719</v>
      </c>
      <c r="C928" s="2">
        <v>5031</v>
      </c>
      <c r="D928" s="2" t="s">
        <v>5</v>
      </c>
      <c r="E928" s="2" t="s">
        <v>6</v>
      </c>
      <c r="F928" s="2">
        <v>0.85886908100000003</v>
      </c>
      <c r="G928" s="2">
        <v>2.2720077000000002E-2</v>
      </c>
    </row>
    <row r="929" spans="1:7">
      <c r="A929" s="2" t="s">
        <v>4</v>
      </c>
      <c r="B929" s="2">
        <v>1778762</v>
      </c>
      <c r="C929" s="2">
        <v>1780017</v>
      </c>
      <c r="D929" s="2" t="s">
        <v>5</v>
      </c>
      <c r="E929" s="2" t="s">
        <v>634</v>
      </c>
      <c r="F929" s="2">
        <v>0.87044860000000002</v>
      </c>
      <c r="G929" s="2">
        <v>0.60407132399999997</v>
      </c>
    </row>
    <row r="930" spans="1:7">
      <c r="A930" s="2" t="s">
        <v>4</v>
      </c>
      <c r="B930" s="2">
        <v>510459</v>
      </c>
      <c r="C930" s="2">
        <v>510988</v>
      </c>
      <c r="D930" s="2" t="s">
        <v>5</v>
      </c>
      <c r="E930" s="2" t="s">
        <v>111</v>
      </c>
      <c r="F930" s="2">
        <v>0.87412634</v>
      </c>
      <c r="G930" s="2">
        <v>-0.69514541799999996</v>
      </c>
    </row>
    <row r="931" spans="1:7">
      <c r="A931" s="2" t="s">
        <v>4</v>
      </c>
      <c r="B931" s="2">
        <v>2310631</v>
      </c>
      <c r="C931" s="2">
        <v>2312101</v>
      </c>
      <c r="D931" s="2" t="s">
        <v>9</v>
      </c>
      <c r="E931" s="2" t="s">
        <v>847</v>
      </c>
      <c r="F931" s="2">
        <v>0.87896940899999998</v>
      </c>
      <c r="G931" s="2">
        <v>1.40053793</v>
      </c>
    </row>
    <row r="932" spans="1:7">
      <c r="A932" s="2" t="s">
        <v>4</v>
      </c>
      <c r="B932" s="2">
        <v>2191247</v>
      </c>
      <c r="C932" s="2">
        <v>2192348</v>
      </c>
      <c r="D932" s="2" t="s">
        <v>9</v>
      </c>
      <c r="E932" s="2" t="s">
        <v>781</v>
      </c>
      <c r="F932" s="2">
        <v>0.87956999000000002</v>
      </c>
      <c r="G932" s="2">
        <v>0.28950661700000002</v>
      </c>
    </row>
    <row r="933" spans="1:7">
      <c r="A933" s="2" t="s">
        <v>4</v>
      </c>
      <c r="B933" s="2">
        <v>1188208</v>
      </c>
      <c r="C933" s="2">
        <v>1188542</v>
      </c>
      <c r="D933" s="2" t="s">
        <v>5</v>
      </c>
      <c r="E933" s="2" t="s">
        <v>395</v>
      </c>
      <c r="F933" s="2">
        <v>0.88191172699999998</v>
      </c>
      <c r="G933" s="2">
        <v>-0.38856528800000001</v>
      </c>
    </row>
    <row r="934" spans="1:7">
      <c r="A934" s="2" t="s">
        <v>4</v>
      </c>
      <c r="B934" s="2">
        <v>840797</v>
      </c>
      <c r="C934" s="2">
        <v>841230</v>
      </c>
      <c r="D934" s="2" t="s">
        <v>5</v>
      </c>
      <c r="E934" s="2" t="s">
        <v>264</v>
      </c>
      <c r="F934" s="2">
        <v>0.88466855</v>
      </c>
      <c r="G934" s="2">
        <v>-1.494764692</v>
      </c>
    </row>
    <row r="935" spans="1:7">
      <c r="A935" s="2" t="s">
        <v>4</v>
      </c>
      <c r="B935" s="2">
        <v>2415989</v>
      </c>
      <c r="C935" s="2">
        <v>2416415</v>
      </c>
      <c r="D935" s="2" t="s">
        <v>9</v>
      </c>
      <c r="E935" s="2" t="s">
        <v>896</v>
      </c>
      <c r="F935" s="2">
        <v>0.88492795800000001</v>
      </c>
      <c r="G935" s="2">
        <v>-0.78068697200000003</v>
      </c>
    </row>
    <row r="936" spans="1:7">
      <c r="A936" s="2" t="s">
        <v>4</v>
      </c>
      <c r="B936" s="2">
        <v>591312</v>
      </c>
      <c r="C936" s="2">
        <v>592390</v>
      </c>
      <c r="D936" s="2" t="s">
        <v>5</v>
      </c>
      <c r="E936" s="2" t="s">
        <v>165</v>
      </c>
      <c r="F936" s="2">
        <v>0.885934628</v>
      </c>
      <c r="G936" s="2">
        <v>9.3109404000000007E-2</v>
      </c>
    </row>
    <row r="937" spans="1:7">
      <c r="A937" s="2" t="s">
        <v>4</v>
      </c>
      <c r="B937" s="2">
        <v>120642</v>
      </c>
      <c r="C937" s="2">
        <v>121606</v>
      </c>
      <c r="D937" s="2" t="s">
        <v>5</v>
      </c>
      <c r="E937" s="2" t="s">
        <v>32</v>
      </c>
      <c r="F937" s="2">
        <v>0.88949435499999996</v>
      </c>
      <c r="G937" s="2">
        <v>0</v>
      </c>
    </row>
    <row r="938" spans="1:7">
      <c r="A938" s="2" t="s">
        <v>4</v>
      </c>
      <c r="B938" s="2">
        <v>1591436</v>
      </c>
      <c r="C938" s="2">
        <v>1592810</v>
      </c>
      <c r="D938" s="2" t="s">
        <v>9</v>
      </c>
      <c r="E938" s="2" t="s">
        <v>551</v>
      </c>
      <c r="F938" s="2">
        <v>0.89539495700000005</v>
      </c>
      <c r="G938" s="2">
        <v>1.292781749</v>
      </c>
    </row>
    <row r="939" spans="1:7">
      <c r="A939" s="2" t="s">
        <v>4</v>
      </c>
      <c r="B939" s="2">
        <v>1440476</v>
      </c>
      <c r="C939" s="2">
        <v>1441395</v>
      </c>
      <c r="D939" s="2" t="s">
        <v>5</v>
      </c>
      <c r="E939" s="2" t="s">
        <v>506</v>
      </c>
      <c r="F939" s="2">
        <v>0.91050184899999997</v>
      </c>
      <c r="G939" s="2">
        <v>2.807354922</v>
      </c>
    </row>
    <row r="940" spans="1:7">
      <c r="A940" s="2" t="s">
        <v>4</v>
      </c>
      <c r="B940" s="2">
        <v>1326437</v>
      </c>
      <c r="C940" s="2">
        <v>1329255</v>
      </c>
      <c r="D940" s="2" t="s">
        <v>5</v>
      </c>
      <c r="E940" s="2" t="s">
        <v>468</v>
      </c>
      <c r="F940" s="2">
        <v>0.91226877500000003</v>
      </c>
      <c r="G940" s="2">
        <v>0.45567948400000002</v>
      </c>
    </row>
    <row r="941" spans="1:7">
      <c r="A941" s="2" t="s">
        <v>4</v>
      </c>
      <c r="B941" s="2">
        <v>1166754</v>
      </c>
      <c r="C941" s="2">
        <v>1167769</v>
      </c>
      <c r="D941" s="2" t="s">
        <v>5</v>
      </c>
      <c r="E941" s="2" t="s">
        <v>388</v>
      </c>
      <c r="F941" s="2">
        <v>0.92437402400000002</v>
      </c>
      <c r="G941" s="2">
        <v>0.63742992099999995</v>
      </c>
    </row>
    <row r="942" spans="1:7">
      <c r="A942" s="2" t="s">
        <v>4</v>
      </c>
      <c r="B942" s="2">
        <v>539459</v>
      </c>
      <c r="C942" s="2">
        <v>540540</v>
      </c>
      <c r="D942" s="2" t="s">
        <v>5</v>
      </c>
      <c r="E942" s="2" t="s">
        <v>126</v>
      </c>
      <c r="F942" s="2">
        <v>0.92775032999999996</v>
      </c>
      <c r="G942" s="2">
        <v>1.476438044</v>
      </c>
    </row>
    <row r="943" spans="1:7">
      <c r="A943" s="2" t="s">
        <v>4</v>
      </c>
      <c r="B943" s="2">
        <v>829895</v>
      </c>
      <c r="C943" s="2">
        <v>830897</v>
      </c>
      <c r="D943" s="2" t="s">
        <v>9</v>
      </c>
      <c r="E943" s="2" t="s">
        <v>255</v>
      </c>
      <c r="F943" s="2">
        <v>0.94411024200000004</v>
      </c>
      <c r="G943" s="2">
        <v>-0.76553474600000004</v>
      </c>
    </row>
    <row r="944" spans="1:7">
      <c r="A944" s="2" t="s">
        <v>4</v>
      </c>
      <c r="B944" s="2">
        <v>1771457</v>
      </c>
      <c r="C944" s="2">
        <v>1774754</v>
      </c>
      <c r="D944" s="2" t="s">
        <v>9</v>
      </c>
      <c r="E944" s="2" t="s">
        <v>630</v>
      </c>
      <c r="F944" s="2">
        <v>0.94651027200000004</v>
      </c>
      <c r="G944" s="2">
        <v>0.72436555700000005</v>
      </c>
    </row>
    <row r="945" spans="1:7">
      <c r="A945" s="2" t="s">
        <v>4</v>
      </c>
      <c r="B945" s="2">
        <v>867165</v>
      </c>
      <c r="C945" s="2">
        <v>868243</v>
      </c>
      <c r="D945" s="2" t="s">
        <v>5</v>
      </c>
      <c r="E945" s="2" t="s">
        <v>277</v>
      </c>
      <c r="F945" s="2">
        <v>0.95717115399999997</v>
      </c>
      <c r="G945" s="2">
        <v>-0.52083216300000001</v>
      </c>
    </row>
    <row r="946" spans="1:7">
      <c r="A946" s="2" t="s">
        <v>4</v>
      </c>
      <c r="B946" s="2">
        <v>873243</v>
      </c>
      <c r="C946" s="2">
        <v>874194</v>
      </c>
      <c r="D946" s="2" t="s">
        <v>9</v>
      </c>
      <c r="E946" s="2" t="s">
        <v>282</v>
      </c>
      <c r="F946" s="2">
        <v>0.96007595300000004</v>
      </c>
      <c r="G946" s="2">
        <v>1.59946207</v>
      </c>
    </row>
    <row r="947" spans="1:7">
      <c r="A947" s="2" t="s">
        <v>4</v>
      </c>
      <c r="B947" s="2">
        <v>2542585</v>
      </c>
      <c r="C947" s="2">
        <v>2543371</v>
      </c>
      <c r="D947" s="2" t="s">
        <v>9</v>
      </c>
      <c r="E947" s="2" t="s">
        <v>932</v>
      </c>
      <c r="F947" s="2">
        <v>0.97012583200000002</v>
      </c>
      <c r="G947" s="2">
        <v>-0.83007499900000004</v>
      </c>
    </row>
    <row r="948" spans="1:7">
      <c r="A948" s="2" t="s">
        <v>4</v>
      </c>
      <c r="B948" s="2">
        <v>2240633</v>
      </c>
      <c r="C948" s="2">
        <v>2242049</v>
      </c>
      <c r="D948" s="2" t="s">
        <v>9</v>
      </c>
      <c r="E948" s="2" t="s">
        <v>809</v>
      </c>
      <c r="F948" s="2">
        <v>0.97622603100000005</v>
      </c>
      <c r="G948" s="2">
        <v>-0.45943161900000001</v>
      </c>
    </row>
    <row r="949" spans="1:7">
      <c r="A949" s="2" t="s">
        <v>4</v>
      </c>
      <c r="B949" s="2">
        <v>681871</v>
      </c>
      <c r="C949" s="2">
        <v>682900</v>
      </c>
      <c r="D949" s="2" t="s">
        <v>9</v>
      </c>
      <c r="E949" s="2" t="s">
        <v>192</v>
      </c>
      <c r="F949" s="2">
        <v>0.98134456999999997</v>
      </c>
      <c r="G949" s="2">
        <v>0.26710407000000003</v>
      </c>
    </row>
    <row r="950" spans="1:7">
      <c r="A950" s="2" t="s">
        <v>4</v>
      </c>
      <c r="B950" s="2">
        <v>933482</v>
      </c>
      <c r="C950" s="2">
        <v>934071</v>
      </c>
      <c r="D950" s="2" t="s">
        <v>5</v>
      </c>
      <c r="E950" s="2" t="s">
        <v>305</v>
      </c>
      <c r="F950" s="2">
        <v>0.98536465399999995</v>
      </c>
      <c r="G950" s="2">
        <v>-1.3785116230000001</v>
      </c>
    </row>
    <row r="951" spans="1:7">
      <c r="A951" s="2" t="s">
        <v>4</v>
      </c>
      <c r="B951" s="2">
        <v>2101579</v>
      </c>
      <c r="C951" s="2">
        <v>2106208</v>
      </c>
      <c r="D951" s="2" t="s">
        <v>9</v>
      </c>
      <c r="E951" s="2" t="s">
        <v>759</v>
      </c>
      <c r="F951" s="2">
        <v>0.98850436100000005</v>
      </c>
      <c r="G951" s="2">
        <v>0.53051471699999997</v>
      </c>
    </row>
    <row r="952" spans="1:7">
      <c r="A952" s="2" t="s">
        <v>4</v>
      </c>
      <c r="B952" s="2">
        <v>2590434</v>
      </c>
      <c r="C952" s="2">
        <v>2591610</v>
      </c>
      <c r="D952" s="2" t="s">
        <v>9</v>
      </c>
      <c r="E952" s="2" t="s">
        <v>941</v>
      </c>
      <c r="F952" s="2">
        <v>0.99241941099999997</v>
      </c>
      <c r="G952" s="2">
        <v>2.347923303</v>
      </c>
    </row>
    <row r="953" spans="1:7">
      <c r="A953" s="2" t="s">
        <v>4</v>
      </c>
      <c r="B953" s="2">
        <v>1371993</v>
      </c>
      <c r="C953" s="2">
        <v>1372462</v>
      </c>
      <c r="D953" s="2" t="s">
        <v>5</v>
      </c>
      <c r="E953" s="2" t="s">
        <v>483</v>
      </c>
      <c r="F953" s="2">
        <v>1.002310161</v>
      </c>
      <c r="G953" s="2">
        <v>1.5360529000000001</v>
      </c>
    </row>
    <row r="954" spans="1:7">
      <c r="A954" s="2" t="s">
        <v>4</v>
      </c>
      <c r="B954" s="2">
        <v>2247718</v>
      </c>
      <c r="C954" s="2">
        <v>2249428</v>
      </c>
      <c r="D954" s="2" t="s">
        <v>9</v>
      </c>
      <c r="E954" s="2" t="s">
        <v>814</v>
      </c>
      <c r="F954" s="2">
        <v>1.002310161</v>
      </c>
      <c r="G954" s="2">
        <v>-0.58496250100000002</v>
      </c>
    </row>
    <row r="955" spans="1:7">
      <c r="A955" s="2" t="s">
        <v>4</v>
      </c>
      <c r="B955" s="2">
        <v>2233316</v>
      </c>
      <c r="C955" s="2">
        <v>2234045</v>
      </c>
      <c r="D955" s="2" t="s">
        <v>9</v>
      </c>
      <c r="E955" s="2" t="s">
        <v>805</v>
      </c>
      <c r="F955" s="2">
        <v>1.0129989230000001</v>
      </c>
      <c r="G955" s="2">
        <v>1.169925001</v>
      </c>
    </row>
    <row r="956" spans="1:7">
      <c r="A956" s="2" t="s">
        <v>4</v>
      </c>
      <c r="B956" s="2">
        <v>762511</v>
      </c>
      <c r="C956" s="2">
        <v>763304</v>
      </c>
      <c r="D956" s="2" t="s">
        <v>5</v>
      </c>
      <c r="E956" s="2" t="s">
        <v>231</v>
      </c>
      <c r="F956" s="2">
        <v>1.0170735129999999</v>
      </c>
      <c r="G956" s="2">
        <v>-0.70043971800000004</v>
      </c>
    </row>
    <row r="957" spans="1:7">
      <c r="A957" s="2" t="s">
        <v>4</v>
      </c>
      <c r="B957" s="2">
        <v>2051016</v>
      </c>
      <c r="C957" s="2">
        <v>2053119</v>
      </c>
      <c r="D957" s="2" t="s">
        <v>9</v>
      </c>
      <c r="E957" s="2" t="s">
        <v>745</v>
      </c>
      <c r="F957" s="2">
        <v>1.035810076</v>
      </c>
      <c r="G957" s="2">
        <v>0.68182403999999996</v>
      </c>
    </row>
    <row r="958" spans="1:7">
      <c r="A958" s="2" t="s">
        <v>4</v>
      </c>
      <c r="B958" s="2">
        <v>1240182</v>
      </c>
      <c r="C958" s="2">
        <v>1241257</v>
      </c>
      <c r="D958" s="2" t="s">
        <v>5</v>
      </c>
      <c r="E958" s="2" t="s">
        <v>423</v>
      </c>
      <c r="F958" s="2">
        <v>1.036438838</v>
      </c>
      <c r="G958" s="2">
        <v>1.3625700789999999</v>
      </c>
    </row>
    <row r="959" spans="1:7">
      <c r="A959" s="2" t="s">
        <v>4</v>
      </c>
      <c r="B959" s="2">
        <v>511002</v>
      </c>
      <c r="C959" s="2">
        <v>512128</v>
      </c>
      <c r="D959" s="2" t="s">
        <v>5</v>
      </c>
      <c r="E959" s="2" t="s">
        <v>112</v>
      </c>
      <c r="F959" s="2">
        <v>1.046219859</v>
      </c>
      <c r="G959" s="2">
        <v>-1.4506614090000001</v>
      </c>
    </row>
    <row r="960" spans="1:7">
      <c r="A960" s="2" t="s">
        <v>4</v>
      </c>
      <c r="B960" s="2">
        <v>1845657</v>
      </c>
      <c r="C960" s="2">
        <v>1848174</v>
      </c>
      <c r="D960" s="2" t="s">
        <v>9</v>
      </c>
      <c r="E960" s="2" t="s">
        <v>660</v>
      </c>
      <c r="F960" s="2">
        <v>1.093857361</v>
      </c>
      <c r="G960" s="2">
        <v>0.118644496</v>
      </c>
    </row>
    <row r="961" spans="1:7">
      <c r="A961" s="2" t="s">
        <v>4</v>
      </c>
      <c r="B961" s="2">
        <v>880755</v>
      </c>
      <c r="C961" s="2">
        <v>881995</v>
      </c>
      <c r="D961" s="2" t="s">
        <v>5</v>
      </c>
      <c r="E961" s="2" t="s">
        <v>288</v>
      </c>
      <c r="F961" s="2">
        <v>1.103981579</v>
      </c>
      <c r="G961" s="2">
        <v>-0.90689059599999999</v>
      </c>
    </row>
    <row r="962" spans="1:7">
      <c r="A962" s="2" t="s">
        <v>4</v>
      </c>
      <c r="B962" s="2">
        <v>672294</v>
      </c>
      <c r="C962" s="2">
        <v>674896</v>
      </c>
      <c r="D962" s="2" t="s">
        <v>5</v>
      </c>
      <c r="E962" s="2" t="s">
        <v>189</v>
      </c>
      <c r="F962" s="2">
        <v>1.10557748</v>
      </c>
      <c r="G962" s="2">
        <v>0.91753784000000005</v>
      </c>
    </row>
    <row r="963" spans="1:7">
      <c r="A963" s="2" t="s">
        <v>4</v>
      </c>
      <c r="B963" s="2">
        <v>2262169</v>
      </c>
      <c r="C963" s="2">
        <v>2263642</v>
      </c>
      <c r="D963" s="2" t="s">
        <v>9</v>
      </c>
      <c r="E963" s="2" t="s">
        <v>824</v>
      </c>
      <c r="F963" s="2">
        <v>1.1104948859999999</v>
      </c>
      <c r="G963" s="2">
        <v>-0.56559717600000003</v>
      </c>
    </row>
    <row r="964" spans="1:7">
      <c r="A964" s="2" t="s">
        <v>4</v>
      </c>
      <c r="B964" s="2">
        <v>1213359</v>
      </c>
      <c r="C964" s="2">
        <v>1214086</v>
      </c>
      <c r="D964" s="2" t="s">
        <v>5</v>
      </c>
      <c r="E964" s="2" t="s">
        <v>413</v>
      </c>
      <c r="F964" s="2">
        <v>1.1532491229999999</v>
      </c>
      <c r="G964" s="2">
        <v>-0.88452278299999998</v>
      </c>
    </row>
    <row r="965" spans="1:7">
      <c r="A965" s="2" t="s">
        <v>4</v>
      </c>
      <c r="B965" s="2">
        <v>2041451</v>
      </c>
      <c r="C965" s="2">
        <v>2042912</v>
      </c>
      <c r="D965" s="2" t="s">
        <v>9</v>
      </c>
      <c r="E965" s="2" t="s">
        <v>741</v>
      </c>
      <c r="F965" s="2">
        <v>1.158429363</v>
      </c>
      <c r="G965" s="2">
        <v>1.4854268269999999</v>
      </c>
    </row>
    <row r="966" spans="1:7">
      <c r="A966" s="2" t="s">
        <v>4</v>
      </c>
      <c r="B966" s="2">
        <v>620335</v>
      </c>
      <c r="C966" s="2">
        <v>621191</v>
      </c>
      <c r="D966" s="2" t="s">
        <v>5</v>
      </c>
      <c r="E966" s="2" t="s">
        <v>173</v>
      </c>
      <c r="F966" s="2">
        <v>1.1693176789999999</v>
      </c>
      <c r="G966" s="2">
        <v>-0.60768257699999995</v>
      </c>
    </row>
    <row r="967" spans="1:7">
      <c r="A967" s="2" t="s">
        <v>4</v>
      </c>
      <c r="B967" s="2">
        <v>981669</v>
      </c>
      <c r="C967" s="2">
        <v>982378</v>
      </c>
      <c r="D967" s="2" t="s">
        <v>5</v>
      </c>
      <c r="E967" s="2" t="s">
        <v>323</v>
      </c>
      <c r="F967" s="2">
        <v>1.201498084</v>
      </c>
      <c r="G967" s="2">
        <v>-5.2467420000000001E-2</v>
      </c>
    </row>
    <row r="968" spans="1:7">
      <c r="A968" s="2" t="s">
        <v>4</v>
      </c>
      <c r="B968" s="2">
        <v>2673043</v>
      </c>
      <c r="C968" s="2">
        <v>2674186</v>
      </c>
      <c r="D968" s="2" t="s">
        <v>9</v>
      </c>
      <c r="E968" s="2" t="s">
        <v>954</v>
      </c>
      <c r="F968" s="2">
        <v>1.2108967820000001</v>
      </c>
      <c r="G968" s="2">
        <v>-0.51457317300000005</v>
      </c>
    </row>
    <row r="969" spans="1:7">
      <c r="A969" s="2" t="s">
        <v>4</v>
      </c>
      <c r="B969" s="2">
        <v>834905</v>
      </c>
      <c r="C969" s="2">
        <v>836295</v>
      </c>
      <c r="D969" s="2" t="s">
        <v>5</v>
      </c>
      <c r="E969" s="2" t="s">
        <v>259</v>
      </c>
      <c r="F969" s="2">
        <v>1.215510458</v>
      </c>
      <c r="G969" s="2">
        <v>-0.41503749899999998</v>
      </c>
    </row>
    <row r="970" spans="1:7">
      <c r="A970" s="2" t="s">
        <v>4</v>
      </c>
      <c r="B970" s="2">
        <v>318621</v>
      </c>
      <c r="C970" s="2">
        <v>320755</v>
      </c>
      <c r="D970" s="2" t="s">
        <v>5</v>
      </c>
      <c r="E970" s="2" t="s">
        <v>73</v>
      </c>
      <c r="F970" s="2">
        <v>1.221165118</v>
      </c>
      <c r="G970" s="2">
        <v>1.3785116230000001</v>
      </c>
    </row>
    <row r="971" spans="1:7">
      <c r="A971" s="2" t="s">
        <v>4</v>
      </c>
      <c r="B971" s="2">
        <v>2817522</v>
      </c>
      <c r="C971" s="2">
        <v>2824437</v>
      </c>
      <c r="D971" s="2" t="s">
        <v>9</v>
      </c>
      <c r="E971" s="2" t="s">
        <v>992</v>
      </c>
      <c r="F971" s="2">
        <v>1.2279702960000001</v>
      </c>
      <c r="G971" s="2">
        <v>0.71049338299999998</v>
      </c>
    </row>
    <row r="972" spans="1:7">
      <c r="A972" s="2" t="s">
        <v>4</v>
      </c>
      <c r="B972" s="2">
        <v>889326</v>
      </c>
      <c r="C972" s="2">
        <v>890485</v>
      </c>
      <c r="D972" s="2" t="s">
        <v>5</v>
      </c>
      <c r="E972" s="2" t="s">
        <v>289</v>
      </c>
      <c r="F972" s="2">
        <v>1.251538767</v>
      </c>
      <c r="G972" s="2">
        <v>0.53433642800000003</v>
      </c>
    </row>
    <row r="973" spans="1:7">
      <c r="A973" s="2" t="s">
        <v>4</v>
      </c>
      <c r="B973" s="2">
        <v>420903</v>
      </c>
      <c r="C973" s="2">
        <v>422391</v>
      </c>
      <c r="D973" s="2" t="s">
        <v>9</v>
      </c>
      <c r="E973" s="2" t="s">
        <v>88</v>
      </c>
      <c r="F973" s="2">
        <v>1.310432456</v>
      </c>
      <c r="G973" s="2">
        <v>1.830074999</v>
      </c>
    </row>
    <row r="974" spans="1:7">
      <c r="A974" s="2" t="s">
        <v>4</v>
      </c>
      <c r="B974" s="2">
        <v>877734</v>
      </c>
      <c r="C974" s="2">
        <v>878398</v>
      </c>
      <c r="D974" s="2" t="s">
        <v>5</v>
      </c>
      <c r="E974" s="2" t="s">
        <v>286</v>
      </c>
      <c r="F974" s="2">
        <v>1.3635437930000001</v>
      </c>
      <c r="G974" s="2">
        <v>0.90689059599999999</v>
      </c>
    </row>
    <row r="975" spans="1:7">
      <c r="A975" s="2" t="s">
        <v>4</v>
      </c>
      <c r="B975" s="2">
        <v>962332</v>
      </c>
      <c r="C975" s="2">
        <v>963421</v>
      </c>
      <c r="D975" s="2" t="s">
        <v>9</v>
      </c>
      <c r="E975" s="2" t="s">
        <v>314</v>
      </c>
      <c r="F975" s="2">
        <v>1.3699334679999999</v>
      </c>
      <c r="G975" s="2">
        <v>-0.95419631000000005</v>
      </c>
    </row>
    <row r="976" spans="1:7">
      <c r="A976" s="2" t="s">
        <v>4</v>
      </c>
      <c r="B976" s="2">
        <v>1353687</v>
      </c>
      <c r="C976" s="2">
        <v>1355395</v>
      </c>
      <c r="D976" s="2" t="s">
        <v>5</v>
      </c>
      <c r="E976" s="2" t="s">
        <v>475</v>
      </c>
      <c r="F976" s="2">
        <v>1.37047984</v>
      </c>
      <c r="G976" s="2">
        <v>-1.047305715</v>
      </c>
    </row>
    <row r="977" spans="1:7">
      <c r="A977" s="2" t="s">
        <v>4</v>
      </c>
      <c r="B977" s="2">
        <v>1188657</v>
      </c>
      <c r="C977" s="2">
        <v>1189552</v>
      </c>
      <c r="D977" s="2" t="s">
        <v>5</v>
      </c>
      <c r="E977" s="2" t="s">
        <v>396</v>
      </c>
      <c r="F977" s="2">
        <v>1.393184285</v>
      </c>
      <c r="G977" s="2">
        <v>-2.7127180480000002</v>
      </c>
    </row>
    <row r="978" spans="1:7">
      <c r="A978" s="2" t="s">
        <v>4</v>
      </c>
      <c r="B978" s="2">
        <v>892319</v>
      </c>
      <c r="C978" s="2">
        <v>893733</v>
      </c>
      <c r="D978" s="2" t="s">
        <v>5</v>
      </c>
      <c r="E978" s="2" t="s">
        <v>291</v>
      </c>
      <c r="F978" s="2">
        <v>1.425909673</v>
      </c>
      <c r="G978" s="2">
        <v>-0.34395440100000002</v>
      </c>
    </row>
    <row r="979" spans="1:7">
      <c r="A979" s="2" t="s">
        <v>4</v>
      </c>
      <c r="B979" s="2">
        <v>1436583</v>
      </c>
      <c r="C979" s="2">
        <v>1437988</v>
      </c>
      <c r="D979" s="2" t="s">
        <v>5</v>
      </c>
      <c r="E979" s="2" t="s">
        <v>505</v>
      </c>
      <c r="F979" s="2">
        <v>1.4542537040000001</v>
      </c>
      <c r="G979" s="2">
        <v>-1.3830594549999999</v>
      </c>
    </row>
    <row r="980" spans="1:7">
      <c r="A980" s="2" t="s">
        <v>4</v>
      </c>
      <c r="B980" s="2">
        <v>2754196</v>
      </c>
      <c r="C980" s="2">
        <v>2754739</v>
      </c>
      <c r="D980" s="2" t="s">
        <v>9</v>
      </c>
      <c r="E980" s="2" t="s">
        <v>976</v>
      </c>
      <c r="F980" s="2">
        <v>1.4841995240000001</v>
      </c>
      <c r="G980" s="2">
        <v>4.4394119000000003E-2</v>
      </c>
    </row>
    <row r="981" spans="1:7">
      <c r="A981" s="2" t="s">
        <v>4</v>
      </c>
      <c r="B981" s="2">
        <v>569962</v>
      </c>
      <c r="C981" s="2">
        <v>570686</v>
      </c>
      <c r="D981" s="2" t="s">
        <v>5</v>
      </c>
      <c r="E981" s="2" t="s">
        <v>150</v>
      </c>
      <c r="F981" s="2">
        <v>1.4860040210000001</v>
      </c>
      <c r="G981" s="2">
        <v>1.7548875020000001</v>
      </c>
    </row>
    <row r="982" spans="1:7">
      <c r="A982" s="2" t="s">
        <v>4</v>
      </c>
      <c r="B982" s="2">
        <v>1796479</v>
      </c>
      <c r="C982" s="2">
        <v>1797709</v>
      </c>
      <c r="D982" s="2" t="s">
        <v>9</v>
      </c>
      <c r="E982" s="2" t="s">
        <v>641</v>
      </c>
      <c r="F982" s="2">
        <v>1.5042041989999999</v>
      </c>
      <c r="G982" s="2">
        <v>0.86673346900000003</v>
      </c>
    </row>
    <row r="983" spans="1:7">
      <c r="A983" s="2" t="s">
        <v>4</v>
      </c>
      <c r="B983" s="2">
        <v>4841</v>
      </c>
      <c r="C983" s="2">
        <v>6975</v>
      </c>
      <c r="D983" s="2" t="s">
        <v>5</v>
      </c>
      <c r="E983" s="2" t="s">
        <v>7</v>
      </c>
      <c r="F983" s="2">
        <v>1.5576418949999999</v>
      </c>
      <c r="G983" s="2">
        <v>0.192645078</v>
      </c>
    </row>
    <row r="984" spans="1:7">
      <c r="A984" s="2" t="s">
        <v>4</v>
      </c>
      <c r="B984" s="2">
        <v>2169252</v>
      </c>
      <c r="C984" s="2">
        <v>2171140</v>
      </c>
      <c r="D984" s="2" t="s">
        <v>5</v>
      </c>
      <c r="E984" s="2" t="s">
        <v>772</v>
      </c>
      <c r="F984" s="2">
        <v>1.5760500230000001</v>
      </c>
      <c r="G984" s="2">
        <v>-0.58496250100000002</v>
      </c>
    </row>
    <row r="985" spans="1:7">
      <c r="A985" s="2" t="s">
        <v>4</v>
      </c>
      <c r="B985" s="2">
        <v>2687440</v>
      </c>
      <c r="C985" s="2">
        <v>2688817</v>
      </c>
      <c r="D985" s="2" t="s">
        <v>9</v>
      </c>
      <c r="E985" s="2" t="s">
        <v>960</v>
      </c>
      <c r="F985" s="2">
        <v>1.6395560520000001</v>
      </c>
      <c r="G985" s="2">
        <v>-1.3785116230000001</v>
      </c>
    </row>
    <row r="986" spans="1:7">
      <c r="A986" s="2" t="s">
        <v>4</v>
      </c>
      <c r="B986" s="2">
        <v>1226608</v>
      </c>
      <c r="C986" s="2">
        <v>1227431</v>
      </c>
      <c r="D986" s="2" t="s">
        <v>5</v>
      </c>
      <c r="E986" s="2" t="s">
        <v>417</v>
      </c>
      <c r="F986" s="2">
        <v>1.665389351</v>
      </c>
      <c r="G986" s="2">
        <v>-0.8259706</v>
      </c>
    </row>
    <row r="987" spans="1:7">
      <c r="A987" s="2" t="s">
        <v>4</v>
      </c>
      <c r="B987" s="2">
        <v>1629386</v>
      </c>
      <c r="C987" s="2">
        <v>1630586</v>
      </c>
      <c r="D987" s="2" t="s">
        <v>9</v>
      </c>
      <c r="E987" s="2" t="s">
        <v>564</v>
      </c>
      <c r="F987" s="2">
        <v>1.6788198620000001</v>
      </c>
      <c r="G987" s="2">
        <v>0.33257533900000003</v>
      </c>
    </row>
    <row r="988" spans="1:7">
      <c r="A988" s="2" t="s">
        <v>4</v>
      </c>
      <c r="B988" s="2">
        <v>1637815</v>
      </c>
      <c r="C988" s="2">
        <v>1638667</v>
      </c>
      <c r="D988" s="2" t="s">
        <v>9</v>
      </c>
      <c r="E988" s="2" t="s">
        <v>569</v>
      </c>
      <c r="F988" s="2">
        <v>1.693761096</v>
      </c>
      <c r="G988" s="2">
        <v>0.89812038599999999</v>
      </c>
    </row>
    <row r="989" spans="1:7">
      <c r="A989" s="2" t="s">
        <v>4</v>
      </c>
      <c r="B989" s="2">
        <v>1825386</v>
      </c>
      <c r="C989" s="2">
        <v>1825797</v>
      </c>
      <c r="D989" s="2" t="s">
        <v>9</v>
      </c>
      <c r="E989" s="2" t="s">
        <v>653</v>
      </c>
      <c r="F989" s="2">
        <v>1.7032347370000001</v>
      </c>
      <c r="G989" s="2">
        <v>-1.5849625009999999</v>
      </c>
    </row>
    <row r="990" spans="1:7">
      <c r="A990" s="2" t="s">
        <v>4</v>
      </c>
      <c r="B990" s="2">
        <v>379030</v>
      </c>
      <c r="C990" s="2">
        <v>380488</v>
      </c>
      <c r="D990" s="2" t="s">
        <v>9</v>
      </c>
      <c r="E990" s="2" t="s">
        <v>77</v>
      </c>
      <c r="F990" s="2">
        <v>1.76611194</v>
      </c>
      <c r="G990" s="2">
        <v>-0.48542682700000001</v>
      </c>
    </row>
    <row r="991" spans="1:7">
      <c r="A991" s="2" t="s">
        <v>4</v>
      </c>
      <c r="B991" s="2">
        <v>296861</v>
      </c>
      <c r="C991" s="2">
        <v>297561</v>
      </c>
      <c r="D991" s="2" t="s">
        <v>5</v>
      </c>
      <c r="E991" s="2" t="s">
        <v>68</v>
      </c>
      <c r="F991" s="2">
        <v>1.8090951099999999</v>
      </c>
      <c r="G991" s="2">
        <v>0.53051471699999997</v>
      </c>
    </row>
    <row r="992" spans="1:7">
      <c r="A992" s="2" t="s">
        <v>4</v>
      </c>
      <c r="B992" s="2">
        <v>147125</v>
      </c>
      <c r="C992" s="2">
        <v>148575</v>
      </c>
      <c r="D992" s="2" t="s">
        <v>5</v>
      </c>
      <c r="E992" s="2" t="s">
        <v>48</v>
      </c>
      <c r="F992" s="2">
        <v>1.828280761</v>
      </c>
      <c r="G992" s="2">
        <v>1.4150374990000001</v>
      </c>
    </row>
    <row r="993" spans="1:7">
      <c r="A993" s="2" t="s">
        <v>4</v>
      </c>
      <c r="B993" s="2">
        <v>1252529</v>
      </c>
      <c r="C993" s="2">
        <v>1256295</v>
      </c>
      <c r="D993" s="2" t="s">
        <v>5</v>
      </c>
      <c r="E993" s="2" t="s">
        <v>433</v>
      </c>
      <c r="F993" s="2">
        <v>2.0072235589999998</v>
      </c>
      <c r="G993" s="2">
        <v>-0.64385619000000005</v>
      </c>
    </row>
    <row r="994" spans="1:7">
      <c r="A994" s="2" t="s">
        <v>4</v>
      </c>
      <c r="B994" s="2">
        <v>241459</v>
      </c>
      <c r="C994" s="2">
        <v>243353</v>
      </c>
      <c r="D994" s="2" t="s">
        <v>5</v>
      </c>
      <c r="E994" s="2" t="s">
        <v>60</v>
      </c>
      <c r="F994" s="2">
        <v>2.0824805089999998</v>
      </c>
      <c r="G994" s="2">
        <v>1.8930847959999999</v>
      </c>
    </row>
    <row r="995" spans="1:7">
      <c r="A995" s="2" t="s">
        <v>4</v>
      </c>
      <c r="B995" s="2">
        <v>468475</v>
      </c>
      <c r="C995" s="2">
        <v>471380</v>
      </c>
      <c r="D995" s="2" t="s">
        <v>5</v>
      </c>
      <c r="E995" s="2" t="s">
        <v>98</v>
      </c>
      <c r="F995" s="2">
        <v>2.211378243</v>
      </c>
      <c r="G995" s="2">
        <v>1.0727563419999999</v>
      </c>
    </row>
    <row r="996" spans="1:7">
      <c r="A996" s="2" t="s">
        <v>4</v>
      </c>
      <c r="B996" s="2">
        <v>738256</v>
      </c>
      <c r="C996" s="2">
        <v>739364</v>
      </c>
      <c r="D996" s="2" t="s">
        <v>5</v>
      </c>
      <c r="E996" s="2" t="s">
        <v>218</v>
      </c>
      <c r="F996" s="2">
        <v>2.2364318750000001</v>
      </c>
      <c r="G996" s="2">
        <v>-0.2410081</v>
      </c>
    </row>
    <row r="997" spans="1:7">
      <c r="A997" s="2" t="s">
        <v>4</v>
      </c>
      <c r="B997" s="2">
        <v>2517406</v>
      </c>
      <c r="C997" s="2">
        <v>2518540</v>
      </c>
      <c r="D997" s="2" t="s">
        <v>9</v>
      </c>
      <c r="E997" s="2" t="s">
        <v>925</v>
      </c>
      <c r="F997" s="2">
        <v>2.615287038</v>
      </c>
      <c r="G997" s="2">
        <v>0.956931278</v>
      </c>
    </row>
    <row r="998" spans="1:7">
      <c r="A998" s="2" t="s">
        <v>4</v>
      </c>
      <c r="B998" s="2">
        <v>2391218</v>
      </c>
      <c r="C998" s="2">
        <v>2392629</v>
      </c>
      <c r="D998" s="2" t="s">
        <v>5</v>
      </c>
      <c r="E998" s="2" t="s">
        <v>890</v>
      </c>
      <c r="F998" s="2">
        <v>2.9271038159999998</v>
      </c>
      <c r="G998" s="2">
        <v>3.4594316190000001</v>
      </c>
    </row>
    <row r="999" spans="1:7">
      <c r="A999" s="2" t="s">
        <v>4</v>
      </c>
      <c r="B999" s="2">
        <v>2400130</v>
      </c>
      <c r="C999" s="2">
        <v>2400835</v>
      </c>
      <c r="D999" s="2" t="s">
        <v>9</v>
      </c>
      <c r="E999" s="2" t="s">
        <v>893</v>
      </c>
      <c r="F999" s="2">
        <v>3.0759672020000002</v>
      </c>
      <c r="G999" s="2">
        <v>1.4059923599999999</v>
      </c>
    </row>
    <row r="1000" spans="1:7">
      <c r="A1000" s="2" t="s">
        <v>4</v>
      </c>
      <c r="B1000" s="2">
        <v>2196843</v>
      </c>
      <c r="C1000" s="2">
        <v>2197422</v>
      </c>
      <c r="D1000" s="2" t="s">
        <v>9</v>
      </c>
      <c r="E1000" s="2" t="s">
        <v>783</v>
      </c>
      <c r="F1000" s="2">
        <v>3.2011502379999999</v>
      </c>
      <c r="G1000" s="2">
        <v>-0.24792751299999999</v>
      </c>
    </row>
    <row r="1001" spans="1:7">
      <c r="A1001" s="2" t="s">
        <v>4</v>
      </c>
      <c r="B1001" s="2">
        <v>2461252</v>
      </c>
      <c r="C1001" s="2">
        <v>2462105</v>
      </c>
      <c r="D1001" s="2" t="s">
        <v>5</v>
      </c>
      <c r="E1001" s="2" t="s">
        <v>911</v>
      </c>
      <c r="F1001" s="2">
        <v>3.4099681300000002</v>
      </c>
      <c r="G1001" s="2">
        <v>2.192645078</v>
      </c>
    </row>
    <row r="1002" spans="1:7">
      <c r="A1002" s="2" t="s">
        <v>4</v>
      </c>
      <c r="B1002" s="2">
        <v>2465159</v>
      </c>
      <c r="C1002" s="2">
        <v>2466158</v>
      </c>
      <c r="D1002" s="2" t="s">
        <v>9</v>
      </c>
      <c r="E1002" s="2" t="s">
        <v>912</v>
      </c>
      <c r="F1002" s="2">
        <v>3.4413633259999998</v>
      </c>
      <c r="G1002" s="2">
        <v>1.428843299</v>
      </c>
    </row>
    <row r="1003" spans="1:7">
      <c r="A1003" s="2" t="s">
        <v>4</v>
      </c>
      <c r="B1003" s="2">
        <v>231278</v>
      </c>
      <c r="C1003" s="2">
        <v>232413</v>
      </c>
      <c r="D1003" s="2" t="s">
        <v>5</v>
      </c>
      <c r="E1003" s="2" t="s">
        <v>59</v>
      </c>
      <c r="F1003" s="2">
        <v>3.5353988209999998</v>
      </c>
      <c r="G1003" s="2">
        <v>3.115477217</v>
      </c>
    </row>
    <row r="1004" spans="1:7">
      <c r="A1004" s="2" t="s">
        <v>4</v>
      </c>
      <c r="B1004" s="2">
        <v>2521723</v>
      </c>
      <c r="C1004" s="2">
        <v>2525512</v>
      </c>
      <c r="D1004" s="2" t="s">
        <v>9</v>
      </c>
      <c r="E1004" s="2" t="s">
        <v>926</v>
      </c>
      <c r="F1004" s="2">
        <v>3.9302367060000001</v>
      </c>
      <c r="G1004" s="2">
        <v>0.82597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zoomScale="125" zoomScaleNormal="125" zoomScalePageLayoutView="125" workbookViewId="0"/>
  </sheetViews>
  <sheetFormatPr baseColWidth="10" defaultRowHeight="12" x14ac:dyDescent="0"/>
  <cols>
    <col min="1" max="1" width="17.33203125" style="2" customWidth="1"/>
    <col min="2" max="2" width="12.33203125" style="2" bestFit="1" customWidth="1"/>
    <col min="3" max="3" width="25.1640625" style="2" bestFit="1" customWidth="1"/>
    <col min="4" max="4" width="2.33203125" style="2" customWidth="1"/>
    <col min="5" max="5" width="17.1640625" style="2" bestFit="1" customWidth="1"/>
    <col min="6" max="6" width="12.33203125" style="2" bestFit="1" customWidth="1"/>
    <col min="7" max="7" width="12.5" style="2" bestFit="1" customWidth="1"/>
    <col min="8" max="16384" width="10.83203125" style="2"/>
  </cols>
  <sheetData>
    <row r="1" spans="1:7" s="1" customFormat="1">
      <c r="A1" s="1" t="s">
        <v>1026</v>
      </c>
    </row>
    <row r="3" spans="1:7" s="1" customFormat="1">
      <c r="A3" s="1" t="s">
        <v>1025</v>
      </c>
      <c r="E3" s="1" t="s">
        <v>1024</v>
      </c>
    </row>
    <row r="5" spans="1:7" s="1" customFormat="1">
      <c r="A5" s="1" t="s">
        <v>1019</v>
      </c>
      <c r="B5" s="1" t="s">
        <v>1023</v>
      </c>
      <c r="C5" s="1" t="s">
        <v>1022</v>
      </c>
      <c r="E5" s="1" t="s">
        <v>1019</v>
      </c>
      <c r="F5" s="1" t="s">
        <v>1023</v>
      </c>
      <c r="G5" s="1" t="s">
        <v>1022</v>
      </c>
    </row>
    <row r="6" spans="1:7">
      <c r="A6" s="2" t="s">
        <v>1016</v>
      </c>
      <c r="B6" s="2">
        <v>143</v>
      </c>
      <c r="C6" s="2">
        <v>96</v>
      </c>
      <c r="E6" s="2" t="s">
        <v>1016</v>
      </c>
      <c r="F6" s="2">
        <v>53</v>
      </c>
      <c r="G6" s="2">
        <v>99</v>
      </c>
    </row>
    <row r="7" spans="1:7">
      <c r="A7" s="2" t="s">
        <v>1015</v>
      </c>
      <c r="B7" s="2">
        <v>180</v>
      </c>
      <c r="C7" s="2">
        <v>133</v>
      </c>
      <c r="E7" s="2" t="s">
        <v>1015</v>
      </c>
      <c r="F7" s="2">
        <v>67</v>
      </c>
      <c r="G7" s="2">
        <v>164</v>
      </c>
    </row>
    <row r="8" spans="1:7">
      <c r="A8" s="2" t="s">
        <v>1013</v>
      </c>
      <c r="B8" s="2">
        <f>SUM(B6:B7)</f>
        <v>323</v>
      </c>
      <c r="C8" s="2">
        <f>SUM(C6:C7)</f>
        <v>229</v>
      </c>
      <c r="E8" s="2" t="s">
        <v>1013</v>
      </c>
      <c r="F8" s="2">
        <f>SUM(F6:F7)</f>
        <v>120</v>
      </c>
      <c r="G8" s="2">
        <f>SUM(G6:G7)</f>
        <v>263</v>
      </c>
    </row>
    <row r="9" spans="1:7">
      <c r="A9" s="2" t="s">
        <v>1012</v>
      </c>
      <c r="B9" s="2">
        <f>B10-B8</f>
        <v>1416</v>
      </c>
      <c r="C9" s="2">
        <f>C10-C8</f>
        <v>790</v>
      </c>
      <c r="E9" s="2" t="s">
        <v>1012</v>
      </c>
      <c r="F9" s="2">
        <f>F10-F8</f>
        <v>884</v>
      </c>
      <c r="G9" s="2">
        <f>G10-G8</f>
        <v>741</v>
      </c>
    </row>
    <row r="10" spans="1:7">
      <c r="A10" s="2" t="s">
        <v>1021</v>
      </c>
      <c r="B10" s="2">
        <v>1739</v>
      </c>
      <c r="C10" s="2">
        <v>1019</v>
      </c>
      <c r="E10" s="2" t="s">
        <v>1020</v>
      </c>
      <c r="F10" s="2">
        <v>1004</v>
      </c>
      <c r="G10" s="2">
        <v>1004</v>
      </c>
    </row>
    <row r="13" spans="1:7">
      <c r="A13" s="1" t="s">
        <v>1019</v>
      </c>
      <c r="B13" s="1" t="s">
        <v>1018</v>
      </c>
      <c r="C13" s="6" t="s">
        <v>1017</v>
      </c>
      <c r="D13" s="1"/>
    </row>
    <row r="14" spans="1:7">
      <c r="A14" s="2" t="s">
        <v>1016</v>
      </c>
      <c r="B14" s="2">
        <v>16</v>
      </c>
      <c r="C14" s="12">
        <v>3.6006731728299999E-3</v>
      </c>
    </row>
    <row r="15" spans="1:7">
      <c r="A15" s="2" t="s">
        <v>1015</v>
      </c>
      <c r="B15" s="2">
        <v>11</v>
      </c>
      <c r="C15" s="5">
        <v>0.82450734782599999</v>
      </c>
    </row>
    <row r="16" spans="1:7">
      <c r="A16" s="2" t="s">
        <v>1014</v>
      </c>
      <c r="B16" s="2">
        <v>24</v>
      </c>
      <c r="C16" s="5">
        <v>0.99984751206900002</v>
      </c>
    </row>
    <row r="17" spans="1:3">
      <c r="A17" s="2" t="s">
        <v>1013</v>
      </c>
      <c r="B17" s="2">
        <f>B16+B15+B14</f>
        <v>51</v>
      </c>
      <c r="C17" s="5">
        <v>6.5996952149300001E-2</v>
      </c>
    </row>
    <row r="18" spans="1:3">
      <c r="A18" s="2" t="s">
        <v>1012</v>
      </c>
      <c r="B18" s="2">
        <f>B19-B17</f>
        <v>953</v>
      </c>
      <c r="C18" s="12">
        <v>0</v>
      </c>
    </row>
    <row r="19" spans="1:3">
      <c r="A19" s="13" t="s">
        <v>1011</v>
      </c>
      <c r="B19" s="4">
        <v>1004</v>
      </c>
      <c r="C19" s="5">
        <v>1</v>
      </c>
    </row>
    <row r="20" spans="1:3">
      <c r="A20" s="2" t="s">
        <v>1010</v>
      </c>
      <c r="B20" s="2">
        <f>B10+C10-B19</f>
        <v>1754</v>
      </c>
      <c r="C20" s="5"/>
    </row>
    <row r="21" spans="1:3">
      <c r="C21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1"/>
  <sheetViews>
    <sheetView zoomScale="125" zoomScaleNormal="125" zoomScalePageLayoutView="125" workbookViewId="0"/>
  </sheetViews>
  <sheetFormatPr baseColWidth="10" defaultRowHeight="12" x14ac:dyDescent="0"/>
  <cols>
    <col min="1" max="1" width="6.33203125" style="2" customWidth="1"/>
    <col min="2" max="2" width="14.6640625" style="2" bestFit="1" customWidth="1"/>
    <col min="3" max="4" width="16.83203125" style="2" bestFit="1" customWidth="1"/>
    <col min="5" max="5" width="2.6640625" style="2" customWidth="1"/>
    <col min="6" max="6" width="2.5" style="2" customWidth="1"/>
    <col min="7" max="7" width="2.83203125" style="2" customWidth="1"/>
    <col min="8" max="8" width="3.1640625" style="2" customWidth="1"/>
    <col min="9" max="9" width="2.5" style="2" customWidth="1"/>
    <col min="10" max="10" width="2.83203125" style="2" customWidth="1"/>
    <col min="11" max="11" width="2.6640625" style="2" customWidth="1"/>
    <col min="12" max="14" width="2.5" style="2" customWidth="1"/>
    <col min="15" max="15" width="3.1640625" style="2" customWidth="1"/>
    <col min="16" max="17" width="2.5" style="2" customWidth="1"/>
    <col min="18" max="18" width="6" style="2" customWidth="1"/>
    <col min="19" max="19" width="12.33203125" style="2" bestFit="1" customWidth="1"/>
    <col min="20" max="21" width="16.83203125" style="2" bestFit="1" customWidth="1"/>
    <col min="22" max="16384" width="10.83203125" style="2"/>
  </cols>
  <sheetData>
    <row r="1" spans="1:22" s="1" customFormat="1">
      <c r="A1" s="1" t="s">
        <v>1008</v>
      </c>
      <c r="R1" s="1" t="s">
        <v>1030</v>
      </c>
    </row>
    <row r="4" spans="1:22" s="1" customFormat="1">
      <c r="A4" s="1" t="s">
        <v>1029</v>
      </c>
      <c r="B4" s="1" t="s">
        <v>1007</v>
      </c>
      <c r="C4" s="1" t="s">
        <v>1027</v>
      </c>
      <c r="D4" s="1" t="s">
        <v>1028</v>
      </c>
    </row>
    <row r="5" spans="1:22">
      <c r="A5" s="2">
        <v>1</v>
      </c>
      <c r="B5" s="2" t="s">
        <v>126</v>
      </c>
      <c r="C5" s="2">
        <v>1.476438044</v>
      </c>
      <c r="D5" s="2">
        <v>0.92775032999999996</v>
      </c>
      <c r="R5" s="1" t="s">
        <v>1029</v>
      </c>
      <c r="S5" s="1" t="s">
        <v>1007</v>
      </c>
      <c r="T5" s="1" t="s">
        <v>1028</v>
      </c>
      <c r="U5" s="1" t="s">
        <v>1027</v>
      </c>
      <c r="V5" s="1"/>
    </row>
    <row r="6" spans="1:22">
      <c r="A6" s="2">
        <v>2</v>
      </c>
      <c r="B6" s="2" t="s">
        <v>847</v>
      </c>
      <c r="C6" s="2">
        <v>1.40053793</v>
      </c>
      <c r="D6" s="2">
        <v>0.87896940899999998</v>
      </c>
      <c r="R6" s="2">
        <v>1</v>
      </c>
      <c r="S6" s="2" t="s">
        <v>741</v>
      </c>
      <c r="T6" s="2">
        <v>1.158429363</v>
      </c>
      <c r="U6" s="2">
        <v>1.4854268269999999</v>
      </c>
    </row>
    <row r="7" spans="1:22">
      <c r="A7" s="2">
        <v>3</v>
      </c>
      <c r="B7" s="2" t="s">
        <v>423</v>
      </c>
      <c r="C7" s="2">
        <v>1.3625700789999999</v>
      </c>
      <c r="D7" s="2">
        <v>1.036438838</v>
      </c>
      <c r="R7" s="2">
        <v>2</v>
      </c>
      <c r="S7" s="2" t="s">
        <v>73</v>
      </c>
      <c r="T7" s="2">
        <v>1.221165118</v>
      </c>
      <c r="U7" s="2">
        <v>1.3785116230000001</v>
      </c>
    </row>
    <row r="8" spans="1:22">
      <c r="A8" s="2">
        <v>4</v>
      </c>
      <c r="B8" s="2" t="s">
        <v>282</v>
      </c>
      <c r="C8" s="2">
        <v>1.59946207</v>
      </c>
      <c r="D8" s="2">
        <v>0.96007595300000004</v>
      </c>
      <c r="R8" s="2">
        <v>3</v>
      </c>
      <c r="S8" s="2" t="s">
        <v>483</v>
      </c>
      <c r="T8" s="2">
        <v>1.002310161</v>
      </c>
      <c r="U8" s="2">
        <v>1.5360529000000001</v>
      </c>
    </row>
    <row r="9" spans="1:22">
      <c r="A9" s="2">
        <v>5</v>
      </c>
      <c r="B9" s="2" t="s">
        <v>483</v>
      </c>
      <c r="C9" s="2">
        <v>1.5360529000000001</v>
      </c>
      <c r="D9" s="2">
        <v>1.002310161</v>
      </c>
      <c r="R9" s="2">
        <v>4</v>
      </c>
      <c r="S9" s="2" t="s">
        <v>423</v>
      </c>
      <c r="T9" s="2">
        <v>1.036438838</v>
      </c>
      <c r="U9" s="2">
        <v>1.3625700789999999</v>
      </c>
    </row>
    <row r="10" spans="1:22">
      <c r="A10" s="2">
        <v>6</v>
      </c>
      <c r="B10" s="2" t="s">
        <v>741</v>
      </c>
      <c r="C10" s="2">
        <v>1.4854268269999999</v>
      </c>
      <c r="D10" s="2">
        <v>1.158429363</v>
      </c>
      <c r="R10" s="2">
        <v>5</v>
      </c>
      <c r="S10" s="2" t="s">
        <v>805</v>
      </c>
      <c r="T10" s="2">
        <v>1.0129989230000001</v>
      </c>
      <c r="U10" s="2">
        <v>1.169925001</v>
      </c>
    </row>
    <row r="11" spans="1:22">
      <c r="A11" s="2">
        <v>7</v>
      </c>
      <c r="B11" s="2" t="s">
        <v>73</v>
      </c>
      <c r="C11" s="2">
        <v>1.3785116230000001</v>
      </c>
      <c r="D11" s="2">
        <v>1.221165118</v>
      </c>
      <c r="R11" s="2">
        <v>6</v>
      </c>
      <c r="S11" s="2" t="s">
        <v>150</v>
      </c>
      <c r="T11" s="2">
        <v>1.4860040210000001</v>
      </c>
      <c r="U11" s="2">
        <v>1.7548875020000001</v>
      </c>
    </row>
    <row r="12" spans="1:22">
      <c r="A12" s="2">
        <v>8</v>
      </c>
      <c r="B12" s="2" t="s">
        <v>551</v>
      </c>
      <c r="C12" s="2">
        <v>1.292781749</v>
      </c>
      <c r="D12" s="2">
        <v>0.89539495700000005</v>
      </c>
      <c r="R12" s="2">
        <v>7</v>
      </c>
      <c r="S12" s="2" t="s">
        <v>88</v>
      </c>
      <c r="T12" s="2">
        <v>1.310432456</v>
      </c>
      <c r="U12" s="2">
        <v>1.830074999</v>
      </c>
    </row>
    <row r="13" spans="1:22">
      <c r="A13" s="2">
        <v>9</v>
      </c>
      <c r="B13" s="2" t="s">
        <v>515</v>
      </c>
      <c r="C13" s="2">
        <v>1.273018494</v>
      </c>
      <c r="D13" s="2">
        <v>0.77050370899999998</v>
      </c>
      <c r="R13" s="2">
        <v>8</v>
      </c>
      <c r="S13" s="2" t="s">
        <v>941</v>
      </c>
      <c r="T13" s="2">
        <v>0.99241941099999997</v>
      </c>
      <c r="U13" s="2">
        <v>2.347923303</v>
      </c>
    </row>
    <row r="14" spans="1:22">
      <c r="A14" s="2">
        <v>10</v>
      </c>
      <c r="B14" s="2" t="s">
        <v>805</v>
      </c>
      <c r="C14" s="2">
        <v>1.169925001</v>
      </c>
      <c r="D14" s="2">
        <v>1.0129989230000001</v>
      </c>
      <c r="R14" s="2">
        <v>9</v>
      </c>
      <c r="S14" s="2" t="s">
        <v>98</v>
      </c>
      <c r="T14" s="2">
        <v>2.211378243</v>
      </c>
      <c r="U14" s="2">
        <v>1.0727563419999999</v>
      </c>
    </row>
    <row r="15" spans="1:22">
      <c r="A15" s="2">
        <v>11</v>
      </c>
      <c r="B15" s="2" t="s">
        <v>917</v>
      </c>
      <c r="C15" s="2">
        <v>1.722466024</v>
      </c>
      <c r="D15" s="2">
        <v>0.80793211600000003</v>
      </c>
      <c r="R15" s="2">
        <v>10</v>
      </c>
      <c r="S15" s="2" t="s">
        <v>48</v>
      </c>
      <c r="T15" s="2">
        <v>1.828280761</v>
      </c>
      <c r="U15" s="2">
        <v>1.4150374990000001</v>
      </c>
    </row>
    <row r="16" spans="1:22">
      <c r="A16" s="2">
        <v>12</v>
      </c>
      <c r="B16" s="2" t="s">
        <v>170</v>
      </c>
      <c r="C16" s="2">
        <v>1.6413449710000001</v>
      </c>
      <c r="D16" s="2">
        <v>0.74445305900000003</v>
      </c>
      <c r="R16" s="2">
        <v>11</v>
      </c>
      <c r="S16" s="2" t="s">
        <v>60</v>
      </c>
      <c r="T16" s="2">
        <v>2.0824805089999998</v>
      </c>
      <c r="U16" s="2">
        <v>1.8930847959999999</v>
      </c>
    </row>
    <row r="17" spans="1:21">
      <c r="A17" s="2">
        <v>13</v>
      </c>
      <c r="B17" s="2" t="s">
        <v>608</v>
      </c>
      <c r="C17" s="2">
        <v>1.530514717</v>
      </c>
      <c r="D17" s="2">
        <v>0.63236055099999999</v>
      </c>
      <c r="R17" s="2">
        <v>12</v>
      </c>
      <c r="S17" s="2" t="s">
        <v>912</v>
      </c>
      <c r="T17" s="2">
        <v>3.4413633259999998</v>
      </c>
      <c r="U17" s="2">
        <v>1.428843299</v>
      </c>
    </row>
    <row r="18" spans="1:21">
      <c r="A18" s="2">
        <v>14</v>
      </c>
      <c r="B18" s="2" t="s">
        <v>60</v>
      </c>
      <c r="C18" s="2">
        <v>1.8930847959999999</v>
      </c>
      <c r="D18" s="2">
        <v>2.0824805089999998</v>
      </c>
      <c r="R18" s="2">
        <v>13</v>
      </c>
      <c r="S18" s="2" t="s">
        <v>893</v>
      </c>
      <c r="T18" s="2">
        <v>3.0759672020000002</v>
      </c>
      <c r="U18" s="2">
        <v>1.4059923599999999</v>
      </c>
    </row>
    <row r="19" spans="1:21">
      <c r="A19" s="2">
        <v>15</v>
      </c>
      <c r="B19" s="2" t="s">
        <v>48</v>
      </c>
      <c r="C19" s="2">
        <v>1.4150374990000001</v>
      </c>
      <c r="D19" s="2">
        <v>1.828280761</v>
      </c>
      <c r="R19" s="2">
        <v>14</v>
      </c>
      <c r="S19" s="2" t="s">
        <v>911</v>
      </c>
      <c r="T19" s="2">
        <v>3.4099681300000002</v>
      </c>
      <c r="U19" s="2">
        <v>2.192645078</v>
      </c>
    </row>
    <row r="20" spans="1:21">
      <c r="A20" s="2">
        <v>16</v>
      </c>
      <c r="B20" s="2" t="s">
        <v>150</v>
      </c>
      <c r="C20" s="2">
        <v>1.7548875020000001</v>
      </c>
      <c r="D20" s="2">
        <v>1.4860040210000001</v>
      </c>
      <c r="R20" s="2">
        <v>15</v>
      </c>
      <c r="S20" s="2" t="s">
        <v>59</v>
      </c>
      <c r="T20" s="2">
        <v>3.5353988209999998</v>
      </c>
      <c r="U20" s="2">
        <v>3.115477217</v>
      </c>
    </row>
    <row r="21" spans="1:21">
      <c r="A21" s="2">
        <v>17</v>
      </c>
      <c r="B21" s="2" t="s">
        <v>88</v>
      </c>
      <c r="C21" s="2">
        <v>1.830074999</v>
      </c>
      <c r="D21" s="2">
        <v>1.310432456</v>
      </c>
      <c r="R21" s="2">
        <v>16</v>
      </c>
      <c r="S21" s="2" t="s">
        <v>890</v>
      </c>
      <c r="T21" s="2">
        <v>2.9271038159999998</v>
      </c>
      <c r="U21" s="2">
        <v>3.4594316190000001</v>
      </c>
    </row>
    <row r="22" spans="1:21">
      <c r="A22" s="2">
        <v>18</v>
      </c>
      <c r="B22" s="2" t="s">
        <v>925</v>
      </c>
      <c r="C22" s="2">
        <v>0.956931278</v>
      </c>
      <c r="D22" s="2">
        <v>2.615287038</v>
      </c>
      <c r="R22" s="2">
        <v>17</v>
      </c>
      <c r="S22" s="2" t="s">
        <v>100</v>
      </c>
      <c r="T22" s="2">
        <v>-1.1168486390000001</v>
      </c>
      <c r="U22" s="2">
        <v>2.6322682149999999</v>
      </c>
    </row>
    <row r="23" spans="1:21">
      <c r="A23" s="2">
        <v>19</v>
      </c>
      <c r="B23" s="2" t="s">
        <v>98</v>
      </c>
      <c r="C23" s="2">
        <v>1.0727563419999999</v>
      </c>
      <c r="D23" s="2">
        <v>2.211378243</v>
      </c>
      <c r="R23" s="2">
        <v>18</v>
      </c>
      <c r="S23" s="2" t="s">
        <v>725</v>
      </c>
      <c r="T23" s="2">
        <v>-1.533448342</v>
      </c>
      <c r="U23" s="2">
        <v>2.4020984439999999</v>
      </c>
    </row>
    <row r="24" spans="1:21">
      <c r="A24" s="2">
        <v>20</v>
      </c>
      <c r="B24" s="2" t="s">
        <v>992</v>
      </c>
      <c r="C24" s="2">
        <v>0.71049338299999998</v>
      </c>
      <c r="D24" s="2">
        <v>1.2279702960000001</v>
      </c>
      <c r="R24" s="2">
        <v>19</v>
      </c>
      <c r="S24" s="2" t="s">
        <v>424</v>
      </c>
      <c r="T24" s="2">
        <v>-1.23388806</v>
      </c>
      <c r="U24" s="2">
        <v>1.8930847959999999</v>
      </c>
    </row>
    <row r="25" spans="1:21">
      <c r="A25" s="2">
        <v>21</v>
      </c>
      <c r="B25" s="2" t="s">
        <v>289</v>
      </c>
      <c r="C25" s="2">
        <v>0.53433642800000003</v>
      </c>
      <c r="D25" s="2">
        <v>1.251538767</v>
      </c>
      <c r="R25" s="2">
        <v>20</v>
      </c>
      <c r="S25" s="2" t="s">
        <v>66</v>
      </c>
      <c r="T25" s="2">
        <v>-1.6191782159999999</v>
      </c>
      <c r="U25" s="2">
        <v>1.925999419</v>
      </c>
    </row>
    <row r="26" spans="1:21">
      <c r="A26" s="2">
        <v>22</v>
      </c>
      <c r="B26" s="2" t="s">
        <v>745</v>
      </c>
      <c r="C26" s="2">
        <v>0.68182403999999996</v>
      </c>
      <c r="D26" s="2">
        <v>1.035810076</v>
      </c>
      <c r="R26" s="2">
        <v>21</v>
      </c>
      <c r="S26" s="2" t="s">
        <v>91</v>
      </c>
      <c r="T26" s="2">
        <v>-2.555816155</v>
      </c>
      <c r="U26" s="2">
        <v>1.784271309</v>
      </c>
    </row>
    <row r="27" spans="1:21">
      <c r="A27" s="2">
        <v>23</v>
      </c>
      <c r="B27" s="2" t="s">
        <v>189</v>
      </c>
      <c r="C27" s="2">
        <v>0.91753784000000005</v>
      </c>
      <c r="D27" s="2">
        <v>1.10557748</v>
      </c>
      <c r="R27" s="2">
        <v>22</v>
      </c>
      <c r="S27" s="2" t="s">
        <v>198</v>
      </c>
      <c r="T27" s="2">
        <v>-2.805044761</v>
      </c>
      <c r="U27" s="2">
        <v>1.8579809949999999</v>
      </c>
    </row>
    <row r="28" spans="1:21">
      <c r="A28" s="2">
        <v>24</v>
      </c>
      <c r="B28" s="2" t="s">
        <v>641</v>
      </c>
      <c r="C28" s="2">
        <v>0.86673346900000003</v>
      </c>
      <c r="D28" s="2">
        <v>1.5042041989999999</v>
      </c>
      <c r="R28" s="2">
        <v>23</v>
      </c>
      <c r="S28" s="2" t="s">
        <v>950</v>
      </c>
      <c r="T28" s="2">
        <v>-1.0993683949999999</v>
      </c>
      <c r="U28" s="2">
        <v>1.5145731730000001</v>
      </c>
    </row>
    <row r="29" spans="1:21">
      <c r="A29" s="2">
        <v>25</v>
      </c>
      <c r="B29" s="2" t="s">
        <v>286</v>
      </c>
      <c r="C29" s="2">
        <v>0.90689059599999999</v>
      </c>
      <c r="D29" s="2">
        <v>1.3635437930000001</v>
      </c>
      <c r="R29" s="2">
        <v>24</v>
      </c>
      <c r="S29" s="2" t="s">
        <v>962</v>
      </c>
      <c r="T29" s="2">
        <v>-1.0114956390000001</v>
      </c>
      <c r="U29" s="2">
        <v>1.169925001</v>
      </c>
    </row>
    <row r="30" spans="1:21">
      <c r="A30" s="2">
        <v>26</v>
      </c>
      <c r="B30" s="2" t="s">
        <v>569</v>
      </c>
      <c r="C30" s="2">
        <v>0.89812038599999999</v>
      </c>
      <c r="D30" s="2">
        <v>1.693761096</v>
      </c>
      <c r="R30" s="2">
        <v>25</v>
      </c>
      <c r="S30" s="2" t="s">
        <v>149</v>
      </c>
      <c r="T30" s="2">
        <v>-1.1046050430000001</v>
      </c>
      <c r="U30" s="2">
        <v>1.0506260730000001</v>
      </c>
    </row>
    <row r="31" spans="1:21">
      <c r="A31" s="2">
        <v>27</v>
      </c>
      <c r="B31" s="2" t="s">
        <v>7</v>
      </c>
      <c r="C31" s="2">
        <v>0.192645078</v>
      </c>
      <c r="D31" s="2">
        <v>1.5576418949999999</v>
      </c>
      <c r="R31" s="2">
        <v>26</v>
      </c>
      <c r="S31" s="2" t="s">
        <v>33</v>
      </c>
      <c r="T31" s="2">
        <v>-1.5640366619999999</v>
      </c>
      <c r="U31" s="2">
        <v>1.280107919</v>
      </c>
    </row>
    <row r="32" spans="1:21">
      <c r="A32" s="2">
        <v>28</v>
      </c>
      <c r="B32" s="2" t="s">
        <v>976</v>
      </c>
      <c r="C32" s="2">
        <v>4.4394119000000003E-2</v>
      </c>
      <c r="D32" s="2">
        <v>1.4841995240000001</v>
      </c>
      <c r="R32" s="2">
        <v>27</v>
      </c>
      <c r="S32" s="2" t="s">
        <v>354</v>
      </c>
      <c r="T32" s="2">
        <v>-1.4503798800000001</v>
      </c>
      <c r="U32" s="2">
        <v>1</v>
      </c>
    </row>
    <row r="33" spans="1:21">
      <c r="A33" s="2">
        <v>29</v>
      </c>
      <c r="B33" s="2" t="s">
        <v>660</v>
      </c>
      <c r="C33" s="2">
        <v>0.118644496</v>
      </c>
      <c r="D33" s="2">
        <v>1.093857361</v>
      </c>
      <c r="R33" s="2">
        <v>28</v>
      </c>
      <c r="S33" s="2" t="s">
        <v>333</v>
      </c>
      <c r="T33" s="2">
        <v>-1.271558478</v>
      </c>
      <c r="U33" s="2">
        <v>1.074000581</v>
      </c>
    </row>
    <row r="34" spans="1:21">
      <c r="A34" s="2">
        <v>30</v>
      </c>
      <c r="B34" s="2" t="s">
        <v>323</v>
      </c>
      <c r="C34" s="2">
        <v>-5.2467420000000001E-2</v>
      </c>
      <c r="D34" s="2">
        <v>1.201498084</v>
      </c>
      <c r="R34" s="2">
        <v>29</v>
      </c>
      <c r="S34" s="2" t="s">
        <v>550</v>
      </c>
      <c r="T34" s="2">
        <v>-1.3334237339999999</v>
      </c>
      <c r="U34" s="2">
        <v>1.169925001</v>
      </c>
    </row>
    <row r="35" spans="1:21">
      <c r="A35" s="2">
        <v>31</v>
      </c>
      <c r="B35" s="2" t="s">
        <v>68</v>
      </c>
      <c r="C35" s="2">
        <v>0.53051471699999997</v>
      </c>
      <c r="D35" s="2">
        <v>1.8090951099999999</v>
      </c>
      <c r="R35" s="2">
        <v>30</v>
      </c>
      <c r="S35" s="2" t="s">
        <v>219</v>
      </c>
      <c r="T35" s="2">
        <v>-1.3713915839999999</v>
      </c>
      <c r="U35" s="2">
        <v>1.1468413879999999</v>
      </c>
    </row>
    <row r="36" spans="1:21">
      <c r="A36" s="2">
        <v>32</v>
      </c>
      <c r="B36" s="2" t="s">
        <v>564</v>
      </c>
      <c r="C36" s="2">
        <v>0.33257533900000003</v>
      </c>
      <c r="D36" s="2">
        <v>1.6788198620000001</v>
      </c>
      <c r="R36" s="2">
        <v>31</v>
      </c>
      <c r="S36" s="2" t="s">
        <v>79</v>
      </c>
      <c r="T36" s="2">
        <v>-1.8626322529999999</v>
      </c>
      <c r="U36" s="2">
        <v>1.187627003</v>
      </c>
    </row>
    <row r="37" spans="1:21">
      <c r="A37" s="2">
        <v>33</v>
      </c>
      <c r="B37" s="2" t="s">
        <v>912</v>
      </c>
      <c r="C37" s="2">
        <v>1.428843299</v>
      </c>
      <c r="D37" s="2">
        <v>3.4413633259999998</v>
      </c>
      <c r="R37" s="2">
        <v>32</v>
      </c>
      <c r="S37" s="2" t="s">
        <v>561</v>
      </c>
      <c r="T37" s="2">
        <v>-1.795766948</v>
      </c>
      <c r="U37" s="2">
        <v>1.0809199949999999</v>
      </c>
    </row>
    <row r="38" spans="1:21">
      <c r="A38" s="2">
        <v>34</v>
      </c>
      <c r="B38" s="2" t="s">
        <v>893</v>
      </c>
      <c r="C38" s="2">
        <v>1.4059923599999999</v>
      </c>
      <c r="D38" s="2">
        <v>3.0759672020000002</v>
      </c>
      <c r="R38" s="2">
        <v>33</v>
      </c>
      <c r="S38" s="2" t="s">
        <v>75</v>
      </c>
      <c r="T38" s="2">
        <v>-4.4265331379999999</v>
      </c>
      <c r="U38" s="2">
        <v>1.807354922</v>
      </c>
    </row>
    <row r="39" spans="1:21">
      <c r="A39" s="2">
        <v>35</v>
      </c>
      <c r="B39" s="2" t="s">
        <v>911</v>
      </c>
      <c r="C39" s="2">
        <v>2.192645078</v>
      </c>
      <c r="D39" s="2">
        <v>3.4099681300000002</v>
      </c>
      <c r="R39" s="2">
        <v>34</v>
      </c>
      <c r="S39" s="2" t="s">
        <v>947</v>
      </c>
      <c r="T39" s="2">
        <v>-4.9811219900000001</v>
      </c>
      <c r="U39" s="2">
        <v>1.1069152040000001</v>
      </c>
    </row>
    <row r="40" spans="1:21">
      <c r="A40" s="2">
        <v>36</v>
      </c>
      <c r="B40" s="2" t="s">
        <v>926</v>
      </c>
      <c r="C40" s="2">
        <v>0.8259706</v>
      </c>
      <c r="D40" s="2">
        <v>3.9302367060000001</v>
      </c>
      <c r="R40" s="2">
        <v>35</v>
      </c>
      <c r="S40" s="2" t="s">
        <v>960</v>
      </c>
      <c r="T40" s="2">
        <v>1.6395560520000001</v>
      </c>
      <c r="U40" s="2">
        <v>-1.3785116230000001</v>
      </c>
    </row>
    <row r="41" spans="1:21">
      <c r="A41" s="2">
        <v>37</v>
      </c>
      <c r="B41" s="2" t="s">
        <v>783</v>
      </c>
      <c r="C41" s="2">
        <v>-0.24792751299999999</v>
      </c>
      <c r="D41" s="2">
        <v>3.2011502379999999</v>
      </c>
      <c r="R41" s="2">
        <v>36</v>
      </c>
      <c r="S41" s="2" t="s">
        <v>505</v>
      </c>
      <c r="T41" s="2">
        <v>1.4542537040000001</v>
      </c>
      <c r="U41" s="2">
        <v>-1.3830594549999999</v>
      </c>
    </row>
    <row r="42" spans="1:21">
      <c r="A42" s="2">
        <v>38</v>
      </c>
      <c r="B42" s="2" t="s">
        <v>59</v>
      </c>
      <c r="C42" s="2">
        <v>3.115477217</v>
      </c>
      <c r="D42" s="2">
        <v>3.5353988209999998</v>
      </c>
      <c r="R42" s="2">
        <v>37</v>
      </c>
      <c r="S42" s="2" t="s">
        <v>653</v>
      </c>
      <c r="T42" s="2">
        <v>1.7032347370000001</v>
      </c>
      <c r="U42" s="2">
        <v>-1.5849625009999999</v>
      </c>
    </row>
    <row r="43" spans="1:21">
      <c r="A43" s="2">
        <v>39</v>
      </c>
      <c r="B43" s="2" t="s">
        <v>890</v>
      </c>
      <c r="C43" s="2">
        <v>3.4594316190000001</v>
      </c>
      <c r="D43" s="2">
        <v>2.9271038159999998</v>
      </c>
      <c r="R43" s="2">
        <v>38</v>
      </c>
      <c r="S43" s="2" t="s">
        <v>475</v>
      </c>
      <c r="T43" s="2">
        <v>1.37047984</v>
      </c>
      <c r="U43" s="2">
        <v>-1.047305715</v>
      </c>
    </row>
    <row r="44" spans="1:21">
      <c r="A44" s="2">
        <v>40</v>
      </c>
      <c r="B44" s="2" t="s">
        <v>263</v>
      </c>
      <c r="C44" s="2">
        <v>1.974004791</v>
      </c>
      <c r="D44" s="2">
        <v>-0.10460504299999999</v>
      </c>
      <c r="R44" s="2">
        <v>39</v>
      </c>
      <c r="S44" s="2" t="s">
        <v>112</v>
      </c>
      <c r="T44" s="2">
        <v>1.046219859</v>
      </c>
      <c r="U44" s="2">
        <v>-1.4506614090000001</v>
      </c>
    </row>
    <row r="45" spans="1:21">
      <c r="A45" s="2">
        <v>41</v>
      </c>
      <c r="B45" s="2" t="s">
        <v>978</v>
      </c>
      <c r="C45" s="2">
        <v>2.006919414</v>
      </c>
      <c r="D45" s="2">
        <v>-0.16566656900000001</v>
      </c>
      <c r="R45" s="2">
        <v>40</v>
      </c>
      <c r="S45" s="2" t="s">
        <v>396</v>
      </c>
      <c r="T45" s="2">
        <v>1.393184285</v>
      </c>
      <c r="U45" s="2">
        <v>-2.7127180480000002</v>
      </c>
    </row>
    <row r="46" spans="1:21">
      <c r="A46" s="2">
        <v>42</v>
      </c>
      <c r="B46" s="2" t="s">
        <v>103</v>
      </c>
      <c r="C46" s="2">
        <v>2.0443941190000001</v>
      </c>
      <c r="D46" s="2">
        <v>-3.658662E-2</v>
      </c>
      <c r="R46" s="2">
        <v>41</v>
      </c>
      <c r="S46" s="2" t="s">
        <v>278</v>
      </c>
      <c r="T46" s="2">
        <v>-1.20675193</v>
      </c>
      <c r="U46" s="2">
        <v>-4.1292830169999997</v>
      </c>
    </row>
    <row r="47" spans="1:21">
      <c r="A47" s="2">
        <v>43</v>
      </c>
      <c r="B47" s="2" t="s">
        <v>621</v>
      </c>
      <c r="C47" s="2">
        <v>1.854149134</v>
      </c>
      <c r="D47" s="2">
        <v>-0.136191386</v>
      </c>
      <c r="R47" s="2">
        <v>42</v>
      </c>
      <c r="S47" s="2" t="s">
        <v>393</v>
      </c>
      <c r="T47" s="2">
        <v>-1.0607391580000001</v>
      </c>
      <c r="U47" s="2">
        <v>-2.03562391</v>
      </c>
    </row>
    <row r="48" spans="1:21">
      <c r="A48" s="2">
        <v>44</v>
      </c>
      <c r="B48" s="2" t="s">
        <v>308</v>
      </c>
      <c r="C48" s="2">
        <v>2.192645078</v>
      </c>
      <c r="D48" s="2">
        <v>-0.23388806000000001</v>
      </c>
      <c r="R48" s="2">
        <v>43</v>
      </c>
      <c r="S48" s="2" t="s">
        <v>907</v>
      </c>
      <c r="T48" s="2">
        <v>-1.549915554</v>
      </c>
      <c r="U48" s="2">
        <v>-2.9068905960000002</v>
      </c>
    </row>
    <row r="49" spans="1:21">
      <c r="A49" s="2">
        <v>45</v>
      </c>
      <c r="B49" s="2" t="s">
        <v>937</v>
      </c>
      <c r="C49" s="2">
        <v>2.115477217</v>
      </c>
      <c r="D49" s="2">
        <v>-0.17860562499999999</v>
      </c>
      <c r="R49" s="2">
        <v>44</v>
      </c>
      <c r="S49" s="2" t="s">
        <v>820</v>
      </c>
      <c r="T49" s="2">
        <v>-1.7604338749999999</v>
      </c>
      <c r="U49" s="2">
        <v>-1.925999419</v>
      </c>
    </row>
    <row r="50" spans="1:21">
      <c r="A50" s="2">
        <v>46</v>
      </c>
      <c r="B50" s="2" t="s">
        <v>913</v>
      </c>
      <c r="C50" s="2">
        <v>2.0780025119999999</v>
      </c>
      <c r="D50" s="2">
        <v>-0.274530045</v>
      </c>
      <c r="R50" s="2">
        <v>45</v>
      </c>
      <c r="S50" s="2" t="s">
        <v>889</v>
      </c>
      <c r="T50" s="2">
        <v>-2.1046050429999998</v>
      </c>
      <c r="U50" s="2">
        <v>-1.618909833</v>
      </c>
    </row>
    <row r="51" spans="1:21">
      <c r="A51" s="2">
        <v>47</v>
      </c>
      <c r="B51" s="2" t="s">
        <v>478</v>
      </c>
      <c r="C51" s="2">
        <v>1.8155754289999999</v>
      </c>
      <c r="D51" s="2">
        <v>-0.33538525000000002</v>
      </c>
      <c r="R51" s="2">
        <v>46</v>
      </c>
      <c r="S51" s="2" t="s">
        <v>812</v>
      </c>
      <c r="T51" s="2">
        <v>-1.7193148869999999</v>
      </c>
      <c r="U51" s="2">
        <v>-1</v>
      </c>
    </row>
    <row r="52" spans="1:21">
      <c r="A52" s="2">
        <v>48</v>
      </c>
      <c r="B52" s="2" t="s">
        <v>253</v>
      </c>
      <c r="C52" s="2">
        <v>1.734706308</v>
      </c>
      <c r="D52" s="2">
        <v>-0.37683052099999997</v>
      </c>
      <c r="R52" s="2">
        <v>47</v>
      </c>
      <c r="S52" s="2" t="s">
        <v>732</v>
      </c>
      <c r="T52" s="2">
        <v>-1.845034493</v>
      </c>
      <c r="U52" s="2">
        <v>-1.3219280950000001</v>
      </c>
    </row>
    <row r="53" spans="1:21">
      <c r="A53" s="2">
        <v>49</v>
      </c>
      <c r="B53" s="2" t="s">
        <v>182</v>
      </c>
      <c r="C53" s="2">
        <v>1.963474124</v>
      </c>
      <c r="D53" s="2">
        <v>-0.36513259300000001</v>
      </c>
      <c r="R53" s="2">
        <v>48</v>
      </c>
      <c r="S53" s="2" t="s">
        <v>167</v>
      </c>
      <c r="T53" s="2">
        <v>-1.023468281</v>
      </c>
      <c r="U53" s="2">
        <v>-1.157541277</v>
      </c>
    </row>
    <row r="54" spans="1:21">
      <c r="A54" s="2">
        <v>50</v>
      </c>
      <c r="B54" s="2" t="s">
        <v>56</v>
      </c>
      <c r="C54" s="2">
        <v>1.8579809949999999</v>
      </c>
      <c r="D54" s="2">
        <v>-0.56403666200000002</v>
      </c>
      <c r="R54" s="2">
        <v>49</v>
      </c>
      <c r="S54" s="2" t="s">
        <v>52</v>
      </c>
      <c r="T54" s="2">
        <v>-1.4265331379999999</v>
      </c>
      <c r="U54" s="2">
        <v>-1.509013647</v>
      </c>
    </row>
    <row r="55" spans="1:21">
      <c r="A55" s="2">
        <v>51</v>
      </c>
      <c r="B55" s="2" t="s">
        <v>114</v>
      </c>
      <c r="C55" s="2">
        <v>1.646363045</v>
      </c>
      <c r="D55" s="2">
        <v>0.299291898</v>
      </c>
      <c r="R55" s="2">
        <v>50</v>
      </c>
      <c r="S55" s="2" t="s">
        <v>821</v>
      </c>
      <c r="T55" s="2">
        <v>-1.2655969199999999</v>
      </c>
      <c r="U55" s="2">
        <v>-1.280107919</v>
      </c>
    </row>
    <row r="56" spans="1:21">
      <c r="A56" s="2">
        <v>52</v>
      </c>
      <c r="B56" s="2" t="s">
        <v>816</v>
      </c>
      <c r="C56" s="2">
        <v>1.7369655939999999</v>
      </c>
      <c r="D56" s="2">
        <v>0.15842936299999999</v>
      </c>
      <c r="R56" s="2">
        <v>51</v>
      </c>
      <c r="S56" s="2" t="s">
        <v>967</v>
      </c>
      <c r="T56" s="2">
        <v>-1.3275231320000001</v>
      </c>
      <c r="U56" s="2">
        <v>-1.2954558839999999</v>
      </c>
    </row>
    <row r="57" spans="1:21">
      <c r="A57" s="2">
        <v>53</v>
      </c>
      <c r="B57" s="2" t="s">
        <v>243</v>
      </c>
      <c r="C57" s="2">
        <v>1.6780719049999999</v>
      </c>
      <c r="D57" s="2">
        <v>-2.5995208999999998E-2</v>
      </c>
    </row>
    <row r="58" spans="1:21">
      <c r="A58" s="2">
        <v>54</v>
      </c>
      <c r="B58" s="2" t="s">
        <v>631</v>
      </c>
      <c r="C58" s="2">
        <v>1.509013647</v>
      </c>
      <c r="D58" s="2">
        <v>8.8040035000000003E-2</v>
      </c>
    </row>
    <row r="59" spans="1:21">
      <c r="A59" s="2">
        <v>55</v>
      </c>
      <c r="B59" s="2" t="s">
        <v>584</v>
      </c>
      <c r="C59" s="2">
        <v>1.847996907</v>
      </c>
      <c r="D59" s="2">
        <v>0.32265875799999999</v>
      </c>
    </row>
    <row r="60" spans="1:21">
      <c r="A60" s="2">
        <v>56</v>
      </c>
      <c r="B60" s="2" t="s">
        <v>102</v>
      </c>
      <c r="C60" s="2">
        <v>1.91753784</v>
      </c>
      <c r="D60" s="2">
        <v>0.229512461</v>
      </c>
    </row>
    <row r="61" spans="1:21">
      <c r="A61" s="2">
        <v>57</v>
      </c>
      <c r="B61" s="2" t="s">
        <v>87</v>
      </c>
      <c r="C61" s="2">
        <v>1.807354922</v>
      </c>
      <c r="D61" s="2">
        <v>0.48893335199999999</v>
      </c>
    </row>
    <row r="62" spans="1:21">
      <c r="A62" s="2">
        <v>58</v>
      </c>
      <c r="B62" s="2" t="s">
        <v>507</v>
      </c>
      <c r="C62" s="2">
        <v>2.5193741589999998</v>
      </c>
      <c r="D62" s="2">
        <v>0.140507455</v>
      </c>
    </row>
    <row r="63" spans="1:21">
      <c r="A63" s="2">
        <v>59</v>
      </c>
      <c r="B63" s="2" t="s">
        <v>817</v>
      </c>
      <c r="C63" s="2">
        <v>2.4329594069999998</v>
      </c>
      <c r="D63" s="2">
        <v>3.7413962000000002E-2</v>
      </c>
    </row>
    <row r="64" spans="1:21">
      <c r="A64" s="2">
        <v>60</v>
      </c>
      <c r="B64" s="2" t="s">
        <v>488</v>
      </c>
      <c r="C64" s="2">
        <v>2.606657572</v>
      </c>
      <c r="D64" s="2">
        <v>0.27007471799999999</v>
      </c>
    </row>
    <row r="65" spans="1:4">
      <c r="A65" s="2">
        <v>61</v>
      </c>
      <c r="B65" s="2" t="s">
        <v>506</v>
      </c>
      <c r="C65" s="2">
        <v>2.807354922</v>
      </c>
      <c r="D65" s="2">
        <v>0.91050184899999997</v>
      </c>
    </row>
    <row r="66" spans="1:4">
      <c r="A66" s="2">
        <v>62</v>
      </c>
      <c r="B66" s="2" t="s">
        <v>941</v>
      </c>
      <c r="C66" s="2">
        <v>2.347923303</v>
      </c>
      <c r="D66" s="2">
        <v>0.99241941099999997</v>
      </c>
    </row>
    <row r="67" spans="1:4">
      <c r="A67" s="2">
        <v>63</v>
      </c>
      <c r="B67" s="2" t="s">
        <v>892</v>
      </c>
      <c r="C67" s="2">
        <v>1.347923303</v>
      </c>
      <c r="D67" s="2">
        <v>0.142832508</v>
      </c>
    </row>
    <row r="68" spans="1:4">
      <c r="A68" s="2">
        <v>64</v>
      </c>
      <c r="B68" s="2" t="s">
        <v>738</v>
      </c>
      <c r="C68" s="2">
        <v>1.273018494</v>
      </c>
      <c r="D68" s="2">
        <v>0.103981579</v>
      </c>
    </row>
    <row r="69" spans="1:4">
      <c r="A69" s="2">
        <v>65</v>
      </c>
      <c r="B69" s="2" t="s">
        <v>105</v>
      </c>
      <c r="C69" s="2">
        <v>1.2995602820000001</v>
      </c>
      <c r="D69" s="2">
        <v>0.244159237</v>
      </c>
    </row>
    <row r="70" spans="1:4">
      <c r="A70" s="2">
        <v>66</v>
      </c>
      <c r="B70" s="2" t="s">
        <v>521</v>
      </c>
      <c r="C70" s="2">
        <v>1.4525122049999999</v>
      </c>
      <c r="D70" s="2">
        <v>0.31971027000000002</v>
      </c>
    </row>
    <row r="71" spans="1:4">
      <c r="A71" s="2">
        <v>67</v>
      </c>
      <c r="B71" s="2" t="s">
        <v>979</v>
      </c>
      <c r="C71" s="2">
        <v>1.3692338100000001</v>
      </c>
      <c r="D71" s="2">
        <v>0.32464631500000002</v>
      </c>
    </row>
    <row r="72" spans="1:4">
      <c r="A72" s="2">
        <v>68</v>
      </c>
      <c r="B72" s="2" t="s">
        <v>676</v>
      </c>
      <c r="C72" s="2">
        <v>1</v>
      </c>
      <c r="D72" s="2">
        <v>0.23452773199999999</v>
      </c>
    </row>
    <row r="73" spans="1:4">
      <c r="A73" s="2">
        <v>69</v>
      </c>
      <c r="B73" s="2" t="s">
        <v>364</v>
      </c>
      <c r="C73" s="2">
        <v>1.022367813</v>
      </c>
      <c r="D73" s="2">
        <v>0.194955239</v>
      </c>
    </row>
    <row r="74" spans="1:4">
      <c r="A74" s="2">
        <v>70</v>
      </c>
      <c r="B74" s="2" t="s">
        <v>61</v>
      </c>
      <c r="C74" s="2">
        <v>1.1634987320000001</v>
      </c>
      <c r="D74" s="2">
        <v>0.210896782</v>
      </c>
    </row>
    <row r="75" spans="1:4">
      <c r="A75" s="2">
        <v>71</v>
      </c>
      <c r="B75" s="2" t="s">
        <v>322</v>
      </c>
      <c r="C75" s="2">
        <v>1.2954558839999999</v>
      </c>
      <c r="D75" s="2">
        <v>0.47561953800000001</v>
      </c>
    </row>
    <row r="76" spans="1:4">
      <c r="A76" s="2">
        <v>72</v>
      </c>
      <c r="B76" s="2" t="s">
        <v>16</v>
      </c>
      <c r="C76" s="2">
        <v>1.261938939</v>
      </c>
      <c r="D76" s="2">
        <v>0.448541617</v>
      </c>
    </row>
    <row r="77" spans="1:4">
      <c r="A77" s="2">
        <v>73</v>
      </c>
      <c r="B77" s="2" t="s">
        <v>15</v>
      </c>
      <c r="C77" s="2">
        <v>1.3123120960000001</v>
      </c>
      <c r="D77" s="2">
        <v>0.56861202300000002</v>
      </c>
    </row>
    <row r="78" spans="1:4">
      <c r="A78" s="2">
        <v>74</v>
      </c>
      <c r="B78" s="2" t="s">
        <v>946</v>
      </c>
      <c r="C78" s="2">
        <v>1.115477217</v>
      </c>
      <c r="D78" s="2">
        <v>0.43260432599999998</v>
      </c>
    </row>
    <row r="79" spans="1:4">
      <c r="A79" s="2">
        <v>75</v>
      </c>
      <c r="B79" s="2" t="s">
        <v>442</v>
      </c>
      <c r="C79" s="2">
        <v>1.2334901300000001</v>
      </c>
      <c r="D79" s="2">
        <v>-3.2869290000000002E-2</v>
      </c>
    </row>
    <row r="80" spans="1:4">
      <c r="A80" s="2">
        <v>76</v>
      </c>
      <c r="B80" s="2" t="s">
        <v>594</v>
      </c>
      <c r="C80" s="2">
        <v>1.1844245710000001</v>
      </c>
      <c r="D80" s="2">
        <v>-0.10460504299999999</v>
      </c>
    </row>
    <row r="81" spans="1:4">
      <c r="A81" s="2">
        <v>77</v>
      </c>
      <c r="B81" s="2" t="s">
        <v>12</v>
      </c>
      <c r="C81" s="2">
        <v>1.087462841</v>
      </c>
      <c r="D81" s="2">
        <v>-1.5600037000000001E-2</v>
      </c>
    </row>
    <row r="82" spans="1:4">
      <c r="A82" s="2">
        <v>78</v>
      </c>
      <c r="B82" s="2" t="s">
        <v>637</v>
      </c>
      <c r="C82" s="2">
        <v>1</v>
      </c>
      <c r="D82" s="2">
        <v>-0.18433223600000001</v>
      </c>
    </row>
    <row r="83" spans="1:4">
      <c r="A83" s="2">
        <v>79</v>
      </c>
      <c r="B83" s="2" t="s">
        <v>362</v>
      </c>
      <c r="C83" s="2">
        <v>1.6374299210000001</v>
      </c>
      <c r="D83" s="2">
        <v>-0.20894170300000001</v>
      </c>
    </row>
    <row r="84" spans="1:4">
      <c r="A84" s="2">
        <v>80</v>
      </c>
      <c r="B84" s="2" t="s">
        <v>750</v>
      </c>
      <c r="C84" s="2">
        <v>1.542527234</v>
      </c>
      <c r="D84" s="2">
        <v>-0.31961793399999999</v>
      </c>
    </row>
    <row r="85" spans="1:4">
      <c r="A85" s="2">
        <v>81</v>
      </c>
      <c r="B85" s="2" t="s">
        <v>418</v>
      </c>
      <c r="C85" s="2">
        <v>1.4474589769999999</v>
      </c>
      <c r="D85" s="2">
        <v>-0.15351464400000001</v>
      </c>
    </row>
    <row r="86" spans="1:4">
      <c r="A86" s="2">
        <v>82</v>
      </c>
      <c r="B86" s="2" t="s">
        <v>604</v>
      </c>
      <c r="C86" s="2">
        <v>1.3344190389999999</v>
      </c>
      <c r="D86" s="2">
        <v>-0.37827797000000002</v>
      </c>
    </row>
    <row r="87" spans="1:4">
      <c r="A87" s="2">
        <v>83</v>
      </c>
      <c r="B87" s="2" t="s">
        <v>70</v>
      </c>
      <c r="C87" s="2">
        <v>1.3625700789999999</v>
      </c>
      <c r="D87" s="2">
        <v>-0.44729169800000002</v>
      </c>
    </row>
    <row r="88" spans="1:4">
      <c r="A88" s="2">
        <v>84</v>
      </c>
      <c r="B88" s="2" t="s">
        <v>729</v>
      </c>
      <c r="C88" s="2">
        <v>1.2223924209999999</v>
      </c>
      <c r="D88" s="11">
        <v>-0.26052318699999999</v>
      </c>
    </row>
    <row r="89" spans="1:4">
      <c r="A89" s="2">
        <v>85</v>
      </c>
      <c r="B89" s="2" t="s">
        <v>761</v>
      </c>
      <c r="C89" s="2">
        <v>1.502500341</v>
      </c>
      <c r="D89" s="2">
        <v>-0.48098092199999998</v>
      </c>
    </row>
    <row r="90" spans="1:4">
      <c r="A90" s="2">
        <v>86</v>
      </c>
      <c r="B90" s="2" t="s">
        <v>501</v>
      </c>
      <c r="C90" s="2">
        <v>1.5084643630000001</v>
      </c>
      <c r="D90" s="2">
        <v>-0.54991555400000003</v>
      </c>
    </row>
    <row r="91" spans="1:4">
      <c r="A91" s="2">
        <v>87</v>
      </c>
      <c r="B91" s="2" t="s">
        <v>400</v>
      </c>
      <c r="C91" s="2">
        <v>1.6347155360000001</v>
      </c>
      <c r="D91" s="2">
        <v>-0.52807116499999995</v>
      </c>
    </row>
    <row r="92" spans="1:4">
      <c r="A92" s="2">
        <v>88</v>
      </c>
      <c r="B92" s="2" t="s">
        <v>342</v>
      </c>
      <c r="C92" s="2">
        <v>1.169925001</v>
      </c>
      <c r="D92" s="2">
        <v>-0.42653313799999998</v>
      </c>
    </row>
    <row r="93" spans="1:4">
      <c r="A93" s="2">
        <v>89</v>
      </c>
      <c r="B93" s="2" t="s">
        <v>919</v>
      </c>
      <c r="C93" s="2">
        <v>1.2223924209999999</v>
      </c>
      <c r="D93" s="2">
        <v>-0.53695712799999995</v>
      </c>
    </row>
    <row r="94" spans="1:4">
      <c r="A94" s="2">
        <v>90</v>
      </c>
      <c r="B94" s="2" t="s">
        <v>311</v>
      </c>
      <c r="C94" s="2">
        <v>1.08246216</v>
      </c>
      <c r="D94" s="2">
        <v>-0.46835331400000002</v>
      </c>
    </row>
    <row r="95" spans="1:4">
      <c r="A95" s="2">
        <v>91</v>
      </c>
      <c r="B95" s="2" t="s">
        <v>533</v>
      </c>
      <c r="C95" s="2">
        <v>1</v>
      </c>
      <c r="D95" s="2">
        <v>-0.464007844</v>
      </c>
    </row>
    <row r="96" spans="1:4">
      <c r="A96" s="2">
        <v>92</v>
      </c>
      <c r="B96" s="2" t="s">
        <v>414</v>
      </c>
      <c r="C96" s="2">
        <v>1</v>
      </c>
      <c r="D96" s="2">
        <v>-0.66357233500000001</v>
      </c>
    </row>
    <row r="97" spans="1:4">
      <c r="A97" s="2">
        <v>93</v>
      </c>
      <c r="B97" s="2" t="s">
        <v>934</v>
      </c>
      <c r="C97" s="2">
        <v>1.0544477839999999</v>
      </c>
      <c r="D97" s="2">
        <v>-0.735861196</v>
      </c>
    </row>
    <row r="98" spans="1:4">
      <c r="A98" s="2">
        <v>94</v>
      </c>
      <c r="B98" s="2" t="s">
        <v>270</v>
      </c>
      <c r="C98" s="2">
        <v>1.5405683809999999</v>
      </c>
      <c r="D98" s="2">
        <v>-0.81885056099999998</v>
      </c>
    </row>
    <row r="99" spans="1:4">
      <c r="A99" s="2">
        <v>95</v>
      </c>
      <c r="B99" s="2" t="s">
        <v>612</v>
      </c>
      <c r="C99" s="2">
        <v>1.544320516</v>
      </c>
      <c r="D99" s="2">
        <v>-0.88596475699999999</v>
      </c>
    </row>
    <row r="100" spans="1:4">
      <c r="A100" s="2">
        <v>96</v>
      </c>
      <c r="B100" s="2" t="s">
        <v>463</v>
      </c>
      <c r="C100" s="2">
        <v>1.440572591</v>
      </c>
      <c r="D100" s="2">
        <v>-0.87399211499999996</v>
      </c>
    </row>
    <row r="101" spans="1:4">
      <c r="A101" s="2">
        <v>97</v>
      </c>
      <c r="B101" s="2" t="s">
        <v>467</v>
      </c>
      <c r="C101" s="2">
        <v>1.4854268269999999</v>
      </c>
      <c r="D101" s="2">
        <v>-0.72609341999999999</v>
      </c>
    </row>
    <row r="102" spans="1:4">
      <c r="A102" s="2">
        <v>98</v>
      </c>
      <c r="B102" s="2" t="s">
        <v>950</v>
      </c>
      <c r="C102" s="2">
        <v>1.5145731730000001</v>
      </c>
      <c r="D102" s="2">
        <v>-1.0993683949999999</v>
      </c>
    </row>
    <row r="103" spans="1:4">
      <c r="A103" s="2">
        <v>99</v>
      </c>
      <c r="B103" s="2" t="s">
        <v>75</v>
      </c>
      <c r="C103" s="2">
        <v>1.807354922</v>
      </c>
      <c r="D103" s="2">
        <v>-4.4265331379999999</v>
      </c>
    </row>
    <row r="104" spans="1:4">
      <c r="A104" s="2">
        <v>100</v>
      </c>
      <c r="B104" s="2" t="s">
        <v>947</v>
      </c>
      <c r="C104" s="2">
        <v>1.1069152040000001</v>
      </c>
      <c r="D104" s="2">
        <v>-4.9811219900000001</v>
      </c>
    </row>
    <row r="105" spans="1:4">
      <c r="A105" s="2">
        <v>101</v>
      </c>
      <c r="B105" s="2" t="s">
        <v>100</v>
      </c>
      <c r="C105" s="2">
        <v>2.6322682149999999</v>
      </c>
      <c r="D105" s="2">
        <v>-1.1168486390000001</v>
      </c>
    </row>
    <row r="106" spans="1:4">
      <c r="A106" s="2">
        <v>102</v>
      </c>
      <c r="B106" s="2" t="s">
        <v>725</v>
      </c>
      <c r="C106" s="2">
        <v>2.4020984439999999</v>
      </c>
      <c r="D106" s="2">
        <v>-1.533448342</v>
      </c>
    </row>
    <row r="107" spans="1:4">
      <c r="A107" s="2">
        <v>103</v>
      </c>
      <c r="B107" s="2" t="s">
        <v>424</v>
      </c>
      <c r="C107" s="2">
        <v>1.8930847959999999</v>
      </c>
      <c r="D107" s="2">
        <v>-1.23388806</v>
      </c>
    </row>
    <row r="108" spans="1:4">
      <c r="A108" s="2">
        <v>104</v>
      </c>
      <c r="B108" s="2" t="s">
        <v>66</v>
      </c>
      <c r="C108" s="2">
        <v>1.925999419</v>
      </c>
      <c r="D108" s="2">
        <v>-1.6191782159999999</v>
      </c>
    </row>
    <row r="109" spans="1:4">
      <c r="A109" s="2">
        <v>105</v>
      </c>
      <c r="B109" s="2" t="s">
        <v>91</v>
      </c>
      <c r="C109" s="2">
        <v>1.784271309</v>
      </c>
      <c r="D109" s="2">
        <v>-2.555816155</v>
      </c>
    </row>
    <row r="110" spans="1:4">
      <c r="A110" s="2">
        <v>106</v>
      </c>
      <c r="B110" s="2" t="s">
        <v>198</v>
      </c>
      <c r="C110" s="2">
        <v>1.8579809949999999</v>
      </c>
      <c r="D110" s="2">
        <v>-2.805044761</v>
      </c>
    </row>
    <row r="111" spans="1:4">
      <c r="A111" s="2">
        <v>107</v>
      </c>
      <c r="B111" s="2" t="s">
        <v>79</v>
      </c>
      <c r="C111" s="2">
        <v>1.187627003</v>
      </c>
      <c r="D111" s="2">
        <v>-1.8626322529999999</v>
      </c>
    </row>
    <row r="112" spans="1:4">
      <c r="A112" s="2">
        <v>108</v>
      </c>
      <c r="B112" s="2" t="s">
        <v>561</v>
      </c>
      <c r="C112" s="2">
        <v>1.0809199949999999</v>
      </c>
      <c r="D112" s="2">
        <v>-1.795766948</v>
      </c>
    </row>
    <row r="113" spans="1:4">
      <c r="A113" s="2">
        <v>109</v>
      </c>
      <c r="B113" s="2" t="s">
        <v>962</v>
      </c>
      <c r="C113" s="2">
        <v>1.169925001</v>
      </c>
      <c r="D113" s="2">
        <v>-1.0114956390000001</v>
      </c>
    </row>
    <row r="114" spans="1:4">
      <c r="A114" s="2">
        <v>110</v>
      </c>
      <c r="B114" s="2" t="s">
        <v>149</v>
      </c>
      <c r="C114" s="2">
        <v>1.0506260730000001</v>
      </c>
      <c r="D114" s="2">
        <v>-1.1046050430000001</v>
      </c>
    </row>
    <row r="115" spans="1:4">
      <c r="A115" s="2">
        <v>111</v>
      </c>
      <c r="B115" s="2" t="s">
        <v>33</v>
      </c>
      <c r="C115" s="2">
        <v>1.280107919</v>
      </c>
      <c r="D115" s="2">
        <v>-1.5640366619999999</v>
      </c>
    </row>
    <row r="116" spans="1:4">
      <c r="A116" s="2">
        <v>112</v>
      </c>
      <c r="B116" s="2" t="s">
        <v>333</v>
      </c>
      <c r="C116" s="2">
        <v>1.074000581</v>
      </c>
      <c r="D116" s="2">
        <v>-1.271558478</v>
      </c>
    </row>
    <row r="117" spans="1:4">
      <c r="A117" s="2">
        <v>113</v>
      </c>
      <c r="B117" s="2" t="s">
        <v>550</v>
      </c>
      <c r="C117" s="2">
        <v>1.169925001</v>
      </c>
      <c r="D117" s="2">
        <v>-1.3334237339999999</v>
      </c>
    </row>
    <row r="118" spans="1:4">
      <c r="A118" s="2">
        <v>114</v>
      </c>
      <c r="B118" s="2" t="s">
        <v>219</v>
      </c>
      <c r="C118" s="2">
        <v>1.1468413879999999</v>
      </c>
      <c r="D118" s="2">
        <v>-1.3713915839999999</v>
      </c>
    </row>
    <row r="119" spans="1:4">
      <c r="A119" s="2">
        <v>115</v>
      </c>
      <c r="B119" s="2" t="s">
        <v>354</v>
      </c>
      <c r="C119" s="2">
        <v>1</v>
      </c>
      <c r="D119" s="2">
        <v>-1.4503798800000001</v>
      </c>
    </row>
    <row r="120" spans="1:4">
      <c r="A120" s="2">
        <v>116</v>
      </c>
      <c r="B120" s="2" t="s">
        <v>571</v>
      </c>
      <c r="C120" s="2">
        <v>0.83007499900000004</v>
      </c>
      <c r="D120" s="2">
        <v>-1.519642543</v>
      </c>
    </row>
    <row r="121" spans="1:4">
      <c r="A121" s="2">
        <v>117</v>
      </c>
      <c r="B121" s="2" t="s">
        <v>317</v>
      </c>
      <c r="C121" s="2">
        <v>0.473931188</v>
      </c>
      <c r="D121" s="2">
        <v>-1.7066410569999999</v>
      </c>
    </row>
    <row r="122" spans="1:4">
      <c r="A122" s="2">
        <v>118</v>
      </c>
      <c r="B122" s="2" t="s">
        <v>29</v>
      </c>
      <c r="C122" s="2">
        <v>0.66051353400000001</v>
      </c>
      <c r="D122" s="2">
        <v>-2.0425225340000002</v>
      </c>
    </row>
    <row r="123" spans="1:4">
      <c r="A123" s="2">
        <v>119</v>
      </c>
      <c r="B123" s="2" t="s">
        <v>575</v>
      </c>
      <c r="C123" s="2">
        <v>0.51457317300000005</v>
      </c>
      <c r="D123" s="2">
        <v>-2.4022855920000001</v>
      </c>
    </row>
    <row r="124" spans="1:4">
      <c r="A124" s="2">
        <v>120</v>
      </c>
      <c r="B124" s="2" t="s">
        <v>687</v>
      </c>
      <c r="C124" s="2">
        <v>0.23703919700000001</v>
      </c>
      <c r="D124" s="2">
        <v>-2.3470986709999999</v>
      </c>
    </row>
    <row r="125" spans="1:4">
      <c r="A125" s="2">
        <v>121</v>
      </c>
      <c r="B125" s="2" t="s">
        <v>78</v>
      </c>
      <c r="C125" s="2">
        <v>0.82312223799999995</v>
      </c>
      <c r="D125" s="2">
        <v>-1.035342381</v>
      </c>
    </row>
    <row r="126" spans="1:4">
      <c r="A126" s="2">
        <v>122</v>
      </c>
      <c r="B126" s="2" t="s">
        <v>13</v>
      </c>
      <c r="C126" s="2">
        <v>0.77760757899999999</v>
      </c>
      <c r="D126" s="2">
        <v>-1.221713346</v>
      </c>
    </row>
    <row r="127" spans="1:4">
      <c r="A127" s="2">
        <v>123</v>
      </c>
      <c r="B127" s="2" t="s">
        <v>57</v>
      </c>
      <c r="C127" s="2">
        <v>0.70043971800000004</v>
      </c>
      <c r="D127" s="2">
        <v>-1.1184108429999999</v>
      </c>
    </row>
    <row r="128" spans="1:4">
      <c r="A128" s="2">
        <v>124</v>
      </c>
      <c r="B128" s="2" t="s">
        <v>684</v>
      </c>
      <c r="C128" s="2">
        <v>0.64385619000000005</v>
      </c>
      <c r="D128" s="2">
        <v>-1.208941703</v>
      </c>
    </row>
    <row r="129" spans="1:4">
      <c r="A129" s="2">
        <v>125</v>
      </c>
      <c r="B129" s="2" t="s">
        <v>680</v>
      </c>
      <c r="C129" s="2">
        <v>0.67033248400000001</v>
      </c>
      <c r="D129" s="2">
        <v>-1.008323136</v>
      </c>
    </row>
    <row r="130" spans="1:4">
      <c r="A130" s="2">
        <v>126</v>
      </c>
      <c r="B130" s="2" t="s">
        <v>886</v>
      </c>
      <c r="C130" s="2">
        <v>0.62803122300000003</v>
      </c>
      <c r="D130" s="2">
        <v>-1.065434446</v>
      </c>
    </row>
    <row r="131" spans="1:4">
      <c r="A131" s="2">
        <v>127</v>
      </c>
      <c r="B131" s="2" t="s">
        <v>697</v>
      </c>
      <c r="C131" s="2">
        <v>0.56872856100000002</v>
      </c>
      <c r="D131" s="2">
        <v>-1.1234159530000001</v>
      </c>
    </row>
    <row r="132" spans="1:4">
      <c r="A132" s="2">
        <v>128</v>
      </c>
      <c r="B132" s="2" t="s">
        <v>696</v>
      </c>
      <c r="C132" s="2">
        <v>0.55993471800000005</v>
      </c>
      <c r="D132" s="2">
        <v>-1.0207082160000001</v>
      </c>
    </row>
    <row r="133" spans="1:4">
      <c r="A133" s="2">
        <v>129</v>
      </c>
      <c r="B133" s="2" t="s">
        <v>294</v>
      </c>
      <c r="C133" s="2">
        <v>0.547487795</v>
      </c>
      <c r="D133" s="2">
        <v>-1.041242982</v>
      </c>
    </row>
    <row r="134" spans="1:4">
      <c r="A134" s="2">
        <v>130</v>
      </c>
      <c r="B134" s="2" t="s">
        <v>607</v>
      </c>
      <c r="C134" s="2">
        <v>0.34395440100000002</v>
      </c>
      <c r="D134" s="2">
        <v>-1.041242982</v>
      </c>
    </row>
    <row r="135" spans="1:4">
      <c r="A135" s="2">
        <v>131</v>
      </c>
      <c r="B135" s="2" t="s">
        <v>201</v>
      </c>
      <c r="C135" s="2">
        <v>0.36923381</v>
      </c>
      <c r="D135" s="2">
        <v>-1.2002572819999999</v>
      </c>
    </row>
    <row r="136" spans="1:4">
      <c r="A136" s="2">
        <v>132</v>
      </c>
      <c r="B136" s="2" t="s">
        <v>862</v>
      </c>
      <c r="C136" s="2">
        <v>0.13430109200000001</v>
      </c>
      <c r="D136" s="2">
        <v>-0.99537597300000002</v>
      </c>
    </row>
    <row r="137" spans="1:4">
      <c r="A137" s="2">
        <v>133</v>
      </c>
      <c r="B137" s="2" t="s">
        <v>206</v>
      </c>
      <c r="C137" s="2">
        <v>3.9528364000000003E-2</v>
      </c>
      <c r="D137" s="2">
        <v>-1.0458471439999999</v>
      </c>
    </row>
    <row r="138" spans="1:4">
      <c r="A138" s="2">
        <v>134</v>
      </c>
      <c r="B138" s="2" t="s">
        <v>776</v>
      </c>
      <c r="C138" s="2">
        <v>0.44059297200000003</v>
      </c>
      <c r="D138" s="2">
        <v>-1.4804247399999999</v>
      </c>
    </row>
    <row r="139" spans="1:4">
      <c r="A139" s="2">
        <v>135</v>
      </c>
      <c r="B139" s="2" t="s">
        <v>368</v>
      </c>
      <c r="C139" s="2">
        <v>0.48542682700000001</v>
      </c>
      <c r="D139" s="2">
        <v>-1.3602994399999999</v>
      </c>
    </row>
    <row r="140" spans="1:4">
      <c r="A140" s="2">
        <v>136</v>
      </c>
      <c r="B140" s="2" t="s">
        <v>416</v>
      </c>
      <c r="C140" s="2">
        <v>0.41503749899999998</v>
      </c>
      <c r="D140" s="2">
        <v>-1.3684301839999999</v>
      </c>
    </row>
    <row r="141" spans="1:4">
      <c r="A141" s="2">
        <v>137</v>
      </c>
      <c r="B141" s="2" t="s">
        <v>679</v>
      </c>
      <c r="C141" s="2">
        <v>0.43786699899999998</v>
      </c>
      <c r="D141" s="2">
        <v>-1.3960126129999999</v>
      </c>
    </row>
    <row r="142" spans="1:4">
      <c r="A142" s="2">
        <v>138</v>
      </c>
      <c r="B142" s="2" t="s">
        <v>77</v>
      </c>
      <c r="C142" s="2">
        <v>-0.48542682700000001</v>
      </c>
      <c r="D142" s="2">
        <v>1.76611194</v>
      </c>
    </row>
    <row r="143" spans="1:4">
      <c r="A143" s="2">
        <v>139</v>
      </c>
      <c r="B143" s="2" t="s">
        <v>772</v>
      </c>
      <c r="C143" s="2">
        <v>-0.58496250100000002</v>
      </c>
      <c r="D143" s="2">
        <v>1.5760500230000001</v>
      </c>
    </row>
    <row r="144" spans="1:4">
      <c r="A144" s="2">
        <v>140</v>
      </c>
      <c r="B144" s="2" t="s">
        <v>417</v>
      </c>
      <c r="C144" s="2">
        <v>-0.8259706</v>
      </c>
      <c r="D144" s="2">
        <v>1.665389351</v>
      </c>
    </row>
    <row r="145" spans="1:4">
      <c r="A145" s="2">
        <v>141</v>
      </c>
      <c r="B145" s="2" t="s">
        <v>433</v>
      </c>
      <c r="C145" s="2">
        <v>-0.64385619000000005</v>
      </c>
      <c r="D145" s="2">
        <v>2.0072235589999998</v>
      </c>
    </row>
    <row r="146" spans="1:4">
      <c r="A146" s="2">
        <v>142</v>
      </c>
      <c r="B146" s="2" t="s">
        <v>218</v>
      </c>
      <c r="C146" s="2">
        <v>-0.2410081</v>
      </c>
      <c r="D146" s="2">
        <v>2.2364318750000001</v>
      </c>
    </row>
    <row r="147" spans="1:4">
      <c r="A147" s="2">
        <v>143</v>
      </c>
      <c r="B147" s="2" t="s">
        <v>259</v>
      </c>
      <c r="C147" s="2">
        <v>-0.41503749899999998</v>
      </c>
      <c r="D147" s="2">
        <v>1.215510458</v>
      </c>
    </row>
    <row r="148" spans="1:4">
      <c r="A148" s="2">
        <v>144</v>
      </c>
      <c r="B148" s="2" t="s">
        <v>954</v>
      </c>
      <c r="C148" s="2">
        <v>-0.51457317300000005</v>
      </c>
      <c r="D148" s="2">
        <v>1.2108967820000001</v>
      </c>
    </row>
    <row r="149" spans="1:4">
      <c r="A149" s="2">
        <v>145</v>
      </c>
      <c r="B149" s="2" t="s">
        <v>291</v>
      </c>
      <c r="C149" s="2">
        <v>-0.34395440100000002</v>
      </c>
      <c r="D149" s="2">
        <v>1.425909673</v>
      </c>
    </row>
    <row r="150" spans="1:4">
      <c r="A150" s="2">
        <v>146</v>
      </c>
      <c r="B150" s="2" t="s">
        <v>173</v>
      </c>
      <c r="C150" s="2">
        <v>-0.60768257699999995</v>
      </c>
      <c r="D150" s="2">
        <v>1.1693176789999999</v>
      </c>
    </row>
    <row r="151" spans="1:4">
      <c r="A151" s="2">
        <v>147</v>
      </c>
      <c r="B151" s="2" t="s">
        <v>824</v>
      </c>
      <c r="C151" s="2">
        <v>-0.56559717600000003</v>
      </c>
      <c r="D151" s="2">
        <v>1.1104948859999999</v>
      </c>
    </row>
    <row r="152" spans="1:4">
      <c r="A152" s="2">
        <v>148</v>
      </c>
      <c r="B152" s="2" t="s">
        <v>814</v>
      </c>
      <c r="C152" s="2">
        <v>-0.58496250100000002</v>
      </c>
      <c r="D152" s="2">
        <v>1.002310161</v>
      </c>
    </row>
    <row r="153" spans="1:4">
      <c r="A153" s="2">
        <v>149</v>
      </c>
      <c r="B153" s="2" t="s">
        <v>231</v>
      </c>
      <c r="C153" s="2">
        <v>-0.70043971800000004</v>
      </c>
      <c r="D153" s="2">
        <v>1.0170735129999999</v>
      </c>
    </row>
    <row r="154" spans="1:4">
      <c r="A154" s="2">
        <v>150</v>
      </c>
      <c r="B154" s="2" t="s">
        <v>314</v>
      </c>
      <c r="C154" s="2">
        <v>-0.95419631000000005</v>
      </c>
      <c r="D154" s="2">
        <v>1.3699334679999999</v>
      </c>
    </row>
    <row r="155" spans="1:4">
      <c r="A155" s="2">
        <v>151</v>
      </c>
      <c r="B155" s="2" t="s">
        <v>475</v>
      </c>
      <c r="C155" s="2">
        <v>-1.047305715</v>
      </c>
      <c r="D155" s="2">
        <v>1.37047984</v>
      </c>
    </row>
    <row r="156" spans="1:4">
      <c r="A156" s="2">
        <v>152</v>
      </c>
      <c r="B156" s="2" t="s">
        <v>413</v>
      </c>
      <c r="C156" s="2">
        <v>-0.88452278299999998</v>
      </c>
      <c r="D156" s="2">
        <v>1.1532491229999999</v>
      </c>
    </row>
    <row r="157" spans="1:4">
      <c r="A157" s="2">
        <v>153</v>
      </c>
      <c r="B157" s="2" t="s">
        <v>288</v>
      </c>
      <c r="C157" s="2">
        <v>-0.90689059599999999</v>
      </c>
      <c r="D157" s="2">
        <v>1.103981579</v>
      </c>
    </row>
    <row r="158" spans="1:4">
      <c r="A158" s="2">
        <v>154</v>
      </c>
      <c r="B158" s="2" t="s">
        <v>960</v>
      </c>
      <c r="C158" s="2">
        <v>-1.3785116230000001</v>
      </c>
      <c r="D158" s="2">
        <v>1.6395560520000001</v>
      </c>
    </row>
    <row r="159" spans="1:4">
      <c r="A159" s="2">
        <v>155</v>
      </c>
      <c r="B159" s="2" t="s">
        <v>505</v>
      </c>
      <c r="C159" s="2">
        <v>-1.3830594549999999</v>
      </c>
      <c r="D159" s="2">
        <v>1.4542537040000001</v>
      </c>
    </row>
    <row r="160" spans="1:4">
      <c r="A160" s="2">
        <v>156</v>
      </c>
      <c r="B160" s="2" t="s">
        <v>653</v>
      </c>
      <c r="C160" s="2">
        <v>-1.5849625009999999</v>
      </c>
      <c r="D160" s="2">
        <v>1.7032347370000001</v>
      </c>
    </row>
    <row r="161" spans="1:4">
      <c r="A161" s="2">
        <v>157</v>
      </c>
      <c r="B161" s="2" t="s">
        <v>264</v>
      </c>
      <c r="C161" s="2">
        <v>-1.494764692</v>
      </c>
      <c r="D161" s="2">
        <v>0.88466855</v>
      </c>
    </row>
    <row r="162" spans="1:4">
      <c r="A162" s="2">
        <v>158</v>
      </c>
      <c r="B162" s="2" t="s">
        <v>305</v>
      </c>
      <c r="C162" s="2">
        <v>-1.3785116230000001</v>
      </c>
      <c r="D162" s="2">
        <v>0.98536465399999995</v>
      </c>
    </row>
    <row r="163" spans="1:4">
      <c r="A163" s="2">
        <v>159</v>
      </c>
      <c r="B163" s="2" t="s">
        <v>112</v>
      </c>
      <c r="C163" s="2">
        <v>-1.4506614090000001</v>
      </c>
      <c r="D163" s="2">
        <v>1.046219859</v>
      </c>
    </row>
    <row r="164" spans="1:4">
      <c r="A164" s="2">
        <v>160</v>
      </c>
      <c r="B164" s="2" t="s">
        <v>914</v>
      </c>
      <c r="C164" s="2">
        <v>-1.1634987320000001</v>
      </c>
      <c r="D164" s="2">
        <v>0.80953421999999997</v>
      </c>
    </row>
    <row r="165" spans="1:4">
      <c r="A165" s="2">
        <v>161</v>
      </c>
      <c r="B165" s="2" t="s">
        <v>169</v>
      </c>
      <c r="C165" s="2">
        <v>-1.4020984439999999</v>
      </c>
      <c r="D165" s="2">
        <v>0.77091292600000005</v>
      </c>
    </row>
    <row r="166" spans="1:4">
      <c r="A166" s="2">
        <v>162</v>
      </c>
      <c r="B166" s="2" t="s">
        <v>431</v>
      </c>
      <c r="C166" s="2">
        <v>-1.300789328</v>
      </c>
      <c r="D166" s="2">
        <v>0.82530306099999995</v>
      </c>
    </row>
    <row r="167" spans="1:4">
      <c r="A167" s="2">
        <v>163</v>
      </c>
      <c r="B167" s="2" t="s">
        <v>796</v>
      </c>
      <c r="C167" s="2">
        <v>-1.284208429</v>
      </c>
      <c r="D167" s="2">
        <v>0.750925536</v>
      </c>
    </row>
    <row r="168" spans="1:4">
      <c r="A168" s="2">
        <v>164</v>
      </c>
      <c r="B168" s="2" t="s">
        <v>511</v>
      </c>
      <c r="C168" s="2">
        <v>-1.8318772409999999</v>
      </c>
      <c r="D168" s="2">
        <v>0.82837820399999995</v>
      </c>
    </row>
    <row r="169" spans="1:4">
      <c r="A169" s="2">
        <v>165</v>
      </c>
      <c r="B169" s="2" t="s">
        <v>214</v>
      </c>
      <c r="C169" s="2">
        <v>-2.115477217</v>
      </c>
      <c r="D169" s="2">
        <v>0.64746744300000003</v>
      </c>
    </row>
    <row r="170" spans="1:4">
      <c r="A170" s="2">
        <v>166</v>
      </c>
      <c r="B170" s="2" t="s">
        <v>669</v>
      </c>
      <c r="C170" s="2">
        <v>-1.5405683809999999</v>
      </c>
      <c r="D170" s="2">
        <v>0.489808933</v>
      </c>
    </row>
    <row r="171" spans="1:4">
      <c r="A171" s="2">
        <v>167</v>
      </c>
      <c r="B171" s="2" t="s">
        <v>397</v>
      </c>
      <c r="C171" s="2">
        <v>-1.493539473</v>
      </c>
      <c r="D171" s="2">
        <v>0.591845391</v>
      </c>
    </row>
    <row r="172" spans="1:4">
      <c r="A172" s="2">
        <v>168</v>
      </c>
      <c r="B172" s="2" t="s">
        <v>407</v>
      </c>
      <c r="C172" s="2">
        <v>-1.530514717</v>
      </c>
      <c r="D172" s="2">
        <v>0.596186938</v>
      </c>
    </row>
    <row r="173" spans="1:4">
      <c r="A173" s="2">
        <v>169</v>
      </c>
      <c r="B173" s="2" t="s">
        <v>508</v>
      </c>
      <c r="C173" s="2">
        <v>-1.6431771150000001</v>
      </c>
      <c r="D173" s="2">
        <v>0.78387918499999998</v>
      </c>
    </row>
    <row r="174" spans="1:4">
      <c r="A174" s="2">
        <v>170</v>
      </c>
      <c r="B174" s="2" t="s">
        <v>69</v>
      </c>
      <c r="C174" s="2">
        <v>-1.6214883769999999</v>
      </c>
      <c r="D174" s="2">
        <v>0.70839644199999996</v>
      </c>
    </row>
    <row r="175" spans="1:4">
      <c r="A175" s="2">
        <v>171</v>
      </c>
      <c r="B175" s="2" t="s">
        <v>751</v>
      </c>
      <c r="C175" s="2">
        <v>-1.5849625009999999</v>
      </c>
      <c r="D175" s="2">
        <v>0.65919673599999995</v>
      </c>
    </row>
    <row r="176" spans="1:4">
      <c r="A176" s="2">
        <v>172</v>
      </c>
      <c r="B176" s="2" t="s">
        <v>754</v>
      </c>
      <c r="C176" s="2">
        <v>-1.5849625009999999</v>
      </c>
      <c r="D176" s="2">
        <v>0.64981774800000003</v>
      </c>
    </row>
    <row r="177" spans="1:4">
      <c r="A177" s="2">
        <v>173</v>
      </c>
      <c r="B177" s="2" t="s">
        <v>241</v>
      </c>
      <c r="C177" s="2">
        <v>-2.192645078</v>
      </c>
      <c r="D177" s="2">
        <v>0.15200309300000001</v>
      </c>
    </row>
    <row r="178" spans="1:4">
      <c r="A178" s="2">
        <v>174</v>
      </c>
      <c r="B178" s="2" t="s">
        <v>818</v>
      </c>
      <c r="C178" s="2">
        <v>-1.8930847959999999</v>
      </c>
      <c r="D178" s="2">
        <v>0.15077578999999999</v>
      </c>
    </row>
    <row r="179" spans="1:4">
      <c r="A179" s="2">
        <v>175</v>
      </c>
      <c r="B179" s="2" t="s">
        <v>242</v>
      </c>
      <c r="C179" s="2">
        <v>-1.8930847959999999</v>
      </c>
      <c r="D179" s="2">
        <v>0.29106713099999998</v>
      </c>
    </row>
    <row r="180" spans="1:4">
      <c r="A180" s="2">
        <v>176</v>
      </c>
      <c r="B180" s="2" t="s">
        <v>279</v>
      </c>
      <c r="C180" s="2">
        <v>-1.906890596</v>
      </c>
      <c r="D180" s="2">
        <v>0.22729122099999999</v>
      </c>
    </row>
    <row r="181" spans="1:4">
      <c r="A181" s="2">
        <v>177</v>
      </c>
      <c r="B181" s="2" t="s">
        <v>662</v>
      </c>
      <c r="C181" s="2">
        <v>-1.807354922</v>
      </c>
      <c r="D181" s="2">
        <v>0.47037336899999999</v>
      </c>
    </row>
    <row r="182" spans="1:4">
      <c r="A182" s="2">
        <v>178</v>
      </c>
      <c r="B182" s="2" t="s">
        <v>970</v>
      </c>
      <c r="C182" s="2">
        <v>-2</v>
      </c>
      <c r="D182" s="2">
        <v>0.34214131599999997</v>
      </c>
    </row>
    <row r="183" spans="1:4">
      <c r="A183" s="2">
        <v>179</v>
      </c>
      <c r="B183" s="2" t="s">
        <v>293</v>
      </c>
      <c r="C183" s="2">
        <v>-1.920565533</v>
      </c>
      <c r="D183" s="2">
        <v>0.38443303699999998</v>
      </c>
    </row>
    <row r="184" spans="1:4">
      <c r="A184" s="2">
        <v>180</v>
      </c>
      <c r="B184" s="2" t="s">
        <v>843</v>
      </c>
      <c r="C184" s="2">
        <v>-1.975752454</v>
      </c>
      <c r="D184" s="2">
        <v>0.40614768400000001</v>
      </c>
    </row>
    <row r="185" spans="1:4">
      <c r="A185" s="2">
        <v>181</v>
      </c>
      <c r="B185" s="2" t="s">
        <v>649</v>
      </c>
      <c r="C185" s="2">
        <v>-1.0241833680000001</v>
      </c>
      <c r="D185" s="2">
        <v>0.70790241099999995</v>
      </c>
    </row>
    <row r="186" spans="1:4">
      <c r="A186" s="2">
        <v>182</v>
      </c>
      <c r="B186" s="2" t="s">
        <v>84</v>
      </c>
      <c r="C186" s="2">
        <v>-1.0815596300000001</v>
      </c>
      <c r="D186" s="2">
        <v>0.70392275800000004</v>
      </c>
    </row>
    <row r="187" spans="1:4">
      <c r="A187" s="2">
        <v>183</v>
      </c>
      <c r="B187" s="2" t="s">
        <v>534</v>
      </c>
      <c r="C187" s="2">
        <v>-1.046610942</v>
      </c>
      <c r="D187" s="2">
        <v>0.59069103999999995</v>
      </c>
    </row>
    <row r="188" spans="1:4">
      <c r="A188" s="2">
        <v>184</v>
      </c>
      <c r="B188" s="2" t="s">
        <v>861</v>
      </c>
      <c r="C188" s="2">
        <v>-1.0544477839999999</v>
      </c>
      <c r="D188" s="2">
        <v>0.58796643199999998</v>
      </c>
    </row>
    <row r="189" spans="1:4">
      <c r="A189" s="2">
        <v>185</v>
      </c>
      <c r="B189" s="2" t="s">
        <v>657</v>
      </c>
      <c r="C189" s="2">
        <v>-1.0911478880000001</v>
      </c>
      <c r="D189" s="2">
        <v>0.43740531199999999</v>
      </c>
    </row>
    <row r="190" spans="1:4">
      <c r="A190" s="2">
        <v>186</v>
      </c>
      <c r="B190" s="2" t="s">
        <v>276</v>
      </c>
      <c r="C190" s="2">
        <v>-1.115477217</v>
      </c>
      <c r="D190" s="2">
        <v>0.50437433899999995</v>
      </c>
    </row>
    <row r="191" spans="1:4">
      <c r="A191" s="2">
        <v>187</v>
      </c>
      <c r="B191" s="2" t="s">
        <v>116</v>
      </c>
      <c r="C191" s="2">
        <v>-1.1844245710000001</v>
      </c>
      <c r="D191" s="2">
        <v>0.50787852</v>
      </c>
    </row>
    <row r="192" spans="1:4">
      <c r="A192" s="2">
        <v>188</v>
      </c>
      <c r="B192" s="2" t="s">
        <v>746</v>
      </c>
      <c r="C192" s="2">
        <v>-1.169925001</v>
      </c>
      <c r="D192" s="2">
        <v>0.49946627999999998</v>
      </c>
    </row>
    <row r="193" spans="1:4">
      <c r="A193" s="2">
        <v>189</v>
      </c>
      <c r="B193" s="2" t="s">
        <v>642</v>
      </c>
      <c r="C193" s="2">
        <v>-1.1634987320000001</v>
      </c>
      <c r="D193" s="2">
        <v>0.49100470200000002</v>
      </c>
    </row>
    <row r="194" spans="1:4">
      <c r="A194" s="2">
        <v>190</v>
      </c>
      <c r="B194" s="2" t="s">
        <v>195</v>
      </c>
      <c r="C194" s="2">
        <v>-1.5474877950000001</v>
      </c>
      <c r="D194" s="2">
        <v>0.35107444100000001</v>
      </c>
    </row>
    <row r="195" spans="1:4">
      <c r="A195" s="2">
        <v>191</v>
      </c>
      <c r="B195" s="2" t="s">
        <v>466</v>
      </c>
      <c r="C195" s="2">
        <v>-1.5563933489999999</v>
      </c>
      <c r="D195" s="2">
        <v>0.31566910399999998</v>
      </c>
    </row>
    <row r="196" spans="1:4">
      <c r="A196" s="2">
        <v>192</v>
      </c>
      <c r="B196" s="2" t="s">
        <v>374</v>
      </c>
      <c r="C196" s="2">
        <v>-1.5999128419999999</v>
      </c>
      <c r="D196" s="2">
        <v>0.36085546099999999</v>
      </c>
    </row>
    <row r="197" spans="1:4">
      <c r="A197" s="2">
        <v>193</v>
      </c>
      <c r="B197" s="2" t="s">
        <v>977</v>
      </c>
      <c r="C197" s="2">
        <v>-1.6374299210000001</v>
      </c>
      <c r="D197" s="2">
        <v>0.36535866700000003</v>
      </c>
    </row>
    <row r="198" spans="1:4">
      <c r="A198" s="2">
        <v>194</v>
      </c>
      <c r="B198" s="2" t="s">
        <v>324</v>
      </c>
      <c r="C198" s="2">
        <v>-1.4150374990000001</v>
      </c>
      <c r="D198" s="2">
        <v>0.371833001</v>
      </c>
    </row>
    <row r="199" spans="1:4">
      <c r="A199" s="2">
        <v>195</v>
      </c>
      <c r="B199" s="2" t="s">
        <v>318</v>
      </c>
      <c r="C199" s="2">
        <v>-1.4548262190000001</v>
      </c>
      <c r="D199" s="2">
        <v>0.331042736</v>
      </c>
    </row>
    <row r="200" spans="1:4">
      <c r="A200" s="2">
        <v>196</v>
      </c>
      <c r="B200" s="2" t="s">
        <v>443</v>
      </c>
      <c r="C200" s="2">
        <v>-1.2954558839999999</v>
      </c>
      <c r="D200" s="2">
        <v>0.37415805400000002</v>
      </c>
    </row>
    <row r="201" spans="1:4">
      <c r="A201" s="2">
        <v>197</v>
      </c>
      <c r="B201" s="2" t="s">
        <v>617</v>
      </c>
      <c r="C201" s="2">
        <v>-1.3543495729999999</v>
      </c>
      <c r="D201" s="2">
        <v>0.37530055600000001</v>
      </c>
    </row>
    <row r="202" spans="1:4">
      <c r="A202" s="2">
        <v>198</v>
      </c>
      <c r="B202" s="2" t="s">
        <v>34</v>
      </c>
      <c r="C202" s="2">
        <v>-1.273018494</v>
      </c>
      <c r="D202" s="2">
        <v>0.307392002</v>
      </c>
    </row>
    <row r="203" spans="1:4">
      <c r="A203" s="2">
        <v>199</v>
      </c>
      <c r="B203" s="2" t="s">
        <v>808</v>
      </c>
      <c r="C203" s="2">
        <v>-1.276124405</v>
      </c>
      <c r="D203" s="2">
        <v>0.264138804</v>
      </c>
    </row>
    <row r="204" spans="1:4">
      <c r="A204" s="2">
        <v>200</v>
      </c>
      <c r="B204" s="2" t="s">
        <v>188</v>
      </c>
      <c r="C204" s="2">
        <v>-1.220446777</v>
      </c>
      <c r="D204" s="2">
        <v>0.126765404</v>
      </c>
    </row>
    <row r="205" spans="1:4">
      <c r="A205" s="2">
        <v>201</v>
      </c>
      <c r="B205" s="2" t="s">
        <v>876</v>
      </c>
      <c r="C205" s="2">
        <v>-1.277533976</v>
      </c>
      <c r="D205" s="2">
        <v>0.13458262100000001</v>
      </c>
    </row>
    <row r="206" spans="1:4">
      <c r="A206" s="2">
        <v>202</v>
      </c>
      <c r="B206" s="2" t="s">
        <v>271</v>
      </c>
      <c r="C206" s="2">
        <v>-1.264703226</v>
      </c>
      <c r="D206" s="2">
        <v>0.18450287400000001</v>
      </c>
    </row>
    <row r="207" spans="1:4">
      <c r="A207" s="2">
        <v>203</v>
      </c>
      <c r="B207" s="2" t="s">
        <v>605</v>
      </c>
      <c r="C207" s="2">
        <v>-1.27085391</v>
      </c>
      <c r="D207" s="2">
        <v>0.17015865499999999</v>
      </c>
    </row>
    <row r="208" spans="1:4">
      <c r="A208" s="2">
        <v>204</v>
      </c>
      <c r="B208" s="2" t="s">
        <v>240</v>
      </c>
      <c r="C208" s="2">
        <v>-1.0443941189999999</v>
      </c>
      <c r="D208" s="2">
        <v>0.31669144700000001</v>
      </c>
    </row>
    <row r="209" spans="1:4">
      <c r="A209" s="2">
        <v>205</v>
      </c>
      <c r="B209" s="2" t="s">
        <v>629</v>
      </c>
      <c r="C209" s="2">
        <v>-1.1202942339999999</v>
      </c>
      <c r="D209" s="2">
        <v>0.28658571399999999</v>
      </c>
    </row>
    <row r="210" spans="1:4">
      <c r="A210" s="2">
        <v>206</v>
      </c>
      <c r="B210" s="2" t="s">
        <v>570</v>
      </c>
      <c r="C210" s="2">
        <v>-1.157541277</v>
      </c>
      <c r="D210" s="2">
        <v>0.30179353799999997</v>
      </c>
    </row>
    <row r="211" spans="1:4">
      <c r="A211" s="2">
        <v>207</v>
      </c>
      <c r="B211" s="2" t="s">
        <v>931</v>
      </c>
      <c r="C211" s="2">
        <v>-1.047305715</v>
      </c>
      <c r="D211" s="2">
        <v>0.22199449099999999</v>
      </c>
    </row>
    <row r="212" spans="1:4">
      <c r="A212" s="2">
        <v>208</v>
      </c>
      <c r="B212" s="2" t="s">
        <v>404</v>
      </c>
      <c r="C212" s="2">
        <v>-1.0968615390000001</v>
      </c>
      <c r="D212" s="2">
        <v>0.213242247</v>
      </c>
    </row>
    <row r="213" spans="1:4">
      <c r="A213" s="2">
        <v>209</v>
      </c>
      <c r="B213" s="2" t="s">
        <v>577</v>
      </c>
      <c r="C213" s="2">
        <v>-1.076498137</v>
      </c>
      <c r="D213" s="2">
        <v>0.18812104800000001</v>
      </c>
    </row>
    <row r="214" spans="1:4">
      <c r="A214" s="2">
        <v>210</v>
      </c>
      <c r="B214" s="2" t="s">
        <v>980</v>
      </c>
      <c r="C214" s="2">
        <v>-1.094996514</v>
      </c>
      <c r="D214" s="2">
        <v>0.181424484</v>
      </c>
    </row>
    <row r="215" spans="1:4">
      <c r="A215" s="2">
        <v>211</v>
      </c>
      <c r="B215" s="2" t="s">
        <v>458</v>
      </c>
      <c r="C215" s="2">
        <v>-1.157146397</v>
      </c>
      <c r="D215" s="2">
        <v>0.180410921</v>
      </c>
    </row>
    <row r="216" spans="1:4">
      <c r="A216" s="2">
        <v>212</v>
      </c>
      <c r="B216" s="2" t="s">
        <v>576</v>
      </c>
      <c r="C216" s="2">
        <v>-1.06608919</v>
      </c>
      <c r="D216" s="2">
        <v>0.14858157699999999</v>
      </c>
    </row>
    <row r="217" spans="1:4">
      <c r="A217" s="2">
        <v>213</v>
      </c>
      <c r="B217" s="2" t="s">
        <v>559</v>
      </c>
      <c r="C217" s="2">
        <v>-1.1173569510000001</v>
      </c>
      <c r="D217" s="2">
        <v>0.12428114</v>
      </c>
    </row>
    <row r="218" spans="1:4">
      <c r="A218" s="2">
        <v>214</v>
      </c>
      <c r="B218" s="2" t="s">
        <v>117</v>
      </c>
      <c r="C218" s="2">
        <v>-1.1241794110000001</v>
      </c>
      <c r="D218" s="2">
        <v>0.127880299</v>
      </c>
    </row>
    <row r="219" spans="1:4">
      <c r="A219" s="2">
        <v>215</v>
      </c>
      <c r="B219" s="2" t="s">
        <v>278</v>
      </c>
      <c r="C219" s="2">
        <v>-4.1292830169999997</v>
      </c>
      <c r="D219" s="2">
        <v>-1.20675193</v>
      </c>
    </row>
    <row r="220" spans="1:4">
      <c r="A220" s="2">
        <v>216</v>
      </c>
      <c r="B220" s="2" t="s">
        <v>907</v>
      </c>
      <c r="C220" s="2">
        <v>-2.9068905960000002</v>
      </c>
      <c r="D220" s="2">
        <v>-1.549915554</v>
      </c>
    </row>
    <row r="221" spans="1:4">
      <c r="A221" s="2">
        <v>217</v>
      </c>
      <c r="B221" s="2" t="s">
        <v>310</v>
      </c>
      <c r="C221" s="2">
        <v>-3.2223924209999999</v>
      </c>
      <c r="D221" s="2">
        <v>-0.73465543300000002</v>
      </c>
    </row>
    <row r="222" spans="1:4">
      <c r="A222" s="2">
        <v>218</v>
      </c>
      <c r="B222" s="2" t="s">
        <v>390</v>
      </c>
      <c r="C222" s="2">
        <v>-2.807354922</v>
      </c>
      <c r="D222" s="2">
        <v>-0.88596475699999999</v>
      </c>
    </row>
    <row r="223" spans="1:4">
      <c r="A223" s="2">
        <v>219</v>
      </c>
      <c r="B223" s="2" t="s">
        <v>406</v>
      </c>
      <c r="C223" s="2">
        <v>-2.807354922</v>
      </c>
      <c r="D223" s="2">
        <v>-0.89928613499999999</v>
      </c>
    </row>
    <row r="224" spans="1:4">
      <c r="A224" s="2">
        <v>220</v>
      </c>
      <c r="B224" s="2" t="s">
        <v>396</v>
      </c>
      <c r="C224" s="2">
        <v>-2.7127180480000002</v>
      </c>
      <c r="D224" s="2">
        <v>1.393184285</v>
      </c>
    </row>
    <row r="225" spans="1:4">
      <c r="A225" s="2">
        <v>221</v>
      </c>
      <c r="B225" s="2" t="s">
        <v>179</v>
      </c>
      <c r="C225" s="2">
        <v>-2.523561956</v>
      </c>
      <c r="D225" s="2">
        <v>0.49546435</v>
      </c>
    </row>
    <row r="226" spans="1:4">
      <c r="A226" s="2">
        <v>222</v>
      </c>
      <c r="B226" s="2" t="s">
        <v>319</v>
      </c>
      <c r="C226" s="2">
        <v>-2.807354922</v>
      </c>
      <c r="D226" s="2">
        <v>0.75633091900000005</v>
      </c>
    </row>
    <row r="227" spans="1:4">
      <c r="A227" s="2">
        <v>223</v>
      </c>
      <c r="B227" s="2" t="s">
        <v>484</v>
      </c>
      <c r="C227" s="2">
        <v>-2.7655347460000002</v>
      </c>
      <c r="D227" s="2">
        <v>0.20692788000000001</v>
      </c>
    </row>
    <row r="228" spans="1:4">
      <c r="A228" s="2">
        <v>224</v>
      </c>
      <c r="B228" s="2" t="s">
        <v>658</v>
      </c>
      <c r="C228" s="2">
        <v>-2.8479969070000002</v>
      </c>
      <c r="D228" s="2">
        <v>3.9130433999999999E-2</v>
      </c>
    </row>
    <row r="229" spans="1:4">
      <c r="A229" s="2">
        <v>225</v>
      </c>
      <c r="B229" s="2" t="s">
        <v>815</v>
      </c>
      <c r="C229" s="2">
        <v>-2.9385994549999999</v>
      </c>
      <c r="D229" s="2">
        <v>0.116609187</v>
      </c>
    </row>
    <row r="230" spans="1:4">
      <c r="A230" s="2">
        <v>226</v>
      </c>
      <c r="B230" s="2" t="s">
        <v>655</v>
      </c>
      <c r="C230" s="2">
        <v>-4.1699250010000002</v>
      </c>
      <c r="D230" s="2">
        <v>0.53123862600000005</v>
      </c>
    </row>
    <row r="231" spans="1:4">
      <c r="A231" s="2">
        <v>227</v>
      </c>
      <c r="B231" s="2" t="s">
        <v>964</v>
      </c>
      <c r="C231" s="2">
        <v>-3.7004397180000002</v>
      </c>
      <c r="D231" s="2">
        <v>-3.0604461999999999E-2</v>
      </c>
    </row>
    <row r="232" spans="1:4">
      <c r="A232" s="2">
        <v>228</v>
      </c>
      <c r="B232" s="2" t="s">
        <v>694</v>
      </c>
      <c r="C232" s="2">
        <v>-5.0874628409999998</v>
      </c>
      <c r="D232" s="2">
        <v>0.80612761899999996</v>
      </c>
    </row>
    <row r="233" spans="1:4">
      <c r="A233" s="2">
        <v>229</v>
      </c>
      <c r="B233" s="2" t="s">
        <v>590</v>
      </c>
      <c r="C233" s="2">
        <v>-4.807354922</v>
      </c>
      <c r="D233" s="2">
        <v>-0.274530045</v>
      </c>
    </row>
    <row r="234" spans="1:4">
      <c r="A234" s="2">
        <v>230</v>
      </c>
      <c r="B234" s="2" t="s">
        <v>831</v>
      </c>
      <c r="C234" s="2">
        <v>-0.77051815400000001</v>
      </c>
      <c r="D234" s="2">
        <v>-1.003718288</v>
      </c>
    </row>
    <row r="235" spans="1:4">
      <c r="A235" s="2">
        <v>231</v>
      </c>
      <c r="B235" s="2" t="s">
        <v>411</v>
      </c>
      <c r="C235" s="2">
        <v>-0.39427893899999999</v>
      </c>
      <c r="D235" s="2">
        <v>-1.2415012439999999</v>
      </c>
    </row>
    <row r="236" spans="1:4">
      <c r="A236" s="2">
        <v>232</v>
      </c>
      <c r="B236" s="2" t="s">
        <v>58</v>
      </c>
      <c r="C236" s="2">
        <v>-0.37941359000000002</v>
      </c>
      <c r="D236" s="2">
        <v>-1.030111317</v>
      </c>
    </row>
    <row r="237" spans="1:4">
      <c r="A237" s="2">
        <v>233</v>
      </c>
      <c r="B237" s="2" t="s">
        <v>246</v>
      </c>
      <c r="C237" s="2">
        <v>-0.38702312300000002</v>
      </c>
      <c r="D237" s="2">
        <v>-1.0836454250000001</v>
      </c>
    </row>
    <row r="238" spans="1:4">
      <c r="A238" s="2">
        <v>234</v>
      </c>
      <c r="B238" s="2" t="s">
        <v>351</v>
      </c>
      <c r="C238" s="2">
        <v>2.5090980999999998E-2</v>
      </c>
      <c r="D238" s="2">
        <v>-1.755314904</v>
      </c>
    </row>
    <row r="239" spans="1:4">
      <c r="A239" s="2">
        <v>235</v>
      </c>
      <c r="B239" s="2" t="s">
        <v>985</v>
      </c>
      <c r="C239" s="2">
        <v>-0.37196877699999997</v>
      </c>
      <c r="D239" s="2">
        <v>-1.4265331379999999</v>
      </c>
    </row>
    <row r="240" spans="1:4">
      <c r="A240" s="2">
        <v>236</v>
      </c>
      <c r="B240" s="2" t="s">
        <v>664</v>
      </c>
      <c r="C240" s="2">
        <v>-0.295455884</v>
      </c>
      <c r="D240" s="2">
        <v>-1.529626631</v>
      </c>
    </row>
    <row r="241" spans="1:4">
      <c r="A241" s="2">
        <v>237</v>
      </c>
      <c r="B241" s="2" t="s">
        <v>928</v>
      </c>
      <c r="C241" s="2">
        <v>-8.2462160000000007E-2</v>
      </c>
      <c r="D241" s="2">
        <v>-1.2009734379999999</v>
      </c>
    </row>
    <row r="242" spans="1:4">
      <c r="A242" s="2">
        <v>238</v>
      </c>
      <c r="B242" s="2" t="s">
        <v>27</v>
      </c>
      <c r="C242" s="2">
        <v>-2.9747342999999999E-2</v>
      </c>
      <c r="D242" s="2">
        <v>-1.3468059459999999</v>
      </c>
    </row>
    <row r="243" spans="1:4">
      <c r="A243" s="2">
        <v>239</v>
      </c>
      <c r="B243" s="2" t="s">
        <v>733</v>
      </c>
      <c r="C243" s="2">
        <v>-0.15611920200000001</v>
      </c>
      <c r="D243" s="2">
        <v>-1.3303178229999999</v>
      </c>
    </row>
    <row r="244" spans="1:4">
      <c r="A244" s="2">
        <v>240</v>
      </c>
      <c r="B244" s="2" t="s">
        <v>221</v>
      </c>
      <c r="C244" s="2">
        <v>-0.66985139800000004</v>
      </c>
      <c r="D244" s="2">
        <v>-2.6924271979999999</v>
      </c>
    </row>
    <row r="245" spans="1:4">
      <c r="A245" s="2">
        <v>241</v>
      </c>
      <c r="B245" s="2" t="s">
        <v>421</v>
      </c>
      <c r="C245" s="2">
        <v>-0.90689059599999999</v>
      </c>
      <c r="D245" s="2">
        <v>-1.7999915339999999</v>
      </c>
    </row>
    <row r="246" spans="1:4">
      <c r="A246" s="2">
        <v>242</v>
      </c>
      <c r="B246" s="2" t="s">
        <v>812</v>
      </c>
      <c r="C246" s="2">
        <v>-1</v>
      </c>
      <c r="D246" s="2">
        <v>-1.7193148869999999</v>
      </c>
    </row>
    <row r="247" spans="1:4">
      <c r="A247" s="2">
        <v>243</v>
      </c>
      <c r="B247" s="2" t="s">
        <v>476</v>
      </c>
      <c r="C247" s="2">
        <v>-0.89308479600000001</v>
      </c>
      <c r="D247" s="2">
        <v>-1.4265331379999999</v>
      </c>
    </row>
    <row r="248" spans="1:4">
      <c r="A248" s="2">
        <v>244</v>
      </c>
      <c r="B248" s="2" t="s">
        <v>301</v>
      </c>
      <c r="C248" s="2">
        <v>-0.55254102299999996</v>
      </c>
      <c r="D248" s="2">
        <v>-1.456695109</v>
      </c>
    </row>
    <row r="249" spans="1:4">
      <c r="A249" s="2">
        <v>245</v>
      </c>
      <c r="B249" s="2" t="s">
        <v>303</v>
      </c>
      <c r="C249" s="2">
        <v>-0.66296501299999999</v>
      </c>
      <c r="D249" s="2">
        <v>-1.3884650970000001</v>
      </c>
    </row>
    <row r="250" spans="1:4">
      <c r="A250" s="2">
        <v>246</v>
      </c>
      <c r="B250" s="2" t="s">
        <v>181</v>
      </c>
      <c r="C250" s="2">
        <v>-0.748461233</v>
      </c>
      <c r="D250" s="2">
        <v>-1.433075984</v>
      </c>
    </row>
    <row r="251" spans="1:4">
      <c r="A251" s="2">
        <v>247</v>
      </c>
      <c r="B251" s="2" t="s">
        <v>52</v>
      </c>
      <c r="C251" s="2">
        <v>-1.509013647</v>
      </c>
      <c r="D251" s="2">
        <v>-1.4265331379999999</v>
      </c>
    </row>
    <row r="252" spans="1:4">
      <c r="A252" s="2">
        <v>248</v>
      </c>
      <c r="B252" s="2" t="s">
        <v>821</v>
      </c>
      <c r="C252" s="2">
        <v>-1.280107919</v>
      </c>
      <c r="D252" s="2">
        <v>-1.2655969199999999</v>
      </c>
    </row>
    <row r="253" spans="1:4">
      <c r="A253" s="2">
        <v>249</v>
      </c>
      <c r="B253" s="2" t="s">
        <v>967</v>
      </c>
      <c r="C253" s="2">
        <v>-1.2954558839999999</v>
      </c>
      <c r="D253" s="2">
        <v>-1.3275231320000001</v>
      </c>
    </row>
    <row r="254" spans="1:4">
      <c r="A254" s="2">
        <v>250</v>
      </c>
      <c r="B254" s="2" t="s">
        <v>820</v>
      </c>
      <c r="C254" s="2">
        <v>-1.925999419</v>
      </c>
      <c r="D254" s="2">
        <v>-1.7604338749999999</v>
      </c>
    </row>
    <row r="255" spans="1:4">
      <c r="A255" s="2">
        <v>251</v>
      </c>
      <c r="B255" s="2" t="s">
        <v>732</v>
      </c>
      <c r="C255" s="2">
        <v>-1.3219280950000001</v>
      </c>
      <c r="D255" s="2">
        <v>-1.845034493</v>
      </c>
    </row>
    <row r="256" spans="1:4">
      <c r="A256" s="2">
        <v>252</v>
      </c>
      <c r="B256" s="2" t="s">
        <v>889</v>
      </c>
      <c r="C256" s="2">
        <v>-1.618909833</v>
      </c>
      <c r="D256" s="2">
        <v>-2.1046050429999998</v>
      </c>
    </row>
    <row r="257" spans="1:4">
      <c r="A257" s="2">
        <v>253</v>
      </c>
      <c r="B257" s="2" t="s">
        <v>306</v>
      </c>
      <c r="C257" s="2">
        <v>-1.821029859</v>
      </c>
      <c r="D257" s="2">
        <v>-0.81557542900000002</v>
      </c>
    </row>
    <row r="258" spans="1:4">
      <c r="A258" s="2">
        <v>254</v>
      </c>
      <c r="B258" s="2" t="s">
        <v>101</v>
      </c>
      <c r="C258" s="2">
        <v>-1.784271309</v>
      </c>
      <c r="D258" s="2">
        <v>-0.86581818399999999</v>
      </c>
    </row>
    <row r="259" spans="1:4">
      <c r="A259" s="2">
        <v>255</v>
      </c>
      <c r="B259" s="2" t="s">
        <v>123</v>
      </c>
      <c r="C259" s="2">
        <v>-2.0443941190000001</v>
      </c>
      <c r="D259" s="2">
        <v>-0.799087306</v>
      </c>
    </row>
    <row r="260" spans="1:4">
      <c r="A260" s="2">
        <v>256</v>
      </c>
      <c r="B260" s="2" t="s">
        <v>393</v>
      </c>
      <c r="C260" s="2">
        <v>-2.03562391</v>
      </c>
      <c r="D260" s="2">
        <v>-1.0607391580000001</v>
      </c>
    </row>
    <row r="261" spans="1:4">
      <c r="A261" s="2">
        <v>257</v>
      </c>
      <c r="B261" s="2" t="s">
        <v>566</v>
      </c>
      <c r="C261" s="2">
        <v>-1.9541963099999999</v>
      </c>
      <c r="D261" s="2">
        <v>-0.41915360800000001</v>
      </c>
    </row>
    <row r="262" spans="1:4">
      <c r="A262" s="2">
        <v>258</v>
      </c>
      <c r="B262" s="2" t="s">
        <v>785</v>
      </c>
      <c r="C262" s="2">
        <v>-1.963474124</v>
      </c>
      <c r="D262" s="2">
        <v>-0.28713008099999998</v>
      </c>
    </row>
    <row r="263" spans="1:4">
      <c r="A263" s="2">
        <v>259</v>
      </c>
      <c r="B263" s="2" t="s">
        <v>382</v>
      </c>
      <c r="C263" s="2">
        <v>-1.8930847959999999</v>
      </c>
      <c r="D263" s="2">
        <v>-0.23113744899999999</v>
      </c>
    </row>
    <row r="264" spans="1:4">
      <c r="A264" s="2">
        <v>260</v>
      </c>
      <c r="B264" s="2" t="s">
        <v>591</v>
      </c>
      <c r="C264" s="2">
        <v>-1.8875252709999999</v>
      </c>
      <c r="D264" s="2">
        <v>-0.28068227200000001</v>
      </c>
    </row>
    <row r="265" spans="1:4">
      <c r="A265" s="2">
        <v>261</v>
      </c>
      <c r="B265" s="2" t="s">
        <v>375</v>
      </c>
      <c r="C265" s="2">
        <v>-2.3692338099999999</v>
      </c>
      <c r="D265" s="2">
        <v>-0.55511734400000001</v>
      </c>
    </row>
    <row r="266" spans="1:4">
      <c r="A266" s="2">
        <v>262</v>
      </c>
      <c r="B266" s="2" t="s">
        <v>602</v>
      </c>
      <c r="C266" s="2">
        <v>-2.2370391970000001</v>
      </c>
      <c r="D266" s="2">
        <v>-0.34164424100000002</v>
      </c>
    </row>
    <row r="267" spans="1:4">
      <c r="A267" s="2">
        <v>263</v>
      </c>
      <c r="B267" s="2" t="s">
        <v>730</v>
      </c>
      <c r="C267" s="2">
        <v>-2.1520030929999998</v>
      </c>
      <c r="D267" s="2">
        <v>-0.26783539200000001</v>
      </c>
    </row>
    <row r="268" spans="1:4">
      <c r="A268" s="2">
        <v>264</v>
      </c>
      <c r="B268" s="2" t="s">
        <v>690</v>
      </c>
      <c r="C268" s="2">
        <v>-2.1468413879999999</v>
      </c>
      <c r="D268" s="2">
        <v>-0.32699746499999999</v>
      </c>
    </row>
    <row r="269" spans="1:4">
      <c r="A269" s="2">
        <v>265</v>
      </c>
      <c r="B269" s="2" t="s">
        <v>238</v>
      </c>
      <c r="C269" s="2">
        <v>-1.3785116230000001</v>
      </c>
      <c r="D269" s="2">
        <v>-0.70337334299999998</v>
      </c>
    </row>
    <row r="270" spans="1:4">
      <c r="A270" s="2">
        <v>266</v>
      </c>
      <c r="B270" s="2" t="s">
        <v>99</v>
      </c>
      <c r="C270" s="2">
        <v>-1.3870231230000001</v>
      </c>
      <c r="D270" s="2">
        <v>-0.742560632</v>
      </c>
    </row>
    <row r="271" spans="1:4">
      <c r="A271" s="2">
        <v>267</v>
      </c>
      <c r="B271" s="2" t="s">
        <v>42</v>
      </c>
      <c r="C271" s="2">
        <v>-1.494764692</v>
      </c>
      <c r="D271" s="2">
        <v>-0.78498710900000002</v>
      </c>
    </row>
    <row r="272" spans="1:4">
      <c r="A272" s="2">
        <v>268</v>
      </c>
      <c r="B272" s="2" t="s">
        <v>366</v>
      </c>
      <c r="C272" s="2">
        <v>-1.4739311879999999</v>
      </c>
      <c r="D272" s="2">
        <v>-0.87131798100000002</v>
      </c>
    </row>
    <row r="273" spans="1:4">
      <c r="A273" s="2">
        <v>269</v>
      </c>
      <c r="B273" s="2" t="s">
        <v>81</v>
      </c>
      <c r="C273" s="2">
        <v>-1.0703893280000001</v>
      </c>
      <c r="D273" s="2">
        <v>-0.68153022500000005</v>
      </c>
    </row>
    <row r="274" spans="1:4">
      <c r="A274" s="2">
        <v>270</v>
      </c>
      <c r="B274" s="2" t="s">
        <v>614</v>
      </c>
      <c r="C274" s="2">
        <v>-1.072408496</v>
      </c>
      <c r="D274" s="2">
        <v>-0.714778107</v>
      </c>
    </row>
    <row r="275" spans="1:4">
      <c r="A275" s="2">
        <v>271</v>
      </c>
      <c r="B275" s="2" t="s">
        <v>600</v>
      </c>
      <c r="C275" s="2">
        <v>-1.1805722460000001</v>
      </c>
      <c r="D275" s="2">
        <v>-0.60487037899999996</v>
      </c>
    </row>
    <row r="276" spans="1:4">
      <c r="A276" s="2">
        <v>272</v>
      </c>
      <c r="B276" s="2" t="s">
        <v>987</v>
      </c>
      <c r="C276" s="2">
        <v>-1.169925001</v>
      </c>
      <c r="D276" s="2">
        <v>-0.64285104500000001</v>
      </c>
    </row>
    <row r="277" spans="1:4">
      <c r="A277" s="2">
        <v>273</v>
      </c>
      <c r="B277" s="2" t="s">
        <v>666</v>
      </c>
      <c r="C277" s="2">
        <v>-1.169925001</v>
      </c>
      <c r="D277" s="2">
        <v>-0.65889584800000001</v>
      </c>
    </row>
    <row r="278" spans="1:4">
      <c r="A278" s="2">
        <v>274</v>
      </c>
      <c r="B278" s="2" t="s">
        <v>592</v>
      </c>
      <c r="C278" s="2">
        <v>-1.1312445330000001</v>
      </c>
      <c r="D278" s="2">
        <v>-0.82965731600000003</v>
      </c>
    </row>
    <row r="279" spans="1:4">
      <c r="A279" s="2">
        <v>275</v>
      </c>
      <c r="B279" s="2" t="s">
        <v>878</v>
      </c>
      <c r="C279" s="2">
        <v>-1.0727563419999999</v>
      </c>
      <c r="D279" s="2">
        <v>-0.91792152400000004</v>
      </c>
    </row>
    <row r="280" spans="1:4">
      <c r="A280" s="2">
        <v>276</v>
      </c>
      <c r="B280" s="2" t="s">
        <v>927</v>
      </c>
      <c r="C280" s="2">
        <v>-1.2954558839999999</v>
      </c>
      <c r="D280" s="2">
        <v>-0.957047855</v>
      </c>
    </row>
    <row r="281" spans="1:4">
      <c r="A281" s="2">
        <v>277</v>
      </c>
      <c r="B281" s="2" t="s">
        <v>603</v>
      </c>
      <c r="C281" s="2">
        <v>-1.206450877</v>
      </c>
      <c r="D281" s="2">
        <v>-0.95260195000000003</v>
      </c>
    </row>
    <row r="282" spans="1:4">
      <c r="A282" s="2">
        <v>278</v>
      </c>
      <c r="B282" s="2" t="s">
        <v>167</v>
      </c>
      <c r="C282" s="2">
        <v>-1.157541277</v>
      </c>
      <c r="D282" s="2">
        <v>-1.023468281</v>
      </c>
    </row>
    <row r="283" spans="1:4">
      <c r="A283" s="2">
        <v>279</v>
      </c>
      <c r="B283" s="2" t="s">
        <v>473</v>
      </c>
      <c r="C283" s="2">
        <v>-1</v>
      </c>
      <c r="D283" s="2">
        <v>2.5979067000000002E-2</v>
      </c>
    </row>
    <row r="284" spans="1:4">
      <c r="A284" s="2">
        <v>280</v>
      </c>
      <c r="B284" s="2" t="s">
        <v>451</v>
      </c>
      <c r="C284" s="2">
        <v>-1.1219905240000001</v>
      </c>
      <c r="D284" s="2">
        <v>-1.1495639E-2</v>
      </c>
    </row>
    <row r="285" spans="1:4">
      <c r="A285" s="2">
        <v>281</v>
      </c>
      <c r="B285" s="2" t="s">
        <v>516</v>
      </c>
      <c r="C285" s="2">
        <v>-1.1468413879999999</v>
      </c>
      <c r="D285" s="2">
        <v>-9.6384536000000007E-2</v>
      </c>
    </row>
    <row r="286" spans="1:4">
      <c r="A286" s="2">
        <v>282</v>
      </c>
      <c r="B286" s="2" t="s">
        <v>462</v>
      </c>
      <c r="C286" s="2">
        <v>-1.0641303369999999</v>
      </c>
      <c r="D286" s="2">
        <v>-8.5152680999999994E-2</v>
      </c>
    </row>
    <row r="287" spans="1:4">
      <c r="A287" s="2">
        <v>283</v>
      </c>
      <c r="B287" s="2" t="s">
        <v>969</v>
      </c>
      <c r="C287" s="2">
        <v>-1.063694675</v>
      </c>
      <c r="D287" s="2">
        <v>-0.125479125</v>
      </c>
    </row>
    <row r="288" spans="1:4">
      <c r="A288" s="2">
        <v>284</v>
      </c>
      <c r="B288" s="2" t="s">
        <v>222</v>
      </c>
      <c r="C288" s="2">
        <v>-1.0780025120000001</v>
      </c>
      <c r="D288" s="2">
        <v>-0.12090685599999999</v>
      </c>
    </row>
    <row r="289" spans="1:4">
      <c r="A289" s="2">
        <v>285</v>
      </c>
      <c r="B289" s="2" t="s">
        <v>356</v>
      </c>
      <c r="C289" s="2">
        <v>-1</v>
      </c>
      <c r="D289" s="2">
        <v>-0.12584384000000001</v>
      </c>
    </row>
    <row r="290" spans="1:4">
      <c r="A290" s="2">
        <v>286</v>
      </c>
      <c r="B290" s="2" t="s">
        <v>353</v>
      </c>
      <c r="C290" s="2">
        <v>-1.0692626620000001</v>
      </c>
      <c r="D290" s="2">
        <v>-0.19520759200000001</v>
      </c>
    </row>
    <row r="291" spans="1:4">
      <c r="A291" s="2">
        <v>287</v>
      </c>
      <c r="B291" s="2" t="s">
        <v>128</v>
      </c>
      <c r="C291" s="2">
        <v>-1.0170735129999999</v>
      </c>
      <c r="D291" s="2">
        <v>-0.17904973599999999</v>
      </c>
    </row>
    <row r="292" spans="1:4">
      <c r="A292" s="2">
        <v>288</v>
      </c>
      <c r="B292" s="2" t="s">
        <v>846</v>
      </c>
      <c r="C292" s="2">
        <v>-1.0406419840000001</v>
      </c>
      <c r="D292" s="2">
        <v>-0.14992903399999999</v>
      </c>
    </row>
    <row r="293" spans="1:4">
      <c r="A293" s="2">
        <v>289</v>
      </c>
      <c r="B293" s="2" t="s">
        <v>316</v>
      </c>
      <c r="C293" s="2">
        <v>-1.031026896</v>
      </c>
      <c r="D293" s="2">
        <v>-0.166666011</v>
      </c>
    </row>
    <row r="294" spans="1:4">
      <c r="A294" s="2">
        <v>290</v>
      </c>
      <c r="B294" s="2" t="s">
        <v>842</v>
      </c>
      <c r="C294" s="2">
        <v>-1.0443941189999999</v>
      </c>
      <c r="D294" s="2">
        <v>-0.16349873200000001</v>
      </c>
    </row>
    <row r="295" spans="1:4">
      <c r="A295" s="2">
        <v>291</v>
      </c>
      <c r="B295" s="2" t="s">
        <v>760</v>
      </c>
      <c r="C295" s="2">
        <v>-1.0443941189999999</v>
      </c>
      <c r="D295" s="2">
        <v>-0.45350018600000003</v>
      </c>
    </row>
    <row r="296" spans="1:4">
      <c r="A296" s="2">
        <v>292</v>
      </c>
      <c r="B296" s="2" t="s">
        <v>544</v>
      </c>
      <c r="C296" s="2">
        <v>-1.058893689</v>
      </c>
      <c r="D296" s="2">
        <v>-0.51205120900000001</v>
      </c>
    </row>
    <row r="297" spans="1:4">
      <c r="A297" s="2">
        <v>293</v>
      </c>
      <c r="B297" s="2" t="s">
        <v>830</v>
      </c>
      <c r="C297" s="2">
        <v>-1</v>
      </c>
      <c r="D297" s="2">
        <v>-0.29725012099999998</v>
      </c>
    </row>
    <row r="298" spans="1:4">
      <c r="A298" s="2">
        <v>294</v>
      </c>
      <c r="B298" s="2" t="s">
        <v>326</v>
      </c>
      <c r="C298" s="2">
        <v>-1.086587685</v>
      </c>
      <c r="D298" s="2">
        <v>-0.30298378599999998</v>
      </c>
    </row>
    <row r="299" spans="1:4">
      <c r="A299" s="2">
        <v>295</v>
      </c>
      <c r="B299" s="2" t="s">
        <v>187</v>
      </c>
      <c r="C299" s="2">
        <v>-1.1349295800000001</v>
      </c>
      <c r="D299" s="2">
        <v>-0.33481696900000002</v>
      </c>
    </row>
    <row r="300" spans="1:4">
      <c r="A300" s="2">
        <v>296</v>
      </c>
      <c r="B300" s="2" t="s">
        <v>492</v>
      </c>
      <c r="C300" s="2">
        <v>-1.2344652540000001</v>
      </c>
      <c r="D300" s="2">
        <v>-0.193555966</v>
      </c>
    </row>
    <row r="301" spans="1:4">
      <c r="A301" s="2">
        <v>297</v>
      </c>
      <c r="B301" s="2" t="s">
        <v>844</v>
      </c>
      <c r="C301" s="2">
        <v>-1.2016338609999999</v>
      </c>
      <c r="D301" s="2">
        <v>-0.283168963</v>
      </c>
    </row>
    <row r="302" spans="1:4">
      <c r="A302" s="2">
        <v>298</v>
      </c>
      <c r="B302" s="2" t="s">
        <v>787</v>
      </c>
      <c r="C302" s="2">
        <v>-1.2410080999999999</v>
      </c>
      <c r="D302" s="2">
        <v>-0.27663770799999998</v>
      </c>
    </row>
    <row r="303" spans="1:4">
      <c r="A303" s="2">
        <v>299</v>
      </c>
      <c r="B303" s="2" t="s">
        <v>854</v>
      </c>
      <c r="C303" s="2">
        <v>-1.280107919</v>
      </c>
      <c r="D303" s="2">
        <v>-0.38722021400000001</v>
      </c>
    </row>
    <row r="304" spans="1:4">
      <c r="A304" s="2">
        <v>300</v>
      </c>
      <c r="B304" s="2" t="s">
        <v>727</v>
      </c>
      <c r="C304" s="2">
        <v>-1.273018494</v>
      </c>
      <c r="D304" s="2">
        <v>-0.40053792999999999</v>
      </c>
    </row>
    <row r="305" spans="1:4">
      <c r="A305" s="2">
        <v>301</v>
      </c>
      <c r="B305" s="2" t="s">
        <v>943</v>
      </c>
      <c r="C305" s="2">
        <v>-1.2223924209999999</v>
      </c>
      <c r="D305" s="2">
        <v>-0.49066347599999999</v>
      </c>
    </row>
    <row r="306" spans="1:4">
      <c r="A306" s="2">
        <v>302</v>
      </c>
      <c r="B306" s="2" t="s">
        <v>19</v>
      </c>
      <c r="C306" s="2">
        <v>-1.1292830169999999</v>
      </c>
      <c r="D306" s="2">
        <v>-0.42653313799999998</v>
      </c>
    </row>
    <row r="307" spans="1:4">
      <c r="A307" s="2">
        <v>303</v>
      </c>
      <c r="B307" s="2" t="s">
        <v>995</v>
      </c>
      <c r="C307" s="2">
        <v>-1.192645078</v>
      </c>
      <c r="D307" s="2">
        <v>-0.40616533999999999</v>
      </c>
    </row>
    <row r="308" spans="1:4">
      <c r="A308" s="2">
        <v>304</v>
      </c>
      <c r="B308" s="2" t="s">
        <v>352</v>
      </c>
      <c r="C308" s="2">
        <v>-1.7369655939999999</v>
      </c>
      <c r="D308" s="2">
        <v>-0.53615762899999997</v>
      </c>
    </row>
    <row r="309" spans="1:4">
      <c r="A309" s="2">
        <v>305</v>
      </c>
      <c r="B309" s="2" t="s">
        <v>813</v>
      </c>
      <c r="C309" s="2">
        <v>-1.7062687969999999</v>
      </c>
      <c r="D309" s="2">
        <v>-0.63993677599999998</v>
      </c>
    </row>
    <row r="310" spans="1:4">
      <c r="A310" s="2">
        <v>306</v>
      </c>
      <c r="B310" s="2" t="s">
        <v>825</v>
      </c>
      <c r="C310" s="2">
        <v>-1.3785116230000001</v>
      </c>
      <c r="D310" s="2">
        <v>-0.56403666200000002</v>
      </c>
    </row>
    <row r="311" spans="1:4">
      <c r="A311" s="2">
        <v>307</v>
      </c>
      <c r="B311" s="2" t="s">
        <v>983</v>
      </c>
      <c r="C311" s="2">
        <v>-1.3846638499999999</v>
      </c>
      <c r="D311" s="2">
        <v>-0.46717512300000003</v>
      </c>
    </row>
    <row r="312" spans="1:4">
      <c r="A312" s="2">
        <v>308</v>
      </c>
      <c r="B312" s="2" t="s">
        <v>377</v>
      </c>
      <c r="C312" s="2">
        <v>-1.371968777</v>
      </c>
      <c r="D312" s="2">
        <v>-0.49978212</v>
      </c>
    </row>
    <row r="313" spans="1:4">
      <c r="A313" s="2">
        <v>309</v>
      </c>
      <c r="B313" s="2" t="s">
        <v>124</v>
      </c>
      <c r="C313" s="2">
        <v>-1.4150374990000001</v>
      </c>
      <c r="D313" s="2">
        <v>-0.38130388399999998</v>
      </c>
    </row>
    <row r="314" spans="1:4">
      <c r="A314" s="2">
        <v>310</v>
      </c>
      <c r="B314" s="2" t="s">
        <v>152</v>
      </c>
      <c r="C314" s="2">
        <v>-1.493539473</v>
      </c>
      <c r="D314" s="2">
        <v>-0.315829674</v>
      </c>
    </row>
    <row r="315" spans="1:4">
      <c r="A315" s="2">
        <v>311</v>
      </c>
      <c r="B315" s="2" t="s">
        <v>875</v>
      </c>
      <c r="C315" s="2">
        <v>-1.554588852</v>
      </c>
      <c r="D315" s="2">
        <v>-0.45037988000000001</v>
      </c>
    </row>
    <row r="316" spans="1:4">
      <c r="A316" s="2">
        <v>312</v>
      </c>
      <c r="B316" s="2" t="s">
        <v>459</v>
      </c>
      <c r="C316" s="2">
        <v>-1.693022247</v>
      </c>
      <c r="D316" s="2">
        <v>-0.34459152500000001</v>
      </c>
    </row>
    <row r="317" spans="1:4">
      <c r="A317" s="2">
        <v>313</v>
      </c>
      <c r="B317" s="2" t="s">
        <v>403</v>
      </c>
      <c r="C317" s="2">
        <v>-1.5849625009999999</v>
      </c>
      <c r="D317" s="2">
        <v>-0.304049132</v>
      </c>
    </row>
    <row r="318" spans="1:4">
      <c r="A318" s="2">
        <v>314</v>
      </c>
      <c r="B318" s="2" t="s">
        <v>974</v>
      </c>
      <c r="C318" s="2">
        <v>-1.5972408300000001</v>
      </c>
      <c r="D318" s="2">
        <v>-0.37046707600000001</v>
      </c>
    </row>
    <row r="319" spans="1:4">
      <c r="A319" s="2">
        <v>315</v>
      </c>
      <c r="B319" s="2" t="s">
        <v>46</v>
      </c>
      <c r="C319" s="2">
        <v>-1.4474589769999999</v>
      </c>
      <c r="D319" s="2">
        <v>-0.188373401</v>
      </c>
    </row>
    <row r="320" spans="1:4">
      <c r="A320" s="2">
        <v>316</v>
      </c>
      <c r="B320" s="2" t="s">
        <v>807</v>
      </c>
      <c r="C320" s="2">
        <v>-1.523561956</v>
      </c>
      <c r="D320" s="2">
        <v>-0.14823197599999999</v>
      </c>
    </row>
    <row r="321" spans="1:4">
      <c r="A321" s="2">
        <v>317</v>
      </c>
      <c r="B321" s="2" t="s">
        <v>646</v>
      </c>
      <c r="C321" s="2">
        <v>-1.563900885</v>
      </c>
      <c r="D321" s="2">
        <v>-0.17031194499999999</v>
      </c>
    </row>
    <row r="322" spans="1:4">
      <c r="A322" s="2">
        <v>318</v>
      </c>
      <c r="B322" s="2" t="s">
        <v>371</v>
      </c>
      <c r="C322" s="2">
        <v>-1.6244908650000001</v>
      </c>
      <c r="D322" s="2">
        <v>-9.1112807000000004E-2</v>
      </c>
    </row>
    <row r="323" spans="1:4">
      <c r="A323" s="2">
        <v>319</v>
      </c>
      <c r="B323" s="2" t="s">
        <v>871</v>
      </c>
      <c r="C323" s="2">
        <v>-1.684498174</v>
      </c>
      <c r="D323" s="2">
        <v>-0.14313964500000001</v>
      </c>
    </row>
    <row r="324" spans="1:4">
      <c r="A324" s="2">
        <v>320</v>
      </c>
      <c r="B324" s="2" t="s">
        <v>798</v>
      </c>
      <c r="C324" s="2">
        <v>-1.7678265580000001</v>
      </c>
      <c r="D324" s="2">
        <v>-0.114589132</v>
      </c>
    </row>
    <row r="325" spans="1:4">
      <c r="A325" s="2">
        <v>321</v>
      </c>
      <c r="B325" s="2" t="s">
        <v>80</v>
      </c>
      <c r="C325" s="2">
        <v>-1.7369655939999999</v>
      </c>
      <c r="D325" s="2">
        <v>-0.149879123</v>
      </c>
    </row>
    <row r="326" spans="1:4">
      <c r="A326" s="2">
        <v>322</v>
      </c>
      <c r="B326" s="2" t="s">
        <v>12</v>
      </c>
      <c r="C326" s="2">
        <v>-1.494764692</v>
      </c>
      <c r="D326" s="2">
        <v>9.2841020999999996E-2</v>
      </c>
    </row>
    <row r="327" spans="1:4">
      <c r="A327" s="2">
        <v>323</v>
      </c>
      <c r="B327" s="2" t="s">
        <v>693</v>
      </c>
      <c r="C327" s="2">
        <v>-1.4594316190000001</v>
      </c>
      <c r="D327" s="2">
        <v>1.8011839999999999E-3</v>
      </c>
    </row>
    <row r="328" spans="1:4">
      <c r="A328" s="2">
        <v>324</v>
      </c>
      <c r="B328" s="2" t="s">
        <v>196</v>
      </c>
      <c r="C328" s="2">
        <v>-1.4594316190000001</v>
      </c>
      <c r="D328" s="2">
        <v>7.4234234999999996E-2</v>
      </c>
    </row>
    <row r="329" spans="1:4">
      <c r="A329" s="2">
        <v>325</v>
      </c>
      <c r="B329" s="2" t="s">
        <v>800</v>
      </c>
      <c r="C329" s="2">
        <v>-1.436099115</v>
      </c>
      <c r="D329" s="2">
        <v>4.2952144999999997E-2</v>
      </c>
    </row>
    <row r="330" spans="1:4">
      <c r="A330" s="2">
        <v>326</v>
      </c>
      <c r="B330" s="2" t="s">
        <v>465</v>
      </c>
      <c r="C330" s="2">
        <v>-1.3048545819999999</v>
      </c>
      <c r="D330" s="2">
        <v>-0.110396323</v>
      </c>
    </row>
    <row r="331" spans="1:4">
      <c r="A331" s="2">
        <v>327</v>
      </c>
      <c r="B331" s="2" t="s">
        <v>857</v>
      </c>
      <c r="C331" s="2">
        <v>-1.3219280950000001</v>
      </c>
      <c r="D331" s="2">
        <v>-0.14899916299999999</v>
      </c>
    </row>
    <row r="332" spans="1:4">
      <c r="A332" s="2">
        <v>328</v>
      </c>
      <c r="B332" s="2" t="s">
        <v>446</v>
      </c>
      <c r="C332" s="2">
        <v>-1.3325753389999999</v>
      </c>
      <c r="D332" s="2">
        <v>6.3432848999999999E-2</v>
      </c>
    </row>
    <row r="333" spans="1:4">
      <c r="A333" s="2">
        <v>329</v>
      </c>
      <c r="B333" s="2" t="s">
        <v>998</v>
      </c>
      <c r="C333" s="2">
        <v>-1.319936797</v>
      </c>
      <c r="D333" s="2">
        <v>-4.4453476999999998E-2</v>
      </c>
    </row>
    <row r="334" spans="1:4">
      <c r="A334" s="2">
        <v>330</v>
      </c>
      <c r="B334" s="2" t="s">
        <v>955</v>
      </c>
      <c r="C334" s="2">
        <v>-1.3410369179999999</v>
      </c>
      <c r="D334" s="2">
        <v>-4.8021515000000001E-2</v>
      </c>
    </row>
    <row r="335" spans="1:4">
      <c r="A335" s="2">
        <v>331</v>
      </c>
      <c r="B335" s="2" t="s">
        <v>65</v>
      </c>
      <c r="C335" s="2">
        <v>-1.345774837</v>
      </c>
      <c r="D335" s="2">
        <v>-4.0178393999999999E-2</v>
      </c>
    </row>
    <row r="336" spans="1:4">
      <c r="A336" s="2">
        <v>332</v>
      </c>
      <c r="B336" s="2" t="s">
        <v>735</v>
      </c>
      <c r="C336" s="2">
        <v>-1.3504972470000001</v>
      </c>
      <c r="D336" s="2">
        <v>-4.8021515000000001E-2</v>
      </c>
    </row>
    <row r="361" spans="4:4">
      <c r="D361" s="11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Hypergeometric_DRC+_vs_BRC+</vt:lpstr>
      <vt:lpstr>Hypergeometric_probability</vt:lpstr>
      <vt:lpstr>Hypergeo_heatmap_for_comparison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l tables for eLife</dc:title>
  <dc:subject/>
  <dc:creator>Juan Carlos Garcia Betancur</dc:creator>
  <cp:keywords/>
  <dc:description/>
  <cp:lastModifiedBy>Juan Carlos Garcia Betancur</cp:lastModifiedBy>
  <dcterms:created xsi:type="dcterms:W3CDTF">2015-06-11T18:06:32Z</dcterms:created>
  <dcterms:modified xsi:type="dcterms:W3CDTF">2017-04-18T12:30:05Z</dcterms:modified>
  <cp:category/>
</cp:coreProperties>
</file>